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.Tong\Desktop\"/>
    </mc:Choice>
  </mc:AlternateContent>
  <xr:revisionPtr revIDLastSave="0" documentId="13_ncr:1_{DE99CDD8-E1FD-46F3-AA00-F514D747E58D}" xr6:coauthVersionLast="47" xr6:coauthVersionMax="47" xr10:uidLastSave="{00000000-0000-0000-0000-000000000000}"/>
  <bookViews>
    <workbookView xWindow="-98" yWindow="-98" windowWidth="22695" windowHeight="14595" xr2:uid="{0C6D8087-3372-4AB2-83CC-333F52B829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H291" i="1" l="1"/>
  <c r="AG291" i="1"/>
  <c r="BH290" i="1"/>
  <c r="AG290" i="1"/>
  <c r="BH289" i="1"/>
  <c r="AG289" i="1"/>
  <c r="BH288" i="1"/>
  <c r="AG288" i="1"/>
  <c r="BH287" i="1"/>
  <c r="AG287" i="1"/>
  <c r="BH286" i="1"/>
  <c r="AG286" i="1"/>
  <c r="BH285" i="1"/>
  <c r="AG285" i="1"/>
  <c r="BH284" i="1"/>
  <c r="AG284" i="1"/>
  <c r="BH283" i="1"/>
  <c r="AG283" i="1"/>
  <c r="BH282" i="1"/>
  <c r="AG282" i="1"/>
  <c r="BH281" i="1"/>
  <c r="AG281" i="1"/>
  <c r="BH280" i="1"/>
  <c r="AG280" i="1"/>
  <c r="BH279" i="1"/>
  <c r="AG279" i="1"/>
  <c r="BH278" i="1"/>
  <c r="AG278" i="1"/>
  <c r="BH277" i="1"/>
  <c r="AG277" i="1"/>
  <c r="BH276" i="1"/>
  <c r="AG276" i="1"/>
  <c r="BH275" i="1"/>
  <c r="AG275" i="1"/>
  <c r="BH274" i="1"/>
  <c r="AG274" i="1"/>
  <c r="BH273" i="1"/>
  <c r="AG273" i="1"/>
  <c r="BH272" i="1"/>
  <c r="AG272" i="1"/>
  <c r="BH271" i="1"/>
  <c r="AG271" i="1"/>
  <c r="BH270" i="1"/>
  <c r="AG270" i="1"/>
  <c r="BH269" i="1"/>
  <c r="AG269" i="1"/>
  <c r="BH268" i="1"/>
  <c r="AG268" i="1"/>
  <c r="BH267" i="1"/>
  <c r="AG267" i="1"/>
  <c r="BH266" i="1"/>
  <c r="AG266" i="1"/>
  <c r="BH265" i="1"/>
  <c r="AG265" i="1"/>
  <c r="BH264" i="1"/>
  <c r="AG264" i="1"/>
  <c r="BH263" i="1"/>
  <c r="AG263" i="1"/>
  <c r="BH262" i="1"/>
  <c r="AG262" i="1"/>
  <c r="BH261" i="1"/>
  <c r="AG261" i="1"/>
  <c r="BH260" i="1"/>
  <c r="AG260" i="1"/>
  <c r="BH259" i="1"/>
  <c r="AG259" i="1"/>
  <c r="BH258" i="1"/>
  <c r="AG258" i="1"/>
  <c r="BH257" i="1"/>
  <c r="AG257" i="1"/>
  <c r="BH256" i="1"/>
  <c r="AG256" i="1"/>
  <c r="BH255" i="1"/>
  <c r="AG255" i="1"/>
  <c r="BH254" i="1"/>
  <c r="AG254" i="1"/>
  <c r="BH253" i="1"/>
  <c r="AG253" i="1"/>
  <c r="BH252" i="1"/>
  <c r="AG252" i="1"/>
  <c r="BH251" i="1"/>
  <c r="AG251" i="1"/>
  <c r="BH250" i="1"/>
  <c r="AG250" i="1"/>
  <c r="BH249" i="1"/>
  <c r="AG249" i="1"/>
  <c r="BH248" i="1"/>
  <c r="AG248" i="1"/>
  <c r="BH247" i="1"/>
  <c r="AG247" i="1"/>
  <c r="BH246" i="1"/>
  <c r="AG246" i="1"/>
  <c r="BH245" i="1"/>
  <c r="AG245" i="1"/>
  <c r="BH244" i="1"/>
  <c r="AG244" i="1"/>
  <c r="BH243" i="1"/>
  <c r="AG243" i="1"/>
  <c r="BH242" i="1"/>
  <c r="AG242" i="1"/>
  <c r="BH241" i="1"/>
  <c r="AG241" i="1"/>
  <c r="BH240" i="1"/>
  <c r="AG240" i="1"/>
  <c r="BH239" i="1"/>
  <c r="AG239" i="1"/>
  <c r="BH238" i="1"/>
  <c r="AG238" i="1"/>
  <c r="BH237" i="1"/>
  <c r="AG237" i="1"/>
  <c r="BH236" i="1"/>
  <c r="AG236" i="1"/>
  <c r="BH235" i="1"/>
  <c r="AG235" i="1"/>
  <c r="BH234" i="1"/>
  <c r="AG234" i="1"/>
  <c r="BH233" i="1"/>
  <c r="AG233" i="1"/>
  <c r="BH232" i="1"/>
  <c r="AG232" i="1"/>
  <c r="BH231" i="1"/>
  <c r="AG231" i="1"/>
  <c r="BH230" i="1"/>
  <c r="AG230" i="1"/>
  <c r="BH229" i="1"/>
  <c r="AG229" i="1"/>
  <c r="BH228" i="1"/>
  <c r="AG228" i="1"/>
  <c r="BH227" i="1"/>
  <c r="AG227" i="1"/>
  <c r="BH226" i="1"/>
  <c r="AG226" i="1"/>
  <c r="BH225" i="1"/>
  <c r="AG225" i="1"/>
  <c r="BH224" i="1"/>
  <c r="AG224" i="1"/>
  <c r="BH223" i="1"/>
  <c r="AG223" i="1"/>
  <c r="BH222" i="1"/>
  <c r="AG222" i="1"/>
  <c r="BH221" i="1"/>
  <c r="AG221" i="1"/>
  <c r="BH220" i="1"/>
  <c r="AG220" i="1"/>
  <c r="BH219" i="1"/>
  <c r="AG219" i="1"/>
  <c r="BH218" i="1"/>
  <c r="AG218" i="1"/>
  <c r="BH217" i="1"/>
  <c r="AG217" i="1"/>
  <c r="BH216" i="1"/>
  <c r="AG216" i="1"/>
  <c r="BH215" i="1"/>
  <c r="AG215" i="1"/>
  <c r="BH214" i="1"/>
  <c r="AG214" i="1"/>
  <c r="BH213" i="1"/>
  <c r="AG213" i="1"/>
  <c r="BH212" i="1"/>
  <c r="AG212" i="1"/>
  <c r="BH211" i="1"/>
  <c r="AG211" i="1"/>
  <c r="BH210" i="1"/>
  <c r="AG210" i="1"/>
  <c r="BH209" i="1"/>
  <c r="AG209" i="1"/>
  <c r="BH208" i="1"/>
  <c r="AG208" i="1"/>
  <c r="BH207" i="1"/>
  <c r="AG207" i="1"/>
  <c r="BH206" i="1"/>
  <c r="AG206" i="1"/>
  <c r="BH205" i="1"/>
  <c r="AG205" i="1"/>
  <c r="BH204" i="1"/>
  <c r="AG204" i="1"/>
  <c r="BH203" i="1"/>
  <c r="AG203" i="1"/>
  <c r="BH202" i="1"/>
  <c r="AG202" i="1"/>
  <c r="BH201" i="1"/>
  <c r="AG201" i="1"/>
  <c r="BH200" i="1"/>
  <c r="AG200" i="1"/>
  <c r="BH199" i="1"/>
  <c r="AG199" i="1"/>
  <c r="BH198" i="1"/>
  <c r="AG198" i="1"/>
  <c r="BH197" i="1"/>
  <c r="AG197" i="1"/>
  <c r="BH196" i="1"/>
  <c r="AG196" i="1"/>
  <c r="BH195" i="1"/>
  <c r="AG195" i="1"/>
  <c r="BH194" i="1"/>
  <c r="AG194" i="1"/>
  <c r="BH193" i="1"/>
  <c r="AG193" i="1"/>
  <c r="BH192" i="1"/>
  <c r="AG192" i="1"/>
  <c r="BH191" i="1"/>
  <c r="AG191" i="1"/>
  <c r="BH190" i="1"/>
  <c r="AG190" i="1"/>
  <c r="BH189" i="1"/>
  <c r="AG189" i="1"/>
  <c r="BH188" i="1"/>
  <c r="AG188" i="1"/>
  <c r="BH187" i="1"/>
  <c r="AG187" i="1"/>
  <c r="BH186" i="1"/>
  <c r="AG186" i="1"/>
  <c r="BH185" i="1"/>
  <c r="AG185" i="1"/>
  <c r="BH184" i="1"/>
  <c r="AG184" i="1"/>
  <c r="BH183" i="1"/>
  <c r="AG183" i="1"/>
  <c r="BH182" i="1"/>
  <c r="AG182" i="1"/>
  <c r="BH181" i="1"/>
  <c r="AG181" i="1"/>
  <c r="BH180" i="1"/>
  <c r="AG180" i="1"/>
  <c r="BH179" i="1"/>
  <c r="AG179" i="1"/>
  <c r="BH178" i="1"/>
  <c r="AG178" i="1"/>
  <c r="BH177" i="1"/>
  <c r="AG177" i="1"/>
  <c r="BH176" i="1"/>
  <c r="AG176" i="1"/>
  <c r="BH175" i="1"/>
  <c r="AG175" i="1"/>
  <c r="BH174" i="1"/>
  <c r="AG174" i="1"/>
  <c r="BH173" i="1"/>
  <c r="AG173" i="1"/>
  <c r="BH172" i="1"/>
  <c r="AG172" i="1"/>
  <c r="BH171" i="1"/>
  <c r="AG171" i="1"/>
  <c r="BH170" i="1"/>
  <c r="AG170" i="1"/>
  <c r="BH169" i="1"/>
  <c r="AG169" i="1"/>
  <c r="BH168" i="1"/>
  <c r="AG168" i="1"/>
  <c r="BH167" i="1"/>
  <c r="AG167" i="1"/>
  <c r="BH166" i="1"/>
  <c r="AG166" i="1"/>
  <c r="BH165" i="1"/>
  <c r="AG165" i="1"/>
  <c r="BH164" i="1"/>
  <c r="AG164" i="1"/>
  <c r="BH163" i="1"/>
  <c r="AG163" i="1"/>
  <c r="BH162" i="1"/>
  <c r="AG162" i="1"/>
  <c r="BH161" i="1"/>
  <c r="AG161" i="1"/>
  <c r="BH160" i="1"/>
  <c r="AG160" i="1"/>
  <c r="BH159" i="1"/>
  <c r="AG159" i="1"/>
  <c r="BH158" i="1"/>
  <c r="AG158" i="1"/>
  <c r="BH157" i="1"/>
  <c r="AG157" i="1"/>
  <c r="BH156" i="1"/>
  <c r="AG156" i="1"/>
  <c r="BH155" i="1"/>
  <c r="AG155" i="1"/>
  <c r="BH154" i="1"/>
  <c r="AG154" i="1"/>
  <c r="BH153" i="1"/>
  <c r="AG153" i="1"/>
  <c r="BH152" i="1"/>
  <c r="AG152" i="1"/>
  <c r="BH151" i="1"/>
  <c r="AG151" i="1"/>
  <c r="BH150" i="1"/>
  <c r="AG150" i="1"/>
  <c r="BH149" i="1"/>
  <c r="AG149" i="1"/>
  <c r="BH148" i="1"/>
  <c r="AG148" i="1"/>
  <c r="BH147" i="1"/>
  <c r="AG147" i="1"/>
  <c r="BH146" i="1"/>
  <c r="AG146" i="1"/>
  <c r="BH145" i="1"/>
  <c r="AG145" i="1"/>
  <c r="BH144" i="1"/>
  <c r="AG144" i="1"/>
  <c r="BH143" i="1"/>
  <c r="AG143" i="1"/>
  <c r="BH142" i="1"/>
  <c r="AG142" i="1"/>
  <c r="BH141" i="1"/>
  <c r="AG141" i="1"/>
  <c r="BH140" i="1"/>
  <c r="AG140" i="1"/>
  <c r="BH139" i="1"/>
  <c r="AG139" i="1"/>
  <c r="BH138" i="1"/>
  <c r="AG138" i="1"/>
  <c r="BH137" i="1"/>
  <c r="AG137" i="1"/>
  <c r="BH136" i="1"/>
  <c r="AG136" i="1"/>
  <c r="BH135" i="1"/>
  <c r="AG135" i="1"/>
  <c r="BH134" i="1"/>
  <c r="AG134" i="1"/>
  <c r="BH133" i="1"/>
  <c r="AG133" i="1"/>
  <c r="BH132" i="1"/>
  <c r="AG132" i="1"/>
  <c r="BH131" i="1"/>
  <c r="AG131" i="1"/>
  <c r="BH130" i="1"/>
  <c r="AG130" i="1"/>
  <c r="BH129" i="1"/>
  <c r="AG129" i="1"/>
  <c r="BH128" i="1"/>
  <c r="AG128" i="1"/>
  <c r="BH127" i="1"/>
  <c r="AG127" i="1"/>
  <c r="BH126" i="1"/>
  <c r="AG126" i="1"/>
  <c r="BH125" i="1"/>
  <c r="AG125" i="1"/>
  <c r="BH124" i="1"/>
  <c r="AG124" i="1"/>
  <c r="BH123" i="1"/>
  <c r="AG123" i="1"/>
  <c r="BH122" i="1"/>
  <c r="AG122" i="1"/>
  <c r="BH121" i="1"/>
  <c r="AG121" i="1"/>
  <c r="BH120" i="1"/>
  <c r="AG120" i="1"/>
  <c r="BH119" i="1"/>
  <c r="AG119" i="1"/>
  <c r="BH118" i="1"/>
  <c r="AG118" i="1"/>
  <c r="BH117" i="1"/>
  <c r="AG117" i="1"/>
  <c r="BH116" i="1"/>
  <c r="AG116" i="1"/>
  <c r="BH115" i="1"/>
  <c r="AG115" i="1"/>
  <c r="BH114" i="1"/>
  <c r="AG114" i="1"/>
  <c r="BH113" i="1"/>
  <c r="AG113" i="1"/>
  <c r="BH112" i="1"/>
  <c r="AG112" i="1"/>
  <c r="BH111" i="1"/>
  <c r="AG111" i="1"/>
  <c r="BH110" i="1"/>
  <c r="AG110" i="1"/>
  <c r="BH109" i="1"/>
  <c r="AG109" i="1"/>
  <c r="BH108" i="1"/>
  <c r="AG108" i="1"/>
  <c r="BH107" i="1"/>
  <c r="AG107" i="1"/>
  <c r="BH106" i="1"/>
  <c r="AG106" i="1"/>
  <c r="BH105" i="1"/>
  <c r="AG105" i="1"/>
  <c r="BH104" i="1"/>
  <c r="AG104" i="1"/>
  <c r="BH103" i="1"/>
  <c r="AG103" i="1"/>
  <c r="BH102" i="1"/>
  <c r="AG102" i="1"/>
  <c r="BH101" i="1"/>
  <c r="AG101" i="1"/>
  <c r="BH100" i="1"/>
  <c r="AG100" i="1"/>
  <c r="BH99" i="1"/>
  <c r="AG99" i="1"/>
  <c r="BH98" i="1"/>
  <c r="AG98" i="1"/>
  <c r="BH97" i="1"/>
  <c r="AG97" i="1"/>
  <c r="BH96" i="1"/>
  <c r="AG96" i="1"/>
  <c r="BH95" i="1"/>
  <c r="AG95" i="1"/>
  <c r="BH94" i="1"/>
  <c r="AG94" i="1"/>
  <c r="BH93" i="1"/>
  <c r="AG93" i="1"/>
  <c r="BH92" i="1"/>
  <c r="AG92" i="1"/>
  <c r="BH91" i="1"/>
  <c r="AG91" i="1"/>
  <c r="BH90" i="1"/>
  <c r="AG90" i="1"/>
  <c r="BH89" i="1"/>
  <c r="AG89" i="1"/>
  <c r="BH88" i="1"/>
  <c r="AG88" i="1"/>
  <c r="BH87" i="1"/>
  <c r="AG87" i="1"/>
  <c r="BH86" i="1"/>
  <c r="AG86" i="1"/>
  <c r="BH85" i="1"/>
  <c r="AG85" i="1"/>
  <c r="BH84" i="1"/>
  <c r="AG84" i="1"/>
  <c r="BH83" i="1"/>
  <c r="AG83" i="1"/>
  <c r="BH82" i="1"/>
  <c r="AG82" i="1"/>
  <c r="BH81" i="1"/>
  <c r="AG81" i="1"/>
  <c r="BH80" i="1"/>
  <c r="AG80" i="1"/>
  <c r="BH79" i="1"/>
  <c r="AG79" i="1"/>
  <c r="BH78" i="1"/>
  <c r="AG78" i="1"/>
  <c r="BH77" i="1"/>
  <c r="AG77" i="1"/>
  <c r="BH76" i="1"/>
  <c r="AG76" i="1"/>
  <c r="BH75" i="1"/>
  <c r="AG75" i="1"/>
  <c r="BH74" i="1"/>
  <c r="AG74" i="1"/>
  <c r="BH73" i="1"/>
  <c r="AG73" i="1"/>
  <c r="BH72" i="1"/>
  <c r="AG72" i="1"/>
  <c r="BH71" i="1"/>
  <c r="AG71" i="1"/>
  <c r="BH70" i="1"/>
  <c r="AG70" i="1"/>
  <c r="BH69" i="1"/>
  <c r="AG69" i="1"/>
  <c r="BH68" i="1"/>
  <c r="AG68" i="1"/>
  <c r="BH67" i="1"/>
  <c r="AG67" i="1"/>
  <c r="BH66" i="1"/>
  <c r="AG66" i="1"/>
  <c r="BH65" i="1"/>
  <c r="AG65" i="1"/>
  <c r="BH64" i="1"/>
  <c r="AG64" i="1"/>
  <c r="BH63" i="1"/>
  <c r="AG63" i="1"/>
  <c r="BH62" i="1"/>
  <c r="AG62" i="1"/>
  <c r="BH61" i="1"/>
  <c r="AG61" i="1"/>
  <c r="BH60" i="1"/>
  <c r="AG60" i="1"/>
  <c r="BH59" i="1"/>
  <c r="AG59" i="1"/>
  <c r="BH58" i="1"/>
  <c r="AG58" i="1"/>
  <c r="BH57" i="1"/>
  <c r="AG57" i="1"/>
  <c r="BH56" i="1"/>
  <c r="AG56" i="1"/>
  <c r="BH55" i="1"/>
  <c r="AG55" i="1"/>
  <c r="BH54" i="1"/>
  <c r="AG54" i="1"/>
  <c r="BH53" i="1"/>
  <c r="AG53" i="1"/>
  <c r="BH52" i="1"/>
  <c r="AG52" i="1"/>
  <c r="BH51" i="1"/>
  <c r="AG51" i="1"/>
  <c r="BH50" i="1"/>
  <c r="AG50" i="1"/>
  <c r="BH49" i="1"/>
  <c r="AG49" i="1"/>
  <c r="BH48" i="1"/>
  <c r="AG48" i="1"/>
  <c r="BH47" i="1"/>
  <c r="AG47" i="1"/>
  <c r="BH46" i="1"/>
  <c r="AG46" i="1"/>
  <c r="BH45" i="1"/>
  <c r="AG45" i="1"/>
  <c r="BH44" i="1"/>
  <c r="AG44" i="1"/>
  <c r="BH43" i="1"/>
  <c r="AG43" i="1"/>
  <c r="BH42" i="1"/>
  <c r="AG42" i="1"/>
  <c r="BH41" i="1"/>
  <c r="AG41" i="1"/>
  <c r="BH40" i="1"/>
  <c r="AG40" i="1"/>
  <c r="BH39" i="1"/>
  <c r="AG39" i="1"/>
  <c r="BH38" i="1"/>
  <c r="AG38" i="1"/>
  <c r="BH37" i="1"/>
  <c r="AG37" i="1"/>
  <c r="BH36" i="1"/>
  <c r="AG36" i="1"/>
  <c r="BH35" i="1"/>
  <c r="AG35" i="1"/>
  <c r="BH34" i="1"/>
  <c r="AG34" i="1"/>
  <c r="BH33" i="1"/>
  <c r="AG33" i="1"/>
  <c r="BH32" i="1"/>
  <c r="AG32" i="1"/>
  <c r="BH31" i="1"/>
  <c r="AG31" i="1"/>
  <c r="BH30" i="1"/>
  <c r="AG30" i="1"/>
  <c r="BH29" i="1"/>
  <c r="AG29" i="1"/>
  <c r="BH28" i="1"/>
  <c r="AG28" i="1"/>
  <c r="BH27" i="1"/>
  <c r="AG27" i="1"/>
  <c r="BH26" i="1"/>
  <c r="AG26" i="1"/>
  <c r="BH25" i="1"/>
  <c r="AG25" i="1"/>
  <c r="BH24" i="1"/>
  <c r="AG24" i="1"/>
  <c r="BH23" i="1"/>
  <c r="AG23" i="1"/>
  <c r="BH22" i="1"/>
  <c r="AG22" i="1"/>
  <c r="BH21" i="1"/>
  <c r="AG21" i="1"/>
  <c r="BH20" i="1"/>
  <c r="AG20" i="1"/>
  <c r="BH19" i="1"/>
  <c r="AG19" i="1"/>
  <c r="BH18" i="1"/>
  <c r="AG18" i="1"/>
  <c r="BH17" i="1"/>
  <c r="AG17" i="1"/>
  <c r="BH16" i="1"/>
  <c r="AG16" i="1"/>
  <c r="BH15" i="1"/>
  <c r="AG15" i="1"/>
  <c r="BH14" i="1"/>
  <c r="AG14" i="1"/>
  <c r="BH13" i="1"/>
  <c r="AG13" i="1"/>
  <c r="BH12" i="1"/>
  <c r="AG12" i="1"/>
  <c r="BH11" i="1"/>
  <c r="AG11" i="1"/>
  <c r="BH10" i="1"/>
  <c r="AG10" i="1"/>
  <c r="BH9" i="1"/>
  <c r="AG9" i="1"/>
  <c r="BH8" i="1"/>
  <c r="AG8" i="1"/>
  <c r="BH7" i="1"/>
  <c r="AG7" i="1"/>
  <c r="BH6" i="1"/>
  <c r="AG6" i="1"/>
  <c r="BH5" i="1"/>
  <c r="AG5" i="1"/>
  <c r="BH4" i="1"/>
  <c r="AG4" i="1"/>
  <c r="BH3" i="1"/>
  <c r="AG3" i="1"/>
  <c r="BH2" i="1"/>
  <c r="AG2" i="1"/>
</calcChain>
</file>

<file path=xl/sharedStrings.xml><?xml version="1.0" encoding="utf-8"?>
<sst xmlns="http://schemas.openxmlformats.org/spreadsheetml/2006/main" count="2000" uniqueCount="428">
  <si>
    <t>No</t>
  </si>
  <si>
    <t>name</t>
  </si>
  <si>
    <t>surgery date</t>
  </si>
  <si>
    <t>birthday</t>
  </si>
  <si>
    <t>age</t>
  </si>
  <si>
    <t>gender（男-1）</t>
  </si>
  <si>
    <t>height</t>
  </si>
  <si>
    <t>weight</t>
  </si>
  <si>
    <t>BMI</t>
  </si>
  <si>
    <t>&gt;3yr</t>
    <phoneticPr fontId="2" type="noConversion"/>
  </si>
  <si>
    <t>ASA grade</t>
    <phoneticPr fontId="2" type="noConversion"/>
  </si>
  <si>
    <t>diagnosis</t>
    <phoneticPr fontId="2" type="noConversion"/>
  </si>
  <si>
    <t>URI by parents</t>
  </si>
  <si>
    <t>fever</t>
  </si>
  <si>
    <t>history of allergy</t>
  </si>
  <si>
    <t>2-history of allergy</t>
    <phoneticPr fontId="2" type="noConversion"/>
  </si>
  <si>
    <t>asthma</t>
    <phoneticPr fontId="2" type="noConversion"/>
  </si>
  <si>
    <t>hay fever</t>
    <phoneticPr fontId="2" type="noConversion"/>
  </si>
  <si>
    <t>tobacco exposure</t>
  </si>
  <si>
    <t>bronchial hyperreactivity</t>
    <phoneticPr fontId="2" type="noConversion"/>
  </si>
  <si>
    <t>osas</t>
    <phoneticPr fontId="2" type="noConversion"/>
  </si>
  <si>
    <t>BUD</t>
    <phoneticPr fontId="2" type="noConversion"/>
  </si>
  <si>
    <t>propofol_induction</t>
    <phoneticPr fontId="2" type="noConversion"/>
  </si>
  <si>
    <t>etomidate</t>
  </si>
  <si>
    <t>atropine</t>
    <phoneticPr fontId="2" type="noConversion"/>
  </si>
  <si>
    <t>lidocaine</t>
  </si>
  <si>
    <t>dexmethosone</t>
  </si>
  <si>
    <t>2-dexmethosone</t>
    <phoneticPr fontId="2" type="noConversion"/>
  </si>
  <si>
    <t>fentanyle</t>
  </si>
  <si>
    <t>sufentanile</t>
  </si>
  <si>
    <t>remifentanile</t>
    <phoneticPr fontId="2" type="noConversion"/>
  </si>
  <si>
    <t>morphine</t>
    <phoneticPr fontId="2" type="noConversion"/>
  </si>
  <si>
    <t>morphine/kg</t>
    <phoneticPr fontId="2" type="noConversion"/>
  </si>
  <si>
    <t>2-morphine/kg (&gt;0.153)</t>
    <phoneticPr fontId="2" type="noConversion"/>
  </si>
  <si>
    <t>2-atropine</t>
    <phoneticPr fontId="2" type="noConversion"/>
  </si>
  <si>
    <t>rocuronium</t>
  </si>
  <si>
    <t>cis-atracurium</t>
  </si>
  <si>
    <t>Muscle relaxant</t>
    <phoneticPr fontId="2" type="noConversion"/>
  </si>
  <si>
    <t>ETT/LMA</t>
  </si>
  <si>
    <t>No of intubation</t>
  </si>
  <si>
    <t>Mpropofol</t>
  </si>
  <si>
    <t>Mremifentanile</t>
  </si>
  <si>
    <t>sevoflurane</t>
  </si>
  <si>
    <t>desflurane</t>
  </si>
  <si>
    <t>FiO2</t>
  </si>
  <si>
    <t>VCM</t>
  </si>
  <si>
    <t xml:space="preserve">awake/deep extubation </t>
    <phoneticPr fontId="2" type="noConversion"/>
  </si>
  <si>
    <t xml:space="preserve">2-awake/deep extubation </t>
    <phoneticPr fontId="2" type="noConversion"/>
  </si>
  <si>
    <t>Elidocaine</t>
  </si>
  <si>
    <t>neositgmine</t>
    <phoneticPr fontId="2" type="noConversion"/>
  </si>
  <si>
    <t>T_inducation</t>
  </si>
  <si>
    <t>T_surgery</t>
  </si>
  <si>
    <t>T_over</t>
  </si>
  <si>
    <t>T_extubation</t>
  </si>
  <si>
    <t>T_transfer</t>
  </si>
  <si>
    <t>Induction time</t>
    <phoneticPr fontId="2" type="noConversion"/>
  </si>
  <si>
    <t>2-Induction time</t>
    <phoneticPr fontId="2" type="noConversion"/>
  </si>
  <si>
    <t>operative time</t>
    <phoneticPr fontId="2" type="noConversion"/>
  </si>
  <si>
    <t>2-operative time</t>
    <phoneticPr fontId="2" type="noConversion"/>
  </si>
  <si>
    <t>anesthesia time</t>
    <phoneticPr fontId="2" type="noConversion"/>
  </si>
  <si>
    <t>extubation time</t>
    <phoneticPr fontId="2" type="noConversion"/>
  </si>
  <si>
    <t>2-extubation time</t>
    <phoneticPr fontId="2" type="noConversion"/>
  </si>
  <si>
    <t xml:space="preserve">transferred to </t>
  </si>
  <si>
    <t>copious secretions</t>
    <phoneticPr fontId="2" type="noConversion"/>
  </si>
  <si>
    <t>postanesthesia agitation</t>
    <phoneticPr fontId="2" type="noConversion"/>
  </si>
  <si>
    <t>vomitting</t>
    <phoneticPr fontId="2" type="noConversion"/>
  </si>
  <si>
    <t>date of discharge</t>
  </si>
  <si>
    <t>cough01</t>
  </si>
  <si>
    <t>apnea01</t>
    <phoneticPr fontId="2" type="noConversion"/>
  </si>
  <si>
    <t>laryngospam01</t>
  </si>
  <si>
    <t>bronchospam01</t>
  </si>
  <si>
    <t>airway obstructiion01</t>
  </si>
  <si>
    <t>airway secretion01</t>
  </si>
  <si>
    <t>SpO2 lowest01</t>
  </si>
  <si>
    <t>induction time_PRAES</t>
    <phoneticPr fontId="2" type="noConversion"/>
  </si>
  <si>
    <t>cough02</t>
  </si>
  <si>
    <t>apnea02</t>
  </si>
  <si>
    <t>laryngospam02</t>
  </si>
  <si>
    <t>bronchospam02</t>
  </si>
  <si>
    <t>airway obstructiion02</t>
  </si>
  <si>
    <t>airway secretion02</t>
  </si>
  <si>
    <t>SpO2 lowest02</t>
  </si>
  <si>
    <t>intraoperative time_PRAES</t>
    <phoneticPr fontId="2" type="noConversion"/>
  </si>
  <si>
    <t>cough03</t>
  </si>
  <si>
    <t>apnea03</t>
  </si>
  <si>
    <t>laryngospam03</t>
  </si>
  <si>
    <t>bronchospam03</t>
  </si>
  <si>
    <t>airway obstructiion03</t>
  </si>
  <si>
    <t>airway secretion03</t>
  </si>
  <si>
    <t>SpO2 lowest03</t>
  </si>
  <si>
    <t>after surgery to extubation</t>
    <phoneticPr fontId="2" type="noConversion"/>
  </si>
  <si>
    <t>cough04</t>
  </si>
  <si>
    <t>apnea04</t>
  </si>
  <si>
    <t>laryngospam04</t>
  </si>
  <si>
    <t>bronchospam04</t>
  </si>
  <si>
    <t>airway obstructiion04</t>
  </si>
  <si>
    <t>airway secretion04</t>
  </si>
  <si>
    <t>SpO2 lowest04&lt;95</t>
    <phoneticPr fontId="2" type="noConversion"/>
  </si>
  <si>
    <t>extubation to transfer</t>
    <phoneticPr fontId="2" type="noConversion"/>
  </si>
  <si>
    <t>cough05</t>
  </si>
  <si>
    <t>apnea05</t>
  </si>
  <si>
    <t>laryngospam05</t>
  </si>
  <si>
    <t>bronchospam05</t>
  </si>
  <si>
    <t>airway obstructiion05</t>
  </si>
  <si>
    <t>airway secretion05</t>
  </si>
  <si>
    <t>SpO2 lowest05</t>
  </si>
  <si>
    <t>During the transfer</t>
    <phoneticPr fontId="2" type="noConversion"/>
  </si>
  <si>
    <t>cough06</t>
  </si>
  <si>
    <t>apnea06</t>
  </si>
  <si>
    <t>laryngospam06</t>
  </si>
  <si>
    <t>bronchospam06</t>
  </si>
  <si>
    <t>airway obstructiion06</t>
  </si>
  <si>
    <t>airway secretion06</t>
  </si>
  <si>
    <t>SpO2 lowest06</t>
  </si>
  <si>
    <t>In ward</t>
    <phoneticPr fontId="2" type="noConversion"/>
  </si>
  <si>
    <t>cough</t>
  </si>
  <si>
    <t>apnea</t>
  </si>
  <si>
    <t>laryngospam</t>
  </si>
  <si>
    <t>bronchospam</t>
  </si>
  <si>
    <t>airway obstructiion</t>
  </si>
  <si>
    <t>airway secretion</t>
  </si>
  <si>
    <t>SpO2 lowest</t>
  </si>
  <si>
    <t>Group by PRAE</t>
  </si>
  <si>
    <t>2-Group by PRAE</t>
    <phoneticPr fontId="2" type="noConversion"/>
  </si>
  <si>
    <t>SpO2 lowest04</t>
  </si>
  <si>
    <t>陈妤皓</t>
  </si>
  <si>
    <t>PDA</t>
  </si>
  <si>
    <t>N</t>
  </si>
  <si>
    <t>LMA</t>
  </si>
  <si>
    <t>deep</t>
  </si>
  <si>
    <t>ward</t>
  </si>
  <si>
    <t>顾轶然</t>
  </si>
  <si>
    <t>VSD</t>
  </si>
  <si>
    <t>刘思涵</t>
  </si>
  <si>
    <t>陶思延</t>
  </si>
  <si>
    <t>often</t>
  </si>
  <si>
    <t>张馨玥</t>
  </si>
  <si>
    <t>戈雅婷</t>
  </si>
  <si>
    <t>ASD</t>
  </si>
  <si>
    <t>蒋俊杰</t>
  </si>
  <si>
    <t>刘佳悦</t>
  </si>
  <si>
    <t>刘媛媛</t>
  </si>
  <si>
    <t>陆熙元</t>
  </si>
  <si>
    <t>吕思妘</t>
  </si>
  <si>
    <t>孙语熙</t>
  </si>
  <si>
    <t>occasionally</t>
  </si>
  <si>
    <t>陈永菁</t>
  </si>
  <si>
    <t>丁子诒</t>
  </si>
  <si>
    <t>何正宇</t>
  </si>
  <si>
    <t>江鑫晨</t>
  </si>
  <si>
    <t>来丽熙</t>
  </si>
  <si>
    <t>李睿</t>
  </si>
  <si>
    <t>林钇汐</t>
  </si>
  <si>
    <t>awake</t>
  </si>
  <si>
    <t>刘瑞涛</t>
  </si>
  <si>
    <t>王诗雅</t>
  </si>
  <si>
    <t>谢欣宸</t>
  </si>
  <si>
    <t>许子豪</t>
  </si>
  <si>
    <t>庄思童</t>
  </si>
  <si>
    <t>蔡依彤</t>
  </si>
  <si>
    <t>夏一航</t>
  </si>
  <si>
    <t>顾屹航</t>
  </si>
  <si>
    <t>黄佳诺</t>
  </si>
  <si>
    <t>ICU</t>
  </si>
  <si>
    <t>吕梦遥</t>
  </si>
  <si>
    <t>沈彬昊</t>
  </si>
  <si>
    <t>朱浩诚</t>
  </si>
  <si>
    <t>王洁亭</t>
  </si>
  <si>
    <t>顾子宸</t>
  </si>
  <si>
    <t>金子璇</t>
  </si>
  <si>
    <t>刘宜珺</t>
  </si>
  <si>
    <t>施铄雨</t>
  </si>
  <si>
    <t>苏嘉翊</t>
  </si>
  <si>
    <t>汪梓峻</t>
  </si>
  <si>
    <t>王璟西</t>
  </si>
  <si>
    <t>王沐曦</t>
  </si>
  <si>
    <t>徐亦瑶</t>
  </si>
  <si>
    <t>张又齐</t>
  </si>
  <si>
    <t>朱丽宸</t>
  </si>
  <si>
    <t>金垣川</t>
  </si>
  <si>
    <t>马硕怡</t>
  </si>
  <si>
    <t>殷喜彤</t>
  </si>
  <si>
    <t>Lydia Li</t>
  </si>
  <si>
    <t>陈子沐</t>
  </si>
  <si>
    <t>黄以琳</t>
  </si>
  <si>
    <t>黄宇坤</t>
  </si>
  <si>
    <t>戚辰怡</t>
  </si>
  <si>
    <t>汪欣然</t>
  </si>
  <si>
    <t>吴雨潼</t>
  </si>
  <si>
    <t>詹舒乔</t>
  </si>
  <si>
    <t>陈雨欣</t>
  </si>
  <si>
    <t>王梓煊</t>
  </si>
  <si>
    <t>张紫萱</t>
  </si>
  <si>
    <t>李梓萌</t>
  </si>
  <si>
    <t>凌伊伊</t>
  </si>
  <si>
    <t>施常言</t>
  </si>
  <si>
    <t>肖扬轩</t>
  </si>
  <si>
    <t>应盛芊</t>
  </si>
  <si>
    <t>蔡霖夕</t>
  </si>
  <si>
    <t>董秋瑜</t>
  </si>
  <si>
    <t>董思然</t>
  </si>
  <si>
    <t>李靖雯</t>
  </si>
  <si>
    <t>李梓伊</t>
  </si>
  <si>
    <t>刘知微</t>
  </si>
  <si>
    <t>罗皓轩</t>
  </si>
  <si>
    <t>汪玉涵</t>
  </si>
  <si>
    <t>周政宇</t>
  </si>
  <si>
    <t>陈祉诺</t>
  </si>
  <si>
    <t>孙佳禾</t>
  </si>
  <si>
    <t>许昊</t>
  </si>
  <si>
    <t>周一男</t>
  </si>
  <si>
    <t>朱沁怡</t>
  </si>
  <si>
    <t>朱童童</t>
  </si>
  <si>
    <t>曹乐知</t>
  </si>
  <si>
    <t>方子宸</t>
  </si>
  <si>
    <t>李灿</t>
  </si>
  <si>
    <t>李馨逸</t>
  </si>
  <si>
    <t>施雨杋</t>
  </si>
  <si>
    <t>施子奕</t>
  </si>
  <si>
    <t>汪皓轩</t>
  </si>
  <si>
    <t>王语歆</t>
  </si>
  <si>
    <t>赵梓瑞</t>
  </si>
  <si>
    <t>周亦辰</t>
  </si>
  <si>
    <t>陈锦阳</t>
  </si>
  <si>
    <t>陈熙蕾</t>
  </si>
  <si>
    <t>陈逸堂</t>
  </si>
  <si>
    <t>罗意婷</t>
  </si>
  <si>
    <t>孙雨悦</t>
  </si>
  <si>
    <t>王自琢</t>
  </si>
  <si>
    <t>熊艺贞</t>
  </si>
  <si>
    <t>刘伊洛</t>
  </si>
  <si>
    <t>史梦瑶</t>
  </si>
  <si>
    <t>王芯桠琪</t>
  </si>
  <si>
    <t>王雨晨</t>
  </si>
  <si>
    <t>吴卿与</t>
  </si>
  <si>
    <t>徐思博</t>
  </si>
  <si>
    <t>许星辰</t>
  </si>
  <si>
    <t>邹宜泽</t>
  </si>
  <si>
    <t>陈宜伊</t>
  </si>
  <si>
    <t>葛宜宸</t>
  </si>
  <si>
    <t>林语彤</t>
  </si>
  <si>
    <t>王栩言</t>
  </si>
  <si>
    <t>薛景云</t>
  </si>
  <si>
    <t>殷赵然</t>
  </si>
  <si>
    <t>詹泽淏</t>
  </si>
  <si>
    <t>曾书云</t>
  </si>
  <si>
    <t>陈佳铷</t>
  </si>
  <si>
    <t>金灏宇</t>
  </si>
  <si>
    <t>肖雨菡</t>
  </si>
  <si>
    <t>张远泽</t>
  </si>
  <si>
    <t>车修远</t>
  </si>
  <si>
    <t>何泽慧</t>
  </si>
  <si>
    <t>梁宸浩</t>
  </si>
  <si>
    <t>齐琴</t>
  </si>
  <si>
    <t>邵恺瑞</t>
  </si>
  <si>
    <t>尤菁攸</t>
  </si>
  <si>
    <t>袁野</t>
  </si>
  <si>
    <t>郑博宸</t>
  </si>
  <si>
    <t>陈宏轩</t>
  </si>
  <si>
    <t>沈芯妍</t>
  </si>
  <si>
    <t>周涛语</t>
  </si>
  <si>
    <t>竹陈汐</t>
  </si>
  <si>
    <t>宗泽</t>
  </si>
  <si>
    <t>连芳焱</t>
  </si>
  <si>
    <t>吕凯璇</t>
  </si>
  <si>
    <t>齐子曦</t>
  </si>
  <si>
    <t>钱婧媛</t>
  </si>
  <si>
    <t>孙育荣</t>
  </si>
  <si>
    <t>孙子轩</t>
  </si>
  <si>
    <t>王梓涵</t>
  </si>
  <si>
    <t>张杨维哲</t>
  </si>
  <si>
    <t>陈可欣</t>
  </si>
  <si>
    <t>ETT</t>
  </si>
  <si>
    <t>程禹瑞</t>
  </si>
  <si>
    <t>董洛延</t>
  </si>
  <si>
    <t>谢祖</t>
  </si>
  <si>
    <t>但胤文</t>
  </si>
  <si>
    <t>王优乐</t>
  </si>
  <si>
    <t>朱宸宇</t>
  </si>
  <si>
    <t>陈思梦</t>
  </si>
  <si>
    <t>梅子豪</t>
  </si>
  <si>
    <t>齐名安</t>
  </si>
  <si>
    <t>施茗哲</t>
  </si>
  <si>
    <t>童詹玮</t>
  </si>
  <si>
    <t>王若岚</t>
  </si>
  <si>
    <t>王昕蕊</t>
  </si>
  <si>
    <t>杨宇航</t>
  </si>
  <si>
    <t>尹知行</t>
  </si>
  <si>
    <t>张苏宇</t>
  </si>
  <si>
    <t>张源儿</t>
  </si>
  <si>
    <t>周予涵</t>
  </si>
  <si>
    <t>陈乙墨</t>
  </si>
  <si>
    <t>丁岩瑜</t>
  </si>
  <si>
    <t>胡馨予</t>
  </si>
  <si>
    <t>滕靖涵</t>
  </si>
  <si>
    <t>童鸿弈</t>
  </si>
  <si>
    <t>王靖钧</t>
  </si>
  <si>
    <t>王梦梓</t>
  </si>
  <si>
    <t>钟翊</t>
  </si>
  <si>
    <t>陈嘉翊</t>
  </si>
  <si>
    <t>葛薇婉</t>
  </si>
  <si>
    <t>江一群</t>
  </si>
  <si>
    <t>沈安辰</t>
  </si>
  <si>
    <t>王岩欣</t>
  </si>
  <si>
    <t>王子涵</t>
  </si>
  <si>
    <t>王紫蔺</t>
  </si>
  <si>
    <t>熊紫晴</t>
  </si>
  <si>
    <t>张舒昕</t>
  </si>
  <si>
    <t>郑淳之</t>
  </si>
  <si>
    <t>陈槿岩</t>
  </si>
  <si>
    <t>李秉翰</t>
  </si>
  <si>
    <t xml:space="preserve">陆泽宇 </t>
  </si>
  <si>
    <t>倪沐瑶</t>
  </si>
  <si>
    <t>施立权</t>
  </si>
  <si>
    <t>杨雨橙</t>
  </si>
  <si>
    <t>杨芸瑾</t>
  </si>
  <si>
    <t>虞可钥</t>
  </si>
  <si>
    <t>赵子豪</t>
  </si>
  <si>
    <t>周文涵</t>
  </si>
  <si>
    <t>陈馥谦</t>
  </si>
  <si>
    <t>郭鸣云</t>
  </si>
  <si>
    <t>李诗瑶</t>
  </si>
  <si>
    <t>梅依涵</t>
  </si>
  <si>
    <t>孙晨萌</t>
  </si>
  <si>
    <t>徐茂</t>
  </si>
  <si>
    <t>徐樱春</t>
  </si>
  <si>
    <t>张悦然</t>
  </si>
  <si>
    <t>顾诚</t>
  </si>
  <si>
    <t>胡馨宇</t>
  </si>
  <si>
    <t>李紫霖</t>
  </si>
  <si>
    <t>马怡萱</t>
  </si>
  <si>
    <t>潘毓晗</t>
  </si>
  <si>
    <t>祈子景</t>
  </si>
  <si>
    <t>王昕桐</t>
  </si>
  <si>
    <t>张雨茉</t>
  </si>
  <si>
    <t>方欣然</t>
  </si>
  <si>
    <t>桂郡茹</t>
  </si>
  <si>
    <t>和思娴</t>
  </si>
  <si>
    <t>毛新槿</t>
  </si>
  <si>
    <t>吴嘉莹</t>
  </si>
  <si>
    <t>20201/13</t>
  </si>
  <si>
    <t>张诗雨</t>
  </si>
  <si>
    <t>张誉菲</t>
  </si>
  <si>
    <t>陈以茉</t>
  </si>
  <si>
    <t>丁乙</t>
  </si>
  <si>
    <t>穆俊熙</t>
  </si>
  <si>
    <t>吴佳毅</t>
  </si>
  <si>
    <t>马梓露</t>
  </si>
  <si>
    <t>郑紫异</t>
  </si>
  <si>
    <t>童思源</t>
  </si>
  <si>
    <t>张钰然</t>
  </si>
  <si>
    <t>邹郑然</t>
  </si>
  <si>
    <t>李林</t>
  </si>
  <si>
    <t>廖晨曦</t>
  </si>
  <si>
    <t>孙墨晗</t>
  </si>
  <si>
    <t>张馨予</t>
  </si>
  <si>
    <t>费宇轩</t>
  </si>
  <si>
    <t>郭鑫怡</t>
  </si>
  <si>
    <t>洪晨</t>
  </si>
  <si>
    <t>马乐多</t>
  </si>
  <si>
    <t>盛安乔</t>
  </si>
  <si>
    <t>汤昕玥</t>
  </si>
  <si>
    <t>王依萱</t>
  </si>
  <si>
    <t>朱禹皓</t>
  </si>
  <si>
    <t>徐诺唯</t>
  </si>
  <si>
    <t>张星怡</t>
  </si>
  <si>
    <t>曹明灵</t>
  </si>
  <si>
    <t>傅子衿</t>
  </si>
  <si>
    <t>王妤茜</t>
  </si>
  <si>
    <t>杨沁雨</t>
  </si>
  <si>
    <t>张乐琪</t>
  </si>
  <si>
    <t>张宇航</t>
  </si>
  <si>
    <t>程哲明</t>
  </si>
  <si>
    <t>韩康妮</t>
  </si>
  <si>
    <t>姜艺阳</t>
  </si>
  <si>
    <t>帅栾明</t>
  </si>
  <si>
    <t>孙祥</t>
  </si>
  <si>
    <t>王慕涵</t>
  </si>
  <si>
    <t>向芸瑾</t>
  </si>
  <si>
    <t>万淼</t>
  </si>
  <si>
    <t>魏雨泽</t>
  </si>
  <si>
    <t>徐昊程</t>
  </si>
  <si>
    <t>张哲</t>
  </si>
  <si>
    <t>王晨赫</t>
  </si>
  <si>
    <t>魏艾伊</t>
  </si>
  <si>
    <t>徐淑迪</t>
  </si>
  <si>
    <t>叶婧媛</t>
  </si>
  <si>
    <t>张文昕</t>
  </si>
  <si>
    <t>赵紫涵</t>
  </si>
  <si>
    <t>郭芯亭</t>
  </si>
  <si>
    <t>韩宇轩</t>
  </si>
  <si>
    <t>何坤</t>
  </si>
  <si>
    <t>钱思佚</t>
  </si>
  <si>
    <t>王和沐</t>
  </si>
  <si>
    <t>王芮昕</t>
  </si>
  <si>
    <t>翕烯桦</t>
  </si>
  <si>
    <t>姚晨浠</t>
  </si>
  <si>
    <t>赵子墨</t>
  </si>
  <si>
    <t>陈澈</t>
  </si>
  <si>
    <t>刁依晨</t>
  </si>
  <si>
    <t>冯纯依</t>
  </si>
  <si>
    <t>孙博文</t>
  </si>
  <si>
    <t>吴卓垣</t>
  </si>
  <si>
    <t>吴梓妍</t>
  </si>
  <si>
    <t>张爱薇</t>
  </si>
  <si>
    <t>周沐汐</t>
  </si>
  <si>
    <t>马潘媛</t>
  </si>
  <si>
    <t>孟令颜</t>
  </si>
  <si>
    <t>李艾宸</t>
  </si>
  <si>
    <t>邵镜源</t>
  </si>
  <si>
    <t>陈梓滢</t>
  </si>
  <si>
    <t>罗欣睿</t>
  </si>
  <si>
    <t>沈语诺</t>
  </si>
  <si>
    <t>王一习</t>
  </si>
  <si>
    <t>余裕湘</t>
  </si>
  <si>
    <t>金郅涵</t>
  </si>
  <si>
    <t>卞晗蕴</t>
  </si>
  <si>
    <t>陈芊羽</t>
  </si>
  <si>
    <t>刘泽西</t>
  </si>
  <si>
    <t>夏可可</t>
  </si>
  <si>
    <t>杨康</t>
  </si>
  <si>
    <t>郝蕴</t>
  </si>
  <si>
    <t>张恩</t>
  </si>
  <si>
    <t>云曦沐</t>
  </si>
  <si>
    <t>赵珈彤</t>
  </si>
  <si>
    <t>汪弘平</t>
  </si>
  <si>
    <t>王恩颖</t>
  </si>
  <si>
    <t>张星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h:mm;@"/>
  </numFmts>
  <fonts count="6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name val="等线"/>
      <family val="2"/>
      <charset val="134"/>
      <scheme val="minor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7" fontId="5" fillId="0" borderId="0" xfId="0" applyNumberFormat="1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20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28769-216A-488B-B647-64AE11309AC6}">
  <dimension ref="A1:DZ291"/>
  <sheetViews>
    <sheetView tabSelected="1" topLeftCell="DC1" workbookViewId="0">
      <selection activeCell="DO1" sqref="DO1"/>
    </sheetView>
  </sheetViews>
  <sheetFormatPr defaultRowHeight="13.9" x14ac:dyDescent="0.4"/>
  <cols>
    <col min="1" max="1" width="5.796875" bestFit="1" customWidth="1"/>
    <col min="2" max="2" width="7.9296875" bestFit="1" customWidth="1"/>
    <col min="3" max="3" width="13.9296875" bestFit="1" customWidth="1"/>
    <col min="4" max="4" width="7.06640625" bestFit="1" customWidth="1"/>
    <col min="5" max="5" width="10.19921875" bestFit="1" customWidth="1"/>
    <col min="6" max="6" width="6.3984375" bestFit="1" customWidth="1"/>
    <col min="7" max="7" width="17.3984375" bestFit="1" customWidth="1"/>
    <col min="8" max="8" width="8.53125" bestFit="1" customWidth="1"/>
    <col min="9" max="9" width="8.796875" bestFit="1" customWidth="1"/>
    <col min="10" max="10" width="6.46484375" bestFit="1" customWidth="1"/>
    <col min="11" max="11" width="7.796875" customWidth="1"/>
    <col min="12" max="12" width="12.9296875" customWidth="1"/>
    <col min="13" max="13" width="11.1328125" bestFit="1" customWidth="1"/>
    <col min="14" max="14" width="15.73046875" bestFit="1" customWidth="1"/>
    <col min="15" max="15" width="17.53125" bestFit="1" customWidth="1"/>
    <col min="16" max="16" width="19.59765625" bestFit="1" customWidth="1"/>
    <col min="17" max="17" width="9.33203125" bestFit="1" customWidth="1"/>
    <col min="18" max="18" width="11" bestFit="1" customWidth="1"/>
    <col min="19" max="19" width="18.59765625" bestFit="1" customWidth="1"/>
    <col min="20" max="20" width="24.3984375" bestFit="1" customWidth="1"/>
    <col min="21" max="21" width="7" bestFit="1" customWidth="1"/>
    <col min="22" max="22" width="6.9296875" bestFit="1" customWidth="1"/>
    <col min="23" max="23" width="19.53125" bestFit="1" customWidth="1"/>
    <col min="24" max="24" width="11.73046875" bestFit="1" customWidth="1"/>
    <col min="25" max="25" width="10.265625" bestFit="1" customWidth="1"/>
    <col min="26" max="26" width="10.6640625" bestFit="1" customWidth="1"/>
    <col min="27" max="27" width="15.86328125" bestFit="1" customWidth="1"/>
    <col min="28" max="28" width="18" bestFit="1" customWidth="1"/>
    <col min="29" max="29" width="10.9296875" bestFit="1" customWidth="1"/>
    <col min="30" max="30" width="12.265625" bestFit="1" customWidth="1"/>
    <col min="31" max="31" width="14.19921875" bestFit="1" customWidth="1"/>
    <col min="32" max="32" width="11.33203125" bestFit="1" customWidth="1"/>
    <col min="33" max="33" width="13.73046875" customWidth="1"/>
    <col min="34" max="34" width="23.06640625" customWidth="1"/>
    <col min="35" max="35" width="12.265625" bestFit="1" customWidth="1"/>
    <col min="36" max="36" width="13" bestFit="1" customWidth="1"/>
    <col min="37" max="37" width="15.46484375" bestFit="1" customWidth="1"/>
    <col min="38" max="38" width="16.46484375" bestFit="1" customWidth="1"/>
    <col min="39" max="39" width="10.73046875" bestFit="1" customWidth="1"/>
    <col min="40" max="40" width="17.3984375" bestFit="1" customWidth="1"/>
    <col min="41" max="41" width="12.265625" bestFit="1" customWidth="1"/>
    <col min="42" max="42" width="15.9296875" bestFit="1" customWidth="1"/>
    <col min="43" max="43" width="13" bestFit="1" customWidth="1"/>
    <col min="44" max="44" width="12" bestFit="1" customWidth="1"/>
    <col min="45" max="45" width="7.06640625" bestFit="1" customWidth="1"/>
    <col min="46" max="46" width="7.33203125" bestFit="1" customWidth="1"/>
    <col min="47" max="47" width="24.1328125" bestFit="1" customWidth="1"/>
    <col min="48" max="48" width="26.265625" bestFit="1" customWidth="1"/>
    <col min="49" max="49" width="11.6640625" bestFit="1" customWidth="1"/>
    <col min="50" max="50" width="13.53125" bestFit="1" customWidth="1"/>
    <col min="51" max="51" width="13.9296875" bestFit="1" customWidth="1"/>
    <col min="52" max="52" width="11.33203125" bestFit="1" customWidth="1"/>
    <col min="53" max="53" width="8.796875" bestFit="1" customWidth="1"/>
    <col min="54" max="54" width="14.06640625" bestFit="1" customWidth="1"/>
    <col min="55" max="55" width="11.46484375" bestFit="1" customWidth="1"/>
    <col min="56" max="56" width="15.3984375" bestFit="1" customWidth="1"/>
    <col min="57" max="57" width="17.53125" bestFit="1" customWidth="1"/>
    <col min="58" max="58" width="15.46484375" bestFit="1" customWidth="1"/>
    <col min="59" max="59" width="17.59765625" bestFit="1" customWidth="1"/>
    <col min="60" max="60" width="16.3984375" customWidth="1"/>
    <col min="61" max="61" width="16.53125" bestFit="1" customWidth="1"/>
    <col min="62" max="62" width="18.6640625" bestFit="1" customWidth="1"/>
    <col min="63" max="63" width="15.46484375" bestFit="1" customWidth="1"/>
    <col min="64" max="64" width="19.06640625" bestFit="1" customWidth="1"/>
    <col min="65" max="65" width="24.19921875" bestFit="1" customWidth="1"/>
    <col min="66" max="66" width="11.1328125" bestFit="1" customWidth="1"/>
    <col min="67" max="67" width="7.46484375" bestFit="1" customWidth="1"/>
    <col min="68" max="68" width="18.19921875" bestFit="1" customWidth="1"/>
    <col min="69" max="69" width="10.53125" bestFit="1" customWidth="1"/>
    <col min="70" max="70" width="10.46484375" bestFit="1" customWidth="1"/>
    <col min="71" max="71" width="16.3984375" bestFit="1" customWidth="1"/>
    <col min="72" max="72" width="17.1328125" bestFit="1" customWidth="1"/>
    <col min="73" max="73" width="21.53125" bestFit="1" customWidth="1"/>
    <col min="74" max="74" width="19.06640625" bestFit="1" customWidth="1"/>
    <col min="75" max="75" width="15.86328125" bestFit="1" customWidth="1"/>
    <col min="76" max="76" width="21.86328125" bestFit="1" customWidth="1"/>
    <col min="77" max="77" width="10.53125" bestFit="1" customWidth="1"/>
    <col min="78" max="78" width="10.46484375" bestFit="1" customWidth="1"/>
    <col min="79" max="79" width="16.3984375" bestFit="1" customWidth="1"/>
    <col min="80" max="80" width="17.1328125" bestFit="1" customWidth="1"/>
    <col min="81" max="81" width="21.53125" bestFit="1" customWidth="1"/>
    <col min="82" max="82" width="19.06640625" bestFit="1" customWidth="1"/>
    <col min="83" max="83" width="15.86328125" bestFit="1" customWidth="1"/>
    <col min="84" max="84" width="26" bestFit="1" customWidth="1"/>
    <col min="85" max="85" width="10.53125" bestFit="1" customWidth="1"/>
    <col min="86" max="86" width="10.46484375" bestFit="1" customWidth="1"/>
    <col min="87" max="87" width="16.3984375" bestFit="1" customWidth="1"/>
    <col min="88" max="88" width="17.1328125" bestFit="1" customWidth="1"/>
    <col min="89" max="89" width="21.53125" bestFit="1" customWidth="1"/>
    <col min="90" max="90" width="19.06640625" bestFit="1" customWidth="1"/>
    <col min="91" max="91" width="15.86328125" bestFit="1" customWidth="1"/>
    <col min="92" max="92" width="26.3984375" bestFit="1" customWidth="1"/>
    <col min="93" max="93" width="10.53125" bestFit="1" customWidth="1"/>
    <col min="94" max="94" width="10.46484375" bestFit="1" customWidth="1"/>
    <col min="95" max="95" width="16.3984375" bestFit="1" customWidth="1"/>
    <col min="96" max="96" width="17.1328125" bestFit="1" customWidth="1"/>
    <col min="97" max="97" width="21.53125" bestFit="1" customWidth="1"/>
    <col min="98" max="98" width="19.06640625" bestFit="1" customWidth="1"/>
    <col min="99" max="99" width="19.46484375" customWidth="1"/>
    <col min="100" max="100" width="21.86328125" bestFit="1" customWidth="1"/>
    <col min="101" max="101" width="10.53125" bestFit="1" customWidth="1"/>
    <col min="102" max="102" width="10.46484375" bestFit="1" customWidth="1"/>
    <col min="103" max="103" width="16.3984375" bestFit="1" customWidth="1"/>
    <col min="104" max="104" width="17.1328125" bestFit="1" customWidth="1"/>
    <col min="105" max="105" width="21.53125" bestFit="1" customWidth="1"/>
    <col min="106" max="106" width="19.06640625" bestFit="1" customWidth="1"/>
    <col min="107" max="107" width="15.86328125" bestFit="1" customWidth="1"/>
    <col min="108" max="108" width="19.46484375" bestFit="1" customWidth="1"/>
    <col min="109" max="109" width="10.53125" bestFit="1" customWidth="1"/>
    <col min="110" max="110" width="10.46484375" bestFit="1" customWidth="1"/>
    <col min="111" max="111" width="16.3984375" bestFit="1" customWidth="1"/>
    <col min="112" max="112" width="17.1328125" bestFit="1" customWidth="1"/>
    <col min="113" max="113" width="21.53125" bestFit="1" customWidth="1"/>
    <col min="114" max="114" width="19.06640625" bestFit="1" customWidth="1"/>
    <col min="115" max="115" width="15.86328125" bestFit="1" customWidth="1"/>
    <col min="116" max="116" width="9.46484375" bestFit="1" customWidth="1"/>
    <col min="117" max="117" width="8.53125" bestFit="1" customWidth="1"/>
    <col min="118" max="118" width="8.46484375" bestFit="1" customWidth="1"/>
    <col min="119" max="119" width="14.265625" bestFit="1" customWidth="1"/>
    <col min="120" max="120" width="15.06640625" bestFit="1" customWidth="1"/>
    <col min="121" max="121" width="19.3984375" bestFit="1" customWidth="1"/>
    <col min="122" max="122" width="16.9296875" bestFit="1" customWidth="1"/>
    <col min="123" max="123" width="13.796875" bestFit="1" customWidth="1"/>
    <col min="124" max="124" width="16.3984375" bestFit="1" customWidth="1"/>
    <col min="125" max="125" width="18" customWidth="1"/>
    <col min="126" max="130" width="15.86328125" bestFit="1" customWidth="1"/>
  </cols>
  <sheetData>
    <row r="1" spans="1:130" x14ac:dyDescent="0.4">
      <c r="A1" t="s">
        <v>0</v>
      </c>
      <c r="B1" t="s">
        <v>1</v>
      </c>
      <c r="C1" t="s">
        <v>2</v>
      </c>
      <c r="D1" t="s">
        <v>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s="1" t="s">
        <v>56</v>
      </c>
      <c r="BF1" t="s">
        <v>57</v>
      </c>
      <c r="BG1" s="1" t="s">
        <v>58</v>
      </c>
      <c r="BH1" s="1" t="s">
        <v>59</v>
      </c>
      <c r="BI1" t="s">
        <v>60</v>
      </c>
      <c r="BJ1" s="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13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s="2" t="s">
        <v>123</v>
      </c>
      <c r="DV1" t="s">
        <v>73</v>
      </c>
      <c r="DW1" t="s">
        <v>81</v>
      </c>
      <c r="DX1" t="s">
        <v>89</v>
      </c>
      <c r="DY1" t="s">
        <v>124</v>
      </c>
      <c r="DZ1" t="s">
        <v>105</v>
      </c>
    </row>
    <row r="2" spans="1:130" ht="15.4" x14ac:dyDescent="0.4">
      <c r="A2">
        <v>1</v>
      </c>
      <c r="B2" t="s">
        <v>125</v>
      </c>
      <c r="C2">
        <v>43516</v>
      </c>
      <c r="D2">
        <v>231</v>
      </c>
      <c r="E2">
        <v>43305</v>
      </c>
      <c r="F2">
        <v>0.57808219178082187</v>
      </c>
      <c r="G2">
        <v>0</v>
      </c>
      <c r="H2">
        <v>64</v>
      </c>
      <c r="I2">
        <v>6</v>
      </c>
      <c r="J2">
        <v>14.6484375</v>
      </c>
      <c r="K2">
        <v>0</v>
      </c>
      <c r="L2">
        <v>3</v>
      </c>
      <c r="M2" t="s">
        <v>126</v>
      </c>
      <c r="N2">
        <v>0</v>
      </c>
      <c r="O2" t="s">
        <v>127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25</v>
      </c>
      <c r="AA2">
        <v>5</v>
      </c>
      <c r="AB2">
        <v>1</v>
      </c>
      <c r="AD2">
        <v>1.5</v>
      </c>
      <c r="AF2">
        <v>1.5</v>
      </c>
      <c r="AG2">
        <f>AF2/I2</f>
        <v>0.25</v>
      </c>
      <c r="AH2">
        <v>1</v>
      </c>
      <c r="AI2">
        <v>0</v>
      </c>
      <c r="AL2">
        <v>0</v>
      </c>
      <c r="AM2" t="s">
        <v>128</v>
      </c>
      <c r="AN2">
        <v>1</v>
      </c>
      <c r="AQ2">
        <v>3</v>
      </c>
      <c r="AS2">
        <v>50</v>
      </c>
      <c r="AT2" t="s">
        <v>127</v>
      </c>
      <c r="AU2" t="s">
        <v>129</v>
      </c>
      <c r="AV2">
        <v>2</v>
      </c>
      <c r="AY2" s="3">
        <v>0.59583333333333333</v>
      </c>
      <c r="AZ2" s="3">
        <v>0.59791666666666665</v>
      </c>
      <c r="BA2" s="3">
        <v>0.61319444444444449</v>
      </c>
      <c r="BB2" s="3">
        <v>0.6166666666666667</v>
      </c>
      <c r="BC2" s="3">
        <v>0.61736111111111114</v>
      </c>
      <c r="BD2" s="3">
        <v>2.0833333333333259E-3</v>
      </c>
      <c r="BE2" s="4">
        <v>3</v>
      </c>
      <c r="BF2" s="3">
        <v>1.5277777777777835E-2</v>
      </c>
      <c r="BG2" s="4">
        <v>22</v>
      </c>
      <c r="BH2" s="4">
        <f>BE2+BG2</f>
        <v>25</v>
      </c>
      <c r="BI2" s="3">
        <v>3.4722222222222099E-3</v>
      </c>
      <c r="BJ2" s="4">
        <v>5</v>
      </c>
      <c r="BK2" t="s">
        <v>130</v>
      </c>
      <c r="BL2">
        <v>0</v>
      </c>
      <c r="BM2">
        <v>0</v>
      </c>
      <c r="BN2">
        <v>0</v>
      </c>
      <c r="BO2">
        <v>0</v>
      </c>
      <c r="BP2" s="5">
        <v>43518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00</v>
      </c>
      <c r="BX2">
        <v>0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00</v>
      </c>
      <c r="CF2">
        <v>0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00</v>
      </c>
      <c r="CN2">
        <v>0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96</v>
      </c>
      <c r="CV2">
        <v>0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90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0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1</v>
      </c>
      <c r="DT2">
        <v>1</v>
      </c>
      <c r="DU2">
        <v>1</v>
      </c>
      <c r="DV2">
        <v>0</v>
      </c>
      <c r="DW2">
        <v>0</v>
      </c>
      <c r="DX2">
        <v>0</v>
      </c>
      <c r="DY2">
        <v>0</v>
      </c>
      <c r="DZ2">
        <v>1</v>
      </c>
    </row>
    <row r="3" spans="1:130" ht="15.4" x14ac:dyDescent="0.4">
      <c r="A3">
        <v>2</v>
      </c>
      <c r="B3" t="s">
        <v>131</v>
      </c>
      <c r="C3">
        <v>43516</v>
      </c>
      <c r="D3">
        <v>230</v>
      </c>
      <c r="E3">
        <v>42724</v>
      </c>
      <c r="F3">
        <v>2.1698630136986301</v>
      </c>
      <c r="G3">
        <v>1</v>
      </c>
      <c r="H3">
        <v>92</v>
      </c>
      <c r="I3">
        <v>13.6</v>
      </c>
      <c r="J3">
        <v>16.068052930056712</v>
      </c>
      <c r="K3">
        <v>0</v>
      </c>
      <c r="L3">
        <v>2</v>
      </c>
      <c r="M3" t="s">
        <v>132</v>
      </c>
      <c r="N3">
        <v>1</v>
      </c>
      <c r="O3" t="s">
        <v>127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50</v>
      </c>
      <c r="AA3">
        <v>5</v>
      </c>
      <c r="AB3">
        <v>1</v>
      </c>
      <c r="AD3">
        <v>3</v>
      </c>
      <c r="AF3">
        <v>3</v>
      </c>
      <c r="AG3">
        <f>AF3/I3</f>
        <v>0.22058823529411764</v>
      </c>
      <c r="AH3">
        <v>1</v>
      </c>
      <c r="AI3">
        <v>0</v>
      </c>
      <c r="AL3">
        <v>0</v>
      </c>
      <c r="AM3" t="s">
        <v>128</v>
      </c>
      <c r="AN3">
        <v>1</v>
      </c>
      <c r="AQ3">
        <v>3</v>
      </c>
      <c r="AS3">
        <v>50</v>
      </c>
      <c r="AT3" t="s">
        <v>127</v>
      </c>
      <c r="AU3" t="s">
        <v>129</v>
      </c>
      <c r="AV3">
        <v>2</v>
      </c>
      <c r="AY3" s="3">
        <v>0.4201388888888889</v>
      </c>
      <c r="AZ3" s="3">
        <v>0.42222222222222222</v>
      </c>
      <c r="BA3" s="3">
        <v>0.4513888888888889</v>
      </c>
      <c r="BB3" s="3">
        <v>0.4548611111111111</v>
      </c>
      <c r="BC3" s="3">
        <v>0.45833333333333331</v>
      </c>
      <c r="BD3" s="3">
        <v>2.0833333333333259E-3</v>
      </c>
      <c r="BE3" s="4">
        <v>3</v>
      </c>
      <c r="BF3" s="3">
        <v>2.9166666666666674E-2</v>
      </c>
      <c r="BG3" s="4">
        <v>42</v>
      </c>
      <c r="BH3" s="4">
        <f t="shared" ref="BH3:BH66" si="0">BE3+BG3</f>
        <v>45</v>
      </c>
      <c r="BI3" s="3">
        <v>3.4722222222222099E-3</v>
      </c>
      <c r="BJ3" s="4">
        <v>5</v>
      </c>
      <c r="BK3" t="s">
        <v>130</v>
      </c>
      <c r="BL3">
        <v>0</v>
      </c>
      <c r="BM3">
        <v>0</v>
      </c>
      <c r="BN3">
        <v>0</v>
      </c>
      <c r="BO3">
        <v>0</v>
      </c>
      <c r="BP3" s="5">
        <v>4352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00</v>
      </c>
      <c r="BX3">
        <v>0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00</v>
      </c>
      <c r="CF3">
        <v>0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00</v>
      </c>
      <c r="CN3">
        <v>0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00</v>
      </c>
      <c r="CV3">
        <v>0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94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10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1</v>
      </c>
      <c r="DU3">
        <v>1</v>
      </c>
      <c r="DV3">
        <v>0</v>
      </c>
      <c r="DW3">
        <v>0</v>
      </c>
      <c r="DX3">
        <v>0</v>
      </c>
      <c r="DY3">
        <v>0</v>
      </c>
      <c r="DZ3">
        <v>1</v>
      </c>
    </row>
    <row r="4" spans="1:130" ht="15.4" x14ac:dyDescent="0.4">
      <c r="A4">
        <v>3</v>
      </c>
      <c r="B4" t="s">
        <v>133</v>
      </c>
      <c r="C4">
        <v>43516</v>
      </c>
      <c r="D4">
        <v>232</v>
      </c>
      <c r="E4">
        <v>41664</v>
      </c>
      <c r="F4">
        <v>5.0739726027397261</v>
      </c>
      <c r="G4">
        <v>0</v>
      </c>
      <c r="H4">
        <v>112</v>
      </c>
      <c r="I4">
        <v>19.3</v>
      </c>
      <c r="J4">
        <v>15.385841836734693</v>
      </c>
      <c r="K4">
        <v>1</v>
      </c>
      <c r="L4">
        <v>2</v>
      </c>
      <c r="M4" t="s">
        <v>126</v>
      </c>
      <c r="N4">
        <v>0</v>
      </c>
      <c r="O4" t="s">
        <v>127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80</v>
      </c>
      <c r="AA4">
        <v>5</v>
      </c>
      <c r="AB4">
        <v>1</v>
      </c>
      <c r="AD4">
        <v>4</v>
      </c>
      <c r="AF4">
        <v>4</v>
      </c>
      <c r="AG4">
        <f>AF4/I4</f>
        <v>0.20725388601036268</v>
      </c>
      <c r="AH4">
        <v>1</v>
      </c>
      <c r="AI4">
        <v>0</v>
      </c>
      <c r="AL4">
        <v>0</v>
      </c>
      <c r="AM4" t="s">
        <v>128</v>
      </c>
      <c r="AN4">
        <v>1</v>
      </c>
      <c r="AQ4">
        <v>3</v>
      </c>
      <c r="AS4">
        <v>50</v>
      </c>
      <c r="AT4" t="s">
        <v>127</v>
      </c>
      <c r="AU4" t="s">
        <v>129</v>
      </c>
      <c r="AV4">
        <v>2</v>
      </c>
      <c r="AY4" s="3">
        <v>0.72638888888888886</v>
      </c>
      <c r="AZ4" s="3">
        <v>0.72916666666666663</v>
      </c>
      <c r="BA4" s="3">
        <v>0.75624999999999998</v>
      </c>
      <c r="BB4" s="3">
        <v>0.75763888888888886</v>
      </c>
      <c r="BC4" s="3">
        <v>0.76250000000000007</v>
      </c>
      <c r="BD4" s="3">
        <v>2.7777777777777679E-3</v>
      </c>
      <c r="BE4" s="4">
        <v>4</v>
      </c>
      <c r="BF4" s="3">
        <v>2.7083333333333348E-2</v>
      </c>
      <c r="BG4" s="4">
        <v>39</v>
      </c>
      <c r="BH4" s="4">
        <f t="shared" si="0"/>
        <v>43</v>
      </c>
      <c r="BI4" s="3">
        <v>1.388888888888884E-3</v>
      </c>
      <c r="BJ4" s="4">
        <v>2</v>
      </c>
      <c r="BK4" t="s">
        <v>130</v>
      </c>
      <c r="BL4">
        <v>0</v>
      </c>
      <c r="BM4">
        <v>0</v>
      </c>
      <c r="BN4">
        <v>0</v>
      </c>
      <c r="BO4">
        <v>0</v>
      </c>
      <c r="BP4" s="5">
        <v>43518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00</v>
      </c>
      <c r="BX4">
        <v>0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00</v>
      </c>
      <c r="CF4">
        <v>0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00</v>
      </c>
      <c r="CN4">
        <v>0</v>
      </c>
      <c r="CO4">
        <v>1</v>
      </c>
      <c r="CP4">
        <v>1</v>
      </c>
      <c r="CQ4">
        <v>1</v>
      </c>
      <c r="CR4">
        <v>1</v>
      </c>
      <c r="CS4">
        <v>2</v>
      </c>
      <c r="CT4">
        <v>1</v>
      </c>
      <c r="CU4">
        <v>90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92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00</v>
      </c>
      <c r="DL4">
        <v>0</v>
      </c>
      <c r="DM4">
        <v>0</v>
      </c>
      <c r="DN4">
        <v>0</v>
      </c>
      <c r="DO4">
        <v>0</v>
      </c>
      <c r="DP4">
        <v>0</v>
      </c>
      <c r="DQ4">
        <v>1</v>
      </c>
      <c r="DR4">
        <v>0</v>
      </c>
      <c r="DS4">
        <v>1</v>
      </c>
      <c r="DT4">
        <v>1</v>
      </c>
      <c r="DU4">
        <v>1</v>
      </c>
      <c r="DV4">
        <v>0</v>
      </c>
      <c r="DW4">
        <v>0</v>
      </c>
      <c r="DX4">
        <v>0</v>
      </c>
      <c r="DY4">
        <v>1</v>
      </c>
      <c r="DZ4">
        <v>1</v>
      </c>
    </row>
    <row r="5" spans="1:130" ht="15.4" x14ac:dyDescent="0.4">
      <c r="A5">
        <v>4</v>
      </c>
      <c r="B5" t="s">
        <v>134</v>
      </c>
      <c r="C5">
        <v>43516</v>
      </c>
      <c r="D5">
        <v>233</v>
      </c>
      <c r="E5">
        <v>43214</v>
      </c>
      <c r="F5">
        <v>0.82739726027397265</v>
      </c>
      <c r="G5">
        <v>1</v>
      </c>
      <c r="H5">
        <v>67</v>
      </c>
      <c r="I5">
        <v>7.6</v>
      </c>
      <c r="J5">
        <v>16.930274003118733</v>
      </c>
      <c r="K5">
        <v>0</v>
      </c>
      <c r="L5">
        <v>2</v>
      </c>
      <c r="M5" t="s">
        <v>126</v>
      </c>
      <c r="N5">
        <v>1</v>
      </c>
      <c r="O5" t="s">
        <v>135</v>
      </c>
      <c r="P5">
        <v>1</v>
      </c>
      <c r="Q5">
        <v>0</v>
      </c>
      <c r="R5">
        <v>0</v>
      </c>
      <c r="S5">
        <v>1</v>
      </c>
      <c r="T5">
        <v>0</v>
      </c>
      <c r="U5">
        <v>1</v>
      </c>
      <c r="V5">
        <v>0</v>
      </c>
      <c r="W5">
        <v>30</v>
      </c>
      <c r="AA5">
        <v>5</v>
      </c>
      <c r="AB5">
        <v>1</v>
      </c>
      <c r="AD5">
        <v>1.5</v>
      </c>
      <c r="AF5">
        <v>1.5</v>
      </c>
      <c r="AG5">
        <f>AF5/I5</f>
        <v>0.19736842105263158</v>
      </c>
      <c r="AH5">
        <v>1</v>
      </c>
      <c r="AI5">
        <v>0</v>
      </c>
      <c r="AL5">
        <v>0</v>
      </c>
      <c r="AM5" t="s">
        <v>128</v>
      </c>
      <c r="AN5">
        <v>1</v>
      </c>
      <c r="AQ5">
        <v>3</v>
      </c>
      <c r="AS5">
        <v>50</v>
      </c>
      <c r="AT5" t="s">
        <v>127</v>
      </c>
      <c r="AU5" t="s">
        <v>129</v>
      </c>
      <c r="AV5">
        <v>2</v>
      </c>
      <c r="AY5" s="3">
        <v>0.64583333333333337</v>
      </c>
      <c r="AZ5" s="3">
        <v>0.64930555555555558</v>
      </c>
      <c r="BA5" s="3">
        <v>0.71666666666666667</v>
      </c>
      <c r="BB5" s="3">
        <v>0.72430555555555554</v>
      </c>
      <c r="BC5" s="3">
        <v>0.72638888888888886</v>
      </c>
      <c r="BD5" s="3">
        <v>3.4722222222222099E-3</v>
      </c>
      <c r="BE5" s="4">
        <v>5</v>
      </c>
      <c r="BF5" s="3">
        <v>6.7361111111111094E-2</v>
      </c>
      <c r="BG5" s="4">
        <v>97</v>
      </c>
      <c r="BH5" s="4">
        <f t="shared" si="0"/>
        <v>102</v>
      </c>
      <c r="BI5" s="3">
        <v>7.6388888888888618E-3</v>
      </c>
      <c r="BJ5" s="4">
        <v>11</v>
      </c>
      <c r="BK5" t="s">
        <v>130</v>
      </c>
      <c r="BL5">
        <v>0</v>
      </c>
      <c r="BM5">
        <v>0</v>
      </c>
      <c r="BN5">
        <v>0</v>
      </c>
      <c r="BO5">
        <v>0</v>
      </c>
      <c r="BP5" s="5">
        <v>43518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00</v>
      </c>
      <c r="BX5">
        <v>0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00</v>
      </c>
      <c r="CF5">
        <v>0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00</v>
      </c>
      <c r="CN5">
        <v>0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00</v>
      </c>
      <c r="CV5">
        <v>0</v>
      </c>
      <c r="CW5">
        <v>1</v>
      </c>
      <c r="CX5">
        <v>1</v>
      </c>
      <c r="CY5">
        <v>1</v>
      </c>
      <c r="CZ5">
        <v>1</v>
      </c>
      <c r="DA5">
        <v>2</v>
      </c>
      <c r="DB5">
        <v>1</v>
      </c>
      <c r="DC5">
        <v>94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00</v>
      </c>
      <c r="DL5">
        <v>0</v>
      </c>
      <c r="DM5">
        <v>0</v>
      </c>
      <c r="DN5">
        <v>0</v>
      </c>
      <c r="DO5">
        <v>0</v>
      </c>
      <c r="DP5">
        <v>0</v>
      </c>
      <c r="DQ5">
        <v>1</v>
      </c>
      <c r="DR5">
        <v>0</v>
      </c>
      <c r="DS5">
        <v>1</v>
      </c>
      <c r="DT5">
        <v>1</v>
      </c>
      <c r="DU5">
        <v>1</v>
      </c>
      <c r="DV5">
        <v>0</v>
      </c>
      <c r="DW5">
        <v>0</v>
      </c>
      <c r="DX5">
        <v>0</v>
      </c>
      <c r="DY5">
        <v>0</v>
      </c>
      <c r="DZ5">
        <v>1</v>
      </c>
    </row>
    <row r="6" spans="1:130" ht="15.4" x14ac:dyDescent="0.4">
      <c r="A6">
        <v>5</v>
      </c>
      <c r="B6" t="s">
        <v>136</v>
      </c>
      <c r="C6">
        <v>43516</v>
      </c>
      <c r="D6">
        <v>234</v>
      </c>
      <c r="E6">
        <v>42345</v>
      </c>
      <c r="F6">
        <v>3.2082191780821918</v>
      </c>
      <c r="G6">
        <v>0</v>
      </c>
      <c r="H6">
        <v>102</v>
      </c>
      <c r="I6">
        <v>16</v>
      </c>
      <c r="J6">
        <v>15.378700499807767</v>
      </c>
      <c r="K6">
        <v>1</v>
      </c>
      <c r="L6">
        <v>2</v>
      </c>
      <c r="M6" t="s">
        <v>132</v>
      </c>
      <c r="N6">
        <v>1</v>
      </c>
      <c r="O6" t="s">
        <v>127</v>
      </c>
      <c r="P6">
        <v>0</v>
      </c>
      <c r="Q6">
        <v>0</v>
      </c>
      <c r="R6">
        <v>0</v>
      </c>
      <c r="S6">
        <v>1</v>
      </c>
      <c r="T6">
        <v>0</v>
      </c>
      <c r="U6">
        <v>1</v>
      </c>
      <c r="V6">
        <v>0</v>
      </c>
      <c r="W6">
        <v>60</v>
      </c>
      <c r="AA6">
        <v>5</v>
      </c>
      <c r="AB6">
        <v>1</v>
      </c>
      <c r="AD6">
        <v>5</v>
      </c>
      <c r="AF6">
        <v>5</v>
      </c>
      <c r="AG6">
        <f>AF6/I6</f>
        <v>0.3125</v>
      </c>
      <c r="AH6">
        <v>1</v>
      </c>
      <c r="AI6">
        <v>0</v>
      </c>
      <c r="AL6">
        <v>0</v>
      </c>
      <c r="AM6" t="s">
        <v>128</v>
      </c>
      <c r="AN6">
        <v>1</v>
      </c>
      <c r="AQ6">
        <v>2.5</v>
      </c>
      <c r="AS6">
        <v>50</v>
      </c>
      <c r="AT6" t="s">
        <v>127</v>
      </c>
      <c r="AU6" t="s">
        <v>129</v>
      </c>
      <c r="AV6">
        <v>2</v>
      </c>
      <c r="AY6" s="3">
        <v>0.4777777777777778</v>
      </c>
      <c r="AZ6" s="3">
        <v>0.48055555555555557</v>
      </c>
      <c r="BA6" s="3">
        <v>0.50694444444444442</v>
      </c>
      <c r="BB6" s="3">
        <v>0.50972222222222219</v>
      </c>
      <c r="BC6" s="3">
        <v>0.5131944444444444</v>
      </c>
      <c r="BD6" s="3">
        <v>2.7777777777777679E-3</v>
      </c>
      <c r="BE6" s="4">
        <v>4</v>
      </c>
      <c r="BF6" s="3">
        <v>2.6388888888888851E-2</v>
      </c>
      <c r="BG6" s="4">
        <v>38</v>
      </c>
      <c r="BH6" s="4">
        <f t="shared" si="0"/>
        <v>42</v>
      </c>
      <c r="BI6" s="3">
        <v>2.7777777777777679E-3</v>
      </c>
      <c r="BJ6" s="4">
        <v>4</v>
      </c>
      <c r="BK6" t="s">
        <v>130</v>
      </c>
      <c r="BL6">
        <v>0</v>
      </c>
      <c r="BM6">
        <v>0</v>
      </c>
      <c r="BN6">
        <v>0</v>
      </c>
      <c r="BO6">
        <v>0</v>
      </c>
      <c r="BP6" s="5">
        <v>43524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00</v>
      </c>
      <c r="BX6">
        <v>0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00</v>
      </c>
      <c r="CF6">
        <v>0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00</v>
      </c>
      <c r="CN6">
        <v>0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00</v>
      </c>
      <c r="CV6">
        <v>0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95</v>
      </c>
      <c r="DD6">
        <v>0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0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</row>
    <row r="7" spans="1:130" ht="15.4" x14ac:dyDescent="0.4">
      <c r="A7">
        <v>6</v>
      </c>
      <c r="B7" t="s">
        <v>137</v>
      </c>
      <c r="C7">
        <v>43523</v>
      </c>
      <c r="D7">
        <v>240</v>
      </c>
      <c r="E7">
        <v>41558</v>
      </c>
      <c r="F7">
        <v>5.3835616438356162</v>
      </c>
      <c r="G7">
        <v>0</v>
      </c>
      <c r="H7">
        <v>112</v>
      </c>
      <c r="I7">
        <v>18.3</v>
      </c>
      <c r="J7">
        <v>14.588647959183673</v>
      </c>
      <c r="K7">
        <v>1</v>
      </c>
      <c r="L7">
        <v>3</v>
      </c>
      <c r="M7" t="s">
        <v>138</v>
      </c>
      <c r="N7">
        <v>1</v>
      </c>
      <c r="O7" t="s">
        <v>127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65</v>
      </c>
      <c r="AA7">
        <v>5</v>
      </c>
      <c r="AB7">
        <v>1</v>
      </c>
      <c r="AD7">
        <v>4</v>
      </c>
      <c r="AF7">
        <v>4</v>
      </c>
      <c r="AG7">
        <f>AF7/I7</f>
        <v>0.21857923497267759</v>
      </c>
      <c r="AH7">
        <v>1</v>
      </c>
      <c r="AI7">
        <v>0</v>
      </c>
      <c r="AL7">
        <v>0</v>
      </c>
      <c r="AM7" t="s">
        <v>128</v>
      </c>
      <c r="AN7">
        <v>1</v>
      </c>
      <c r="AQ7">
        <v>3</v>
      </c>
      <c r="AS7">
        <v>50</v>
      </c>
      <c r="AT7" t="s">
        <v>127</v>
      </c>
      <c r="AU7" t="s">
        <v>129</v>
      </c>
      <c r="AV7">
        <v>2</v>
      </c>
      <c r="AY7" s="3">
        <v>0.60902777777777783</v>
      </c>
      <c r="AZ7" s="3">
        <v>0.61944444444444446</v>
      </c>
      <c r="BA7" s="3">
        <v>0.63541666666666663</v>
      </c>
      <c r="BB7" s="3">
        <v>0.64236111111111105</v>
      </c>
      <c r="BC7" s="3">
        <v>0.64374999999999993</v>
      </c>
      <c r="BD7" s="3">
        <v>1.041666666666663E-2</v>
      </c>
      <c r="BE7" s="4">
        <v>15</v>
      </c>
      <c r="BF7" s="3">
        <v>1.5972222222222165E-2</v>
      </c>
      <c r="BG7" s="4">
        <v>23</v>
      </c>
      <c r="BH7" s="4">
        <f t="shared" si="0"/>
        <v>38</v>
      </c>
      <c r="BI7" s="3">
        <v>6.9444444444444198E-3</v>
      </c>
      <c r="BJ7" s="4">
        <v>10</v>
      </c>
      <c r="BK7" t="s">
        <v>130</v>
      </c>
      <c r="BL7">
        <v>0</v>
      </c>
      <c r="BM7">
        <v>0</v>
      </c>
      <c r="BN7">
        <v>1</v>
      </c>
      <c r="BO7">
        <v>0</v>
      </c>
      <c r="BP7" s="5">
        <v>43525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00</v>
      </c>
      <c r="BX7">
        <v>0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00</v>
      </c>
      <c r="CF7">
        <v>0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00</v>
      </c>
      <c r="CN7">
        <v>0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00</v>
      </c>
      <c r="CV7">
        <v>0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92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0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1</v>
      </c>
      <c r="DT7">
        <v>1</v>
      </c>
      <c r="DU7">
        <v>1</v>
      </c>
      <c r="DV7">
        <v>0</v>
      </c>
      <c r="DW7">
        <v>0</v>
      </c>
      <c r="DX7">
        <v>0</v>
      </c>
      <c r="DY7">
        <v>0</v>
      </c>
      <c r="DZ7">
        <v>1</v>
      </c>
    </row>
    <row r="8" spans="1:130" ht="15.4" x14ac:dyDescent="0.4">
      <c r="A8">
        <v>7</v>
      </c>
      <c r="B8" t="s">
        <v>139</v>
      </c>
      <c r="C8">
        <v>43523</v>
      </c>
      <c r="D8">
        <v>241</v>
      </c>
      <c r="E8">
        <v>41603</v>
      </c>
      <c r="F8">
        <v>5.2602739726027394</v>
      </c>
      <c r="G8">
        <v>1</v>
      </c>
      <c r="H8">
        <v>105</v>
      </c>
      <c r="I8">
        <v>15</v>
      </c>
      <c r="J8">
        <v>13.605442176870747</v>
      </c>
      <c r="K8">
        <v>1</v>
      </c>
      <c r="L8">
        <v>2</v>
      </c>
      <c r="M8" t="s">
        <v>138</v>
      </c>
      <c r="N8">
        <v>0</v>
      </c>
      <c r="O8" t="s">
        <v>127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60</v>
      </c>
      <c r="AA8">
        <v>5</v>
      </c>
      <c r="AB8">
        <v>1</v>
      </c>
      <c r="AD8">
        <v>3</v>
      </c>
      <c r="AF8">
        <v>3</v>
      </c>
      <c r="AG8">
        <f>AF8/I8</f>
        <v>0.2</v>
      </c>
      <c r="AH8">
        <v>1</v>
      </c>
      <c r="AI8">
        <v>0</v>
      </c>
      <c r="AL8">
        <v>0</v>
      </c>
      <c r="AM8" t="s">
        <v>128</v>
      </c>
      <c r="AN8">
        <v>1</v>
      </c>
      <c r="AQ8">
        <v>3</v>
      </c>
      <c r="AS8">
        <v>50</v>
      </c>
      <c r="AT8" t="s">
        <v>127</v>
      </c>
      <c r="AU8" t="s">
        <v>129</v>
      </c>
      <c r="AV8">
        <v>2</v>
      </c>
      <c r="AY8" s="3">
        <v>0.67847222222222225</v>
      </c>
      <c r="AZ8" s="3">
        <v>0.67986111111111114</v>
      </c>
      <c r="BA8" s="3">
        <v>0.70277777777777783</v>
      </c>
      <c r="BB8" s="3">
        <v>0.70486111111111116</v>
      </c>
      <c r="BC8" s="3">
        <v>0.7104166666666667</v>
      </c>
      <c r="BD8" s="3">
        <v>1.388888888888884E-3</v>
      </c>
      <c r="BE8" s="4">
        <v>2</v>
      </c>
      <c r="BF8" s="3">
        <v>2.2916666666666696E-2</v>
      </c>
      <c r="BG8" s="4">
        <v>33</v>
      </c>
      <c r="BH8" s="4">
        <f t="shared" si="0"/>
        <v>35</v>
      </c>
      <c r="BI8" s="3">
        <v>2.0833333333333259E-3</v>
      </c>
      <c r="BJ8" s="4">
        <v>3</v>
      </c>
      <c r="BK8" t="s">
        <v>130</v>
      </c>
      <c r="BL8">
        <v>0</v>
      </c>
      <c r="BM8">
        <v>0</v>
      </c>
      <c r="BN8">
        <v>0</v>
      </c>
      <c r="BO8">
        <v>0</v>
      </c>
      <c r="BP8" s="5">
        <v>43529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00</v>
      </c>
      <c r="BX8">
        <v>0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00</v>
      </c>
      <c r="CF8">
        <v>0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00</v>
      </c>
      <c r="CN8">
        <v>0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00</v>
      </c>
      <c r="CV8">
        <v>0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94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0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1</v>
      </c>
      <c r="DT8">
        <v>1</v>
      </c>
      <c r="DU8">
        <v>1</v>
      </c>
      <c r="DV8">
        <v>0</v>
      </c>
      <c r="DW8">
        <v>0</v>
      </c>
      <c r="DX8">
        <v>0</v>
      </c>
      <c r="DY8">
        <v>0</v>
      </c>
      <c r="DZ8">
        <v>1</v>
      </c>
    </row>
    <row r="9" spans="1:130" ht="15.4" x14ac:dyDescent="0.4">
      <c r="A9">
        <v>8</v>
      </c>
      <c r="B9" t="s">
        <v>140</v>
      </c>
      <c r="C9">
        <v>43523</v>
      </c>
      <c r="D9">
        <v>238</v>
      </c>
      <c r="E9">
        <v>42728</v>
      </c>
      <c r="F9">
        <v>2.1780821917808217</v>
      </c>
      <c r="G9">
        <v>0</v>
      </c>
      <c r="H9">
        <v>90</v>
      </c>
      <c r="I9">
        <v>12.3</v>
      </c>
      <c r="J9">
        <v>15.185185185185187</v>
      </c>
      <c r="K9">
        <v>0</v>
      </c>
      <c r="L9">
        <v>2</v>
      </c>
      <c r="M9" t="s">
        <v>138</v>
      </c>
      <c r="N9">
        <v>1</v>
      </c>
      <c r="O9" t="s">
        <v>127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50</v>
      </c>
      <c r="AA9">
        <v>5</v>
      </c>
      <c r="AB9">
        <v>1</v>
      </c>
      <c r="AD9">
        <v>3</v>
      </c>
      <c r="AF9">
        <v>3</v>
      </c>
      <c r="AG9">
        <f>AF9/I9</f>
        <v>0.24390243902439024</v>
      </c>
      <c r="AH9">
        <v>1</v>
      </c>
      <c r="AI9">
        <v>0</v>
      </c>
      <c r="AL9">
        <v>0</v>
      </c>
      <c r="AM9" t="s">
        <v>128</v>
      </c>
      <c r="AN9">
        <v>1</v>
      </c>
      <c r="AQ9">
        <v>3</v>
      </c>
      <c r="AS9">
        <v>50</v>
      </c>
      <c r="AT9" t="s">
        <v>127</v>
      </c>
      <c r="AU9" t="s">
        <v>129</v>
      </c>
      <c r="AV9">
        <v>2</v>
      </c>
      <c r="AY9" s="3">
        <v>0.44791666666666669</v>
      </c>
      <c r="AZ9" s="3">
        <v>0.44861111111111113</v>
      </c>
      <c r="BA9" s="3">
        <v>0.4597222222222222</v>
      </c>
      <c r="BB9" s="3">
        <v>0.46458333333333335</v>
      </c>
      <c r="BC9" s="3">
        <v>0.46736111111111112</v>
      </c>
      <c r="BD9" s="3">
        <v>6.9444444444444198E-4</v>
      </c>
      <c r="BE9" s="4">
        <v>1</v>
      </c>
      <c r="BF9" s="3">
        <v>1.1111111111111072E-2</v>
      </c>
      <c r="BG9" s="4">
        <v>16</v>
      </c>
      <c r="BH9" s="4">
        <f t="shared" si="0"/>
        <v>17</v>
      </c>
      <c r="BI9" s="3">
        <v>4.8611111111111494E-3</v>
      </c>
      <c r="BJ9" s="4">
        <v>7</v>
      </c>
      <c r="BK9" t="s">
        <v>130</v>
      </c>
      <c r="BL9">
        <v>0</v>
      </c>
      <c r="BM9">
        <v>0</v>
      </c>
      <c r="BN9">
        <v>0</v>
      </c>
      <c r="BO9">
        <v>0</v>
      </c>
      <c r="BP9" s="5">
        <v>43525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00</v>
      </c>
      <c r="BX9">
        <v>0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00</v>
      </c>
      <c r="CF9">
        <v>0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00</v>
      </c>
      <c r="CN9">
        <v>0</v>
      </c>
      <c r="CO9">
        <v>1</v>
      </c>
      <c r="CP9">
        <v>1</v>
      </c>
      <c r="CQ9">
        <v>1</v>
      </c>
      <c r="CR9">
        <v>1</v>
      </c>
      <c r="CS9">
        <v>2</v>
      </c>
      <c r="CT9">
        <v>1</v>
      </c>
      <c r="CU9">
        <v>95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90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00</v>
      </c>
      <c r="DL9">
        <v>0</v>
      </c>
      <c r="DM9">
        <v>0</v>
      </c>
      <c r="DN9">
        <v>0</v>
      </c>
      <c r="DO9">
        <v>0</v>
      </c>
      <c r="DP9">
        <v>0</v>
      </c>
      <c r="DQ9">
        <v>1</v>
      </c>
      <c r="DR9">
        <v>0</v>
      </c>
      <c r="DS9">
        <v>1</v>
      </c>
      <c r="DT9">
        <v>1</v>
      </c>
      <c r="DU9">
        <v>1</v>
      </c>
      <c r="DV9">
        <v>0</v>
      </c>
      <c r="DW9">
        <v>0</v>
      </c>
      <c r="DX9">
        <v>0</v>
      </c>
      <c r="DY9">
        <v>0</v>
      </c>
      <c r="DZ9">
        <v>1</v>
      </c>
    </row>
    <row r="10" spans="1:130" ht="15.4" x14ac:dyDescent="0.4">
      <c r="A10">
        <v>9</v>
      </c>
      <c r="B10" t="s">
        <v>141</v>
      </c>
      <c r="C10">
        <v>43523</v>
      </c>
      <c r="D10">
        <v>237</v>
      </c>
      <c r="E10">
        <v>41260</v>
      </c>
      <c r="F10">
        <v>6.2</v>
      </c>
      <c r="G10">
        <v>0</v>
      </c>
      <c r="H10">
        <v>119</v>
      </c>
      <c r="I10">
        <v>24.2</v>
      </c>
      <c r="J10">
        <v>17.089188616623119</v>
      </c>
      <c r="K10">
        <v>1</v>
      </c>
      <c r="L10">
        <v>3</v>
      </c>
      <c r="M10" t="s">
        <v>126</v>
      </c>
      <c r="N10">
        <v>1</v>
      </c>
      <c r="O10" t="s">
        <v>135</v>
      </c>
      <c r="P10">
        <v>1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100</v>
      </c>
      <c r="AA10">
        <v>5</v>
      </c>
      <c r="AB10">
        <v>1</v>
      </c>
      <c r="AD10">
        <v>4</v>
      </c>
      <c r="AF10">
        <v>4</v>
      </c>
      <c r="AG10">
        <f>AF10/I10</f>
        <v>0.16528925619834711</v>
      </c>
      <c r="AH10">
        <v>1</v>
      </c>
      <c r="AI10">
        <v>0</v>
      </c>
      <c r="AL10">
        <v>0</v>
      </c>
      <c r="AM10" t="s">
        <v>128</v>
      </c>
      <c r="AN10">
        <v>1</v>
      </c>
      <c r="AQ10">
        <v>3</v>
      </c>
      <c r="AS10">
        <v>50</v>
      </c>
      <c r="AT10" t="s">
        <v>127</v>
      </c>
      <c r="AU10" t="s">
        <v>129</v>
      </c>
      <c r="AV10">
        <v>2</v>
      </c>
      <c r="AY10" s="3">
        <v>0.4694444444444445</v>
      </c>
      <c r="AZ10" s="3">
        <v>0.47083333333333338</v>
      </c>
      <c r="BA10" s="3">
        <v>0.50555555555555554</v>
      </c>
      <c r="BB10" s="3">
        <v>0.50763888888888886</v>
      </c>
      <c r="BC10" s="3">
        <v>0.51041666666666663</v>
      </c>
      <c r="BD10" s="3">
        <v>1.388888888888884E-3</v>
      </c>
      <c r="BE10" s="4">
        <v>2</v>
      </c>
      <c r="BF10" s="3">
        <v>3.4722222222222154E-2</v>
      </c>
      <c r="BG10" s="4">
        <v>50</v>
      </c>
      <c r="BH10" s="4">
        <f t="shared" si="0"/>
        <v>52</v>
      </c>
      <c r="BI10" s="3">
        <v>2.0833333333333259E-3</v>
      </c>
      <c r="BJ10" s="4">
        <v>3</v>
      </c>
      <c r="BK10" t="s">
        <v>130</v>
      </c>
      <c r="BL10">
        <v>0</v>
      </c>
      <c r="BM10">
        <v>0</v>
      </c>
      <c r="BN10">
        <v>0</v>
      </c>
      <c r="BO10">
        <v>0</v>
      </c>
      <c r="BP10" s="5">
        <v>43525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00</v>
      </c>
      <c r="BX10">
        <v>0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00</v>
      </c>
      <c r="CF10">
        <v>0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00</v>
      </c>
      <c r="CN10">
        <v>0</v>
      </c>
      <c r="CO10">
        <v>1</v>
      </c>
      <c r="CP10">
        <v>1</v>
      </c>
      <c r="CQ10">
        <v>1</v>
      </c>
      <c r="CR10">
        <v>1</v>
      </c>
      <c r="CS10">
        <v>3</v>
      </c>
      <c r="CT10">
        <v>1</v>
      </c>
      <c r="CU10">
        <v>90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96</v>
      </c>
      <c r="DD10">
        <v>0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0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1</v>
      </c>
      <c r="DR10">
        <v>0</v>
      </c>
      <c r="DS10">
        <v>1</v>
      </c>
      <c r="DT10">
        <v>1</v>
      </c>
      <c r="DU10">
        <v>1</v>
      </c>
      <c r="DV10">
        <v>0</v>
      </c>
      <c r="DW10">
        <v>0</v>
      </c>
      <c r="DX10">
        <v>0</v>
      </c>
      <c r="DY10">
        <v>1</v>
      </c>
      <c r="DZ10">
        <v>0</v>
      </c>
    </row>
    <row r="11" spans="1:130" ht="15.4" x14ac:dyDescent="0.4">
      <c r="A11">
        <v>10</v>
      </c>
      <c r="B11" t="s">
        <v>142</v>
      </c>
      <c r="C11">
        <v>43523</v>
      </c>
      <c r="D11">
        <v>235</v>
      </c>
      <c r="E11">
        <v>42713</v>
      </c>
      <c r="F11">
        <v>2.2191780821917808</v>
      </c>
      <c r="G11">
        <v>0</v>
      </c>
      <c r="H11">
        <v>86</v>
      </c>
      <c r="I11">
        <v>12.3</v>
      </c>
      <c r="J11">
        <v>16.630611141157384</v>
      </c>
      <c r="K11">
        <v>0</v>
      </c>
      <c r="L11">
        <v>2</v>
      </c>
      <c r="M11" t="s">
        <v>126</v>
      </c>
      <c r="N11">
        <v>0</v>
      </c>
      <c r="O11" t="s">
        <v>135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50</v>
      </c>
      <c r="AA11">
        <v>5</v>
      </c>
      <c r="AB11">
        <v>1</v>
      </c>
      <c r="AD11">
        <v>2.5</v>
      </c>
      <c r="AF11">
        <v>2.5</v>
      </c>
      <c r="AG11">
        <f>AF11/I11</f>
        <v>0.2032520325203252</v>
      </c>
      <c r="AH11">
        <v>1</v>
      </c>
      <c r="AI11">
        <v>0</v>
      </c>
      <c r="AL11">
        <v>0</v>
      </c>
      <c r="AM11" t="s">
        <v>128</v>
      </c>
      <c r="AN11">
        <v>1</v>
      </c>
      <c r="AQ11">
        <v>3</v>
      </c>
      <c r="AS11">
        <v>50</v>
      </c>
      <c r="AT11" t="s">
        <v>127</v>
      </c>
      <c r="AU11" t="s">
        <v>129</v>
      </c>
      <c r="AV11">
        <v>2</v>
      </c>
      <c r="AY11" s="3">
        <v>0.5180555555555556</v>
      </c>
      <c r="AZ11" s="3">
        <v>0.52430555555555558</v>
      </c>
      <c r="BA11" s="3">
        <v>0.54513888888888895</v>
      </c>
      <c r="BB11" s="3">
        <v>0.55138888888888882</v>
      </c>
      <c r="BC11" s="3">
        <v>0.55208333333333337</v>
      </c>
      <c r="BD11" s="3">
        <v>6.2499999999999778E-3</v>
      </c>
      <c r="BE11" s="4">
        <v>9</v>
      </c>
      <c r="BF11" s="3">
        <v>2.083333333333337E-2</v>
      </c>
      <c r="BG11" s="4">
        <v>30</v>
      </c>
      <c r="BH11" s="4">
        <f t="shared" si="0"/>
        <v>39</v>
      </c>
      <c r="BI11" s="3">
        <v>6.2499999999998668E-3</v>
      </c>
      <c r="BJ11" s="4">
        <v>9</v>
      </c>
      <c r="BK11" t="s">
        <v>130</v>
      </c>
      <c r="BL11">
        <v>0</v>
      </c>
      <c r="BM11">
        <v>0</v>
      </c>
      <c r="BN11">
        <v>0</v>
      </c>
      <c r="BO11">
        <v>0</v>
      </c>
      <c r="BP11" s="5">
        <v>43525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00</v>
      </c>
      <c r="BX11">
        <v>0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00</v>
      </c>
      <c r="CF11">
        <v>0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00</v>
      </c>
      <c r="CN11">
        <v>0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00</v>
      </c>
      <c r="CV11">
        <v>0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92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0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1</v>
      </c>
      <c r="DT11">
        <v>1</v>
      </c>
      <c r="DU11">
        <v>1</v>
      </c>
      <c r="DV11">
        <v>0</v>
      </c>
      <c r="DW11">
        <v>0</v>
      </c>
      <c r="DX11">
        <v>0</v>
      </c>
      <c r="DY11">
        <v>0</v>
      </c>
      <c r="DZ11">
        <v>1</v>
      </c>
    </row>
    <row r="12" spans="1:130" ht="15.4" x14ac:dyDescent="0.4">
      <c r="A12">
        <v>11</v>
      </c>
      <c r="B12" t="s">
        <v>143</v>
      </c>
      <c r="C12">
        <v>43523</v>
      </c>
      <c r="D12">
        <v>236</v>
      </c>
      <c r="E12">
        <v>42719</v>
      </c>
      <c r="F12">
        <v>2.2027397260273971</v>
      </c>
      <c r="G12">
        <v>0</v>
      </c>
      <c r="H12">
        <v>90</v>
      </c>
      <c r="I12">
        <v>13</v>
      </c>
      <c r="J12">
        <v>16.049382716049383</v>
      </c>
      <c r="K12">
        <v>0</v>
      </c>
      <c r="L12">
        <v>3</v>
      </c>
      <c r="M12" t="s">
        <v>132</v>
      </c>
      <c r="N12">
        <v>1</v>
      </c>
      <c r="O12" t="s">
        <v>127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55</v>
      </c>
      <c r="AA12">
        <v>5</v>
      </c>
      <c r="AB12">
        <v>1</v>
      </c>
      <c r="AD12">
        <v>3</v>
      </c>
      <c r="AF12">
        <v>3</v>
      </c>
      <c r="AG12">
        <f>AF12/I12</f>
        <v>0.23076923076923078</v>
      </c>
      <c r="AH12">
        <v>1</v>
      </c>
      <c r="AI12">
        <v>0</v>
      </c>
      <c r="AL12">
        <v>0</v>
      </c>
      <c r="AM12" t="s">
        <v>128</v>
      </c>
      <c r="AN12">
        <v>1</v>
      </c>
      <c r="AQ12">
        <v>3</v>
      </c>
      <c r="AS12">
        <v>50</v>
      </c>
      <c r="AT12" t="s">
        <v>127</v>
      </c>
      <c r="AU12" t="s">
        <v>129</v>
      </c>
      <c r="AV12">
        <v>2</v>
      </c>
      <c r="AY12" s="3">
        <v>0.41041666666666665</v>
      </c>
      <c r="AZ12" s="3">
        <v>0.41180555555555554</v>
      </c>
      <c r="BA12" s="3">
        <v>0.43333333333333335</v>
      </c>
      <c r="BB12" s="3">
        <v>0.4375</v>
      </c>
      <c r="BC12" s="3">
        <v>0.43958333333333338</v>
      </c>
      <c r="BD12" s="3">
        <v>1.388888888888884E-3</v>
      </c>
      <c r="BE12" s="4">
        <v>2</v>
      </c>
      <c r="BF12" s="3">
        <v>2.1527777777777812E-2</v>
      </c>
      <c r="BG12" s="4">
        <v>31</v>
      </c>
      <c r="BH12" s="4">
        <f t="shared" si="0"/>
        <v>33</v>
      </c>
      <c r="BI12" s="3">
        <v>4.1666666666666519E-3</v>
      </c>
      <c r="BJ12" s="4">
        <v>6</v>
      </c>
      <c r="BK12" t="s">
        <v>130</v>
      </c>
      <c r="BL12">
        <v>0</v>
      </c>
      <c r="BM12">
        <v>0</v>
      </c>
      <c r="BN12">
        <v>0</v>
      </c>
      <c r="BO12">
        <v>0</v>
      </c>
      <c r="BP12" s="5">
        <v>43528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00</v>
      </c>
      <c r="BX12">
        <v>0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00</v>
      </c>
      <c r="CF12">
        <v>0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00</v>
      </c>
      <c r="CN12">
        <v>0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00</v>
      </c>
      <c r="CV12">
        <v>0</v>
      </c>
      <c r="CW12">
        <v>1</v>
      </c>
      <c r="CX12">
        <v>1</v>
      </c>
      <c r="CY12">
        <v>1</v>
      </c>
      <c r="CZ12">
        <v>1</v>
      </c>
      <c r="DA12">
        <v>2</v>
      </c>
      <c r="DB12">
        <v>1</v>
      </c>
      <c r="DC12">
        <v>94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0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1</v>
      </c>
      <c r="DT12">
        <v>1</v>
      </c>
      <c r="DU12">
        <v>1</v>
      </c>
      <c r="DV12">
        <v>0</v>
      </c>
      <c r="DW12">
        <v>0</v>
      </c>
      <c r="DX12">
        <v>0</v>
      </c>
      <c r="DY12">
        <v>0</v>
      </c>
      <c r="DZ12">
        <v>1</v>
      </c>
    </row>
    <row r="13" spans="1:130" ht="15.4" x14ac:dyDescent="0.4">
      <c r="A13">
        <v>12</v>
      </c>
      <c r="B13" t="s">
        <v>144</v>
      </c>
      <c r="C13">
        <v>43523</v>
      </c>
      <c r="D13">
        <v>239</v>
      </c>
      <c r="E13">
        <v>42562</v>
      </c>
      <c r="F13">
        <v>2.6328767123287671</v>
      </c>
      <c r="G13">
        <v>0</v>
      </c>
      <c r="H13">
        <v>92</v>
      </c>
      <c r="I13">
        <v>12</v>
      </c>
      <c r="J13">
        <v>14.177693761814744</v>
      </c>
      <c r="K13">
        <v>0</v>
      </c>
      <c r="L13">
        <v>3</v>
      </c>
      <c r="M13" t="s">
        <v>132</v>
      </c>
      <c r="N13">
        <v>1</v>
      </c>
      <c r="O13" t="s">
        <v>145</v>
      </c>
      <c r="P13">
        <v>1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50</v>
      </c>
      <c r="AA13">
        <v>5</v>
      </c>
      <c r="AB13">
        <v>1</v>
      </c>
      <c r="AD13">
        <v>2.5</v>
      </c>
      <c r="AF13">
        <v>2.5</v>
      </c>
      <c r="AG13">
        <f>AF13/I13</f>
        <v>0.20833333333333334</v>
      </c>
      <c r="AH13">
        <v>1</v>
      </c>
      <c r="AI13">
        <v>0</v>
      </c>
      <c r="AL13">
        <v>0</v>
      </c>
      <c r="AM13" t="s">
        <v>128</v>
      </c>
      <c r="AN13">
        <v>1</v>
      </c>
      <c r="AQ13">
        <v>3</v>
      </c>
      <c r="AS13">
        <v>50</v>
      </c>
      <c r="AT13" t="s">
        <v>127</v>
      </c>
      <c r="AU13" t="s">
        <v>129</v>
      </c>
      <c r="AV13">
        <v>2</v>
      </c>
      <c r="AY13" s="3">
        <v>0.54999999999999993</v>
      </c>
      <c r="AZ13" s="3">
        <v>0.55138888888888882</v>
      </c>
      <c r="BA13" s="3">
        <v>0.5625</v>
      </c>
      <c r="BB13" s="3">
        <v>0.56458333333333333</v>
      </c>
      <c r="BC13" s="3">
        <v>0.56805555555555554</v>
      </c>
      <c r="BD13" s="3">
        <v>1.388888888888884E-3</v>
      </c>
      <c r="BE13" s="4">
        <v>2</v>
      </c>
      <c r="BF13" s="3">
        <v>1.1111111111111183E-2</v>
      </c>
      <c r="BG13" s="4">
        <v>16</v>
      </c>
      <c r="BH13" s="4">
        <f t="shared" si="0"/>
        <v>18</v>
      </c>
      <c r="BI13" s="3">
        <v>2.0833333333333259E-3</v>
      </c>
      <c r="BJ13" s="4">
        <v>3</v>
      </c>
      <c r="BK13" t="s">
        <v>130</v>
      </c>
      <c r="BL13">
        <v>0</v>
      </c>
      <c r="BM13">
        <v>0</v>
      </c>
      <c r="BN13">
        <v>0</v>
      </c>
      <c r="BO13">
        <v>0</v>
      </c>
      <c r="BP13" s="5">
        <v>43528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00</v>
      </c>
      <c r="BX13">
        <v>0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00</v>
      </c>
      <c r="CF13">
        <v>0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00</v>
      </c>
      <c r="CN13">
        <v>0</v>
      </c>
      <c r="CO13">
        <v>1</v>
      </c>
      <c r="CP13">
        <v>1</v>
      </c>
      <c r="CQ13">
        <v>1</v>
      </c>
      <c r="CR13">
        <v>1</v>
      </c>
      <c r="CS13">
        <v>3</v>
      </c>
      <c r="CT13">
        <v>1</v>
      </c>
      <c r="CU13">
        <v>100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93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0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1</v>
      </c>
      <c r="DT13">
        <v>1</v>
      </c>
      <c r="DU13">
        <v>1</v>
      </c>
      <c r="DV13">
        <v>0</v>
      </c>
      <c r="DW13">
        <v>0</v>
      </c>
      <c r="DX13">
        <v>0</v>
      </c>
      <c r="DY13">
        <v>0</v>
      </c>
      <c r="DZ13">
        <v>1</v>
      </c>
    </row>
    <row r="14" spans="1:130" ht="15.4" x14ac:dyDescent="0.4">
      <c r="A14">
        <v>13</v>
      </c>
      <c r="B14" t="s">
        <v>146</v>
      </c>
      <c r="C14">
        <v>43530</v>
      </c>
      <c r="D14">
        <v>242</v>
      </c>
      <c r="E14">
        <v>41930</v>
      </c>
      <c r="F14">
        <v>4.3835616438356162</v>
      </c>
      <c r="G14">
        <v>1</v>
      </c>
      <c r="H14">
        <v>106</v>
      </c>
      <c r="I14">
        <v>18.5</v>
      </c>
      <c r="J14">
        <v>16.464934140263438</v>
      </c>
      <c r="K14">
        <v>1</v>
      </c>
      <c r="L14">
        <v>2</v>
      </c>
      <c r="M14" t="s">
        <v>132</v>
      </c>
      <c r="N14">
        <v>1</v>
      </c>
      <c r="O14" t="s">
        <v>127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80</v>
      </c>
      <c r="AA14">
        <v>5</v>
      </c>
      <c r="AB14">
        <v>1</v>
      </c>
      <c r="AD14">
        <v>3</v>
      </c>
      <c r="AF14">
        <v>3</v>
      </c>
      <c r="AG14">
        <f>AF14/I14</f>
        <v>0.16216216216216217</v>
      </c>
      <c r="AH14">
        <v>1</v>
      </c>
      <c r="AI14">
        <v>0</v>
      </c>
      <c r="AL14">
        <v>0</v>
      </c>
      <c r="AM14" t="s">
        <v>128</v>
      </c>
      <c r="AN14">
        <v>1</v>
      </c>
      <c r="AQ14">
        <v>3</v>
      </c>
      <c r="AS14">
        <v>50</v>
      </c>
      <c r="AT14" t="s">
        <v>127</v>
      </c>
      <c r="AU14" t="s">
        <v>129</v>
      </c>
      <c r="AV14">
        <v>2</v>
      </c>
      <c r="AY14" s="3">
        <v>0.51527777777777783</v>
      </c>
      <c r="AZ14" s="3">
        <v>0.51736111111111105</v>
      </c>
      <c r="BA14" s="3">
        <v>0.53819444444444442</v>
      </c>
      <c r="BB14" s="3">
        <v>0.54166666666666663</v>
      </c>
      <c r="BC14" s="3">
        <v>0.54652777777777783</v>
      </c>
      <c r="BD14" s="3">
        <v>2.0833333333332149E-3</v>
      </c>
      <c r="BE14" s="4">
        <v>3</v>
      </c>
      <c r="BF14" s="3">
        <v>2.083333333333337E-2</v>
      </c>
      <c r="BG14" s="4">
        <v>30</v>
      </c>
      <c r="BH14" s="4">
        <f t="shared" si="0"/>
        <v>33</v>
      </c>
      <c r="BI14" s="3">
        <v>3.4722222222222099E-3</v>
      </c>
      <c r="BJ14" s="4">
        <v>5</v>
      </c>
      <c r="BK14" t="s">
        <v>130</v>
      </c>
      <c r="BL14">
        <v>0</v>
      </c>
      <c r="BM14">
        <v>0</v>
      </c>
      <c r="BN14">
        <v>0</v>
      </c>
      <c r="BO14">
        <v>0</v>
      </c>
      <c r="BP14" s="5">
        <v>43532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00</v>
      </c>
      <c r="BX14">
        <v>0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00</v>
      </c>
      <c r="CF14">
        <v>0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00</v>
      </c>
      <c r="CN14">
        <v>0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97</v>
      </c>
      <c r="CV14">
        <v>0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97</v>
      </c>
      <c r="DD14">
        <v>0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0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</row>
    <row r="15" spans="1:130" ht="15.4" x14ac:dyDescent="0.4">
      <c r="A15">
        <v>14</v>
      </c>
      <c r="B15" t="s">
        <v>147</v>
      </c>
      <c r="C15">
        <v>43530</v>
      </c>
      <c r="D15">
        <v>247</v>
      </c>
      <c r="E15">
        <v>42068</v>
      </c>
      <c r="F15">
        <v>4.0054794520547947</v>
      </c>
      <c r="G15">
        <v>0</v>
      </c>
      <c r="H15">
        <v>100</v>
      </c>
      <c r="I15">
        <v>18</v>
      </c>
      <c r="J15">
        <v>18</v>
      </c>
      <c r="K15">
        <v>1</v>
      </c>
      <c r="L15">
        <v>2</v>
      </c>
      <c r="M15" t="s">
        <v>132</v>
      </c>
      <c r="N15">
        <v>1</v>
      </c>
      <c r="O15" t="s">
        <v>127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75</v>
      </c>
      <c r="AA15">
        <v>5</v>
      </c>
      <c r="AB15">
        <v>1</v>
      </c>
      <c r="AD15">
        <v>4</v>
      </c>
      <c r="AF15">
        <v>4</v>
      </c>
      <c r="AG15">
        <f>AF15/I15</f>
        <v>0.22222222222222221</v>
      </c>
      <c r="AH15">
        <v>1</v>
      </c>
      <c r="AI15">
        <v>0</v>
      </c>
      <c r="AL15">
        <v>0</v>
      </c>
      <c r="AM15" t="s">
        <v>128</v>
      </c>
      <c r="AN15">
        <v>1</v>
      </c>
      <c r="AQ15">
        <v>3</v>
      </c>
      <c r="AS15">
        <v>50</v>
      </c>
      <c r="AT15" t="s">
        <v>127</v>
      </c>
      <c r="AU15" t="s">
        <v>129</v>
      </c>
      <c r="AV15">
        <v>2</v>
      </c>
      <c r="AY15" s="3">
        <v>0.44444444444444442</v>
      </c>
      <c r="AZ15" s="3">
        <v>0.4458333333333333</v>
      </c>
      <c r="BA15" s="3">
        <v>0.47291666666666665</v>
      </c>
      <c r="BB15" s="3">
        <v>0.47430555555555554</v>
      </c>
      <c r="BC15" s="3">
        <v>0.47569444444444442</v>
      </c>
      <c r="BD15" s="3">
        <v>1.388888888888884E-3</v>
      </c>
      <c r="BE15" s="4">
        <v>2</v>
      </c>
      <c r="BF15" s="3">
        <v>2.7083333333333348E-2</v>
      </c>
      <c r="BG15" s="4">
        <v>39</v>
      </c>
      <c r="BH15" s="4">
        <f t="shared" si="0"/>
        <v>41</v>
      </c>
      <c r="BI15" s="3">
        <v>1.388888888888884E-3</v>
      </c>
      <c r="BJ15" s="4">
        <v>2</v>
      </c>
      <c r="BK15" t="s">
        <v>130</v>
      </c>
      <c r="BL15">
        <v>0</v>
      </c>
      <c r="BM15">
        <v>0</v>
      </c>
      <c r="BN15">
        <v>0</v>
      </c>
      <c r="BO15">
        <v>0</v>
      </c>
      <c r="BP15" s="5">
        <v>43535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00</v>
      </c>
      <c r="BX15">
        <v>0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00</v>
      </c>
      <c r="CF15">
        <v>0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00</v>
      </c>
      <c r="CN15">
        <v>0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94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97</v>
      </c>
      <c r="DD15">
        <v>0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0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1</v>
      </c>
      <c r="DT15">
        <v>1</v>
      </c>
      <c r="DU15">
        <v>1</v>
      </c>
      <c r="DV15">
        <v>0</v>
      </c>
      <c r="DW15">
        <v>0</v>
      </c>
      <c r="DX15">
        <v>0</v>
      </c>
      <c r="DY15">
        <v>1</v>
      </c>
      <c r="DZ15">
        <v>0</v>
      </c>
    </row>
    <row r="16" spans="1:130" ht="15.4" x14ac:dyDescent="0.4">
      <c r="A16">
        <v>15</v>
      </c>
      <c r="B16" t="s">
        <v>148</v>
      </c>
      <c r="C16">
        <v>43530</v>
      </c>
      <c r="D16">
        <v>243</v>
      </c>
      <c r="E16">
        <v>41551</v>
      </c>
      <c r="F16">
        <v>5.4219178082191783</v>
      </c>
      <c r="G16">
        <v>1</v>
      </c>
      <c r="H16">
        <v>118</v>
      </c>
      <c r="I16">
        <v>25.6</v>
      </c>
      <c r="J16">
        <v>18.385521401896007</v>
      </c>
      <c r="K16">
        <v>1</v>
      </c>
      <c r="L16">
        <v>3</v>
      </c>
      <c r="M16" t="s">
        <v>138</v>
      </c>
      <c r="N16">
        <v>0</v>
      </c>
      <c r="O16" t="s">
        <v>127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80</v>
      </c>
      <c r="AA16">
        <v>5</v>
      </c>
      <c r="AB16">
        <v>1</v>
      </c>
      <c r="AD16">
        <v>4</v>
      </c>
      <c r="AF16">
        <v>4</v>
      </c>
      <c r="AG16">
        <f>AF16/I16</f>
        <v>0.15625</v>
      </c>
      <c r="AH16">
        <v>1</v>
      </c>
      <c r="AI16">
        <v>0</v>
      </c>
      <c r="AL16">
        <v>0</v>
      </c>
      <c r="AM16" t="s">
        <v>128</v>
      </c>
      <c r="AN16">
        <v>1</v>
      </c>
      <c r="AQ16">
        <v>3</v>
      </c>
      <c r="AS16">
        <v>50</v>
      </c>
      <c r="AT16" t="s">
        <v>127</v>
      </c>
      <c r="AU16" t="s">
        <v>129</v>
      </c>
      <c r="AV16">
        <v>2</v>
      </c>
      <c r="AY16" s="3">
        <v>0.38125000000000003</v>
      </c>
      <c r="AZ16" s="3">
        <v>0.38611111111111113</v>
      </c>
      <c r="BA16" s="3">
        <v>0.39861111111111108</v>
      </c>
      <c r="BB16" s="3">
        <v>0.40347222222222223</v>
      </c>
      <c r="BC16" s="3">
        <v>0.40763888888888888</v>
      </c>
      <c r="BD16" s="3">
        <v>4.8611111111110938E-3</v>
      </c>
      <c r="BE16" s="4">
        <v>7</v>
      </c>
      <c r="BF16" s="3">
        <v>1.2499999999999956E-2</v>
      </c>
      <c r="BG16" s="4">
        <v>18</v>
      </c>
      <c r="BH16" s="4">
        <f t="shared" si="0"/>
        <v>25</v>
      </c>
      <c r="BI16" s="3">
        <v>4.8611111111111494E-3</v>
      </c>
      <c r="BJ16" s="4">
        <v>7</v>
      </c>
      <c r="BK16" t="s">
        <v>130</v>
      </c>
      <c r="BL16">
        <v>0</v>
      </c>
      <c r="BM16">
        <v>0</v>
      </c>
      <c r="BN16">
        <v>0</v>
      </c>
      <c r="BO16">
        <v>0</v>
      </c>
      <c r="BP16" s="5">
        <v>43532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00</v>
      </c>
      <c r="BX16">
        <v>0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00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00</v>
      </c>
      <c r="CN16">
        <v>0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95</v>
      </c>
      <c r="CV16">
        <v>0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95</v>
      </c>
      <c r="DD16">
        <v>0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0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</row>
    <row r="17" spans="1:130" ht="15.4" x14ac:dyDescent="0.4">
      <c r="A17">
        <v>16</v>
      </c>
      <c r="B17" t="s">
        <v>149</v>
      </c>
      <c r="C17">
        <v>43530</v>
      </c>
      <c r="D17">
        <v>249</v>
      </c>
      <c r="E17">
        <v>43161</v>
      </c>
      <c r="F17">
        <v>1.010958904109589</v>
      </c>
      <c r="G17">
        <v>1</v>
      </c>
      <c r="H17">
        <v>75</v>
      </c>
      <c r="I17">
        <v>9.3000000000000007</v>
      </c>
      <c r="J17">
        <v>16.533333333333335</v>
      </c>
      <c r="K17">
        <v>0</v>
      </c>
      <c r="L17">
        <v>2</v>
      </c>
      <c r="M17" t="s">
        <v>126</v>
      </c>
      <c r="N17">
        <v>1</v>
      </c>
      <c r="O17" t="s">
        <v>127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40</v>
      </c>
      <c r="AA17">
        <v>5</v>
      </c>
      <c r="AB17">
        <v>1</v>
      </c>
      <c r="AD17">
        <v>2</v>
      </c>
      <c r="AF17">
        <v>2</v>
      </c>
      <c r="AG17">
        <f>AF17/I17</f>
        <v>0.21505376344086019</v>
      </c>
      <c r="AH17">
        <v>1</v>
      </c>
      <c r="AI17">
        <v>0</v>
      </c>
      <c r="AL17">
        <v>0</v>
      </c>
      <c r="AM17" t="s">
        <v>128</v>
      </c>
      <c r="AN17">
        <v>1</v>
      </c>
      <c r="AQ17">
        <v>3</v>
      </c>
      <c r="AS17">
        <v>50</v>
      </c>
      <c r="AT17" t="s">
        <v>127</v>
      </c>
      <c r="AU17" t="s">
        <v>129</v>
      </c>
      <c r="AV17">
        <v>2</v>
      </c>
      <c r="AY17" s="3">
        <v>0.3923611111111111</v>
      </c>
      <c r="AZ17" s="3">
        <v>0.39374999999999999</v>
      </c>
      <c r="BA17" s="3">
        <v>0.40208333333333335</v>
      </c>
      <c r="BB17" s="3">
        <v>0.40416666666666662</v>
      </c>
      <c r="BC17" s="3">
        <v>0.40625</v>
      </c>
      <c r="BD17" s="3">
        <v>1.388888888888884E-3</v>
      </c>
      <c r="BE17" s="4">
        <v>2</v>
      </c>
      <c r="BF17" s="3">
        <v>8.3333333333333592E-3</v>
      </c>
      <c r="BG17" s="4">
        <v>12</v>
      </c>
      <c r="BH17" s="4">
        <f t="shared" si="0"/>
        <v>14</v>
      </c>
      <c r="BI17" s="3">
        <v>2.0833333333332704E-3</v>
      </c>
      <c r="BJ17" s="4">
        <v>3</v>
      </c>
      <c r="BK17" t="s">
        <v>130</v>
      </c>
      <c r="BL17">
        <v>0</v>
      </c>
      <c r="BM17">
        <v>0</v>
      </c>
      <c r="BN17">
        <v>0</v>
      </c>
      <c r="BO17">
        <v>0</v>
      </c>
      <c r="BP17" s="5">
        <v>43532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00</v>
      </c>
      <c r="BX17">
        <v>0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00</v>
      </c>
      <c r="CF17">
        <v>0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00</v>
      </c>
      <c r="CN17">
        <v>0</v>
      </c>
      <c r="CO17">
        <v>1</v>
      </c>
      <c r="CP17">
        <v>1</v>
      </c>
      <c r="CQ17">
        <v>1</v>
      </c>
      <c r="CR17">
        <v>1</v>
      </c>
      <c r="CS17">
        <v>3</v>
      </c>
      <c r="CT17">
        <v>1</v>
      </c>
      <c r="CU17">
        <v>9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94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0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0</v>
      </c>
      <c r="DS17">
        <v>1</v>
      </c>
      <c r="DT17">
        <v>1</v>
      </c>
      <c r="DU17">
        <v>1</v>
      </c>
      <c r="DV17">
        <v>0</v>
      </c>
      <c r="DW17">
        <v>0</v>
      </c>
      <c r="DX17">
        <v>0</v>
      </c>
      <c r="DY17">
        <v>1</v>
      </c>
      <c r="DZ17">
        <v>1</v>
      </c>
    </row>
    <row r="18" spans="1:130" ht="15.4" x14ac:dyDescent="0.4">
      <c r="A18">
        <v>17</v>
      </c>
      <c r="B18" t="s">
        <v>150</v>
      </c>
      <c r="C18">
        <v>43530</v>
      </c>
      <c r="D18">
        <v>248</v>
      </c>
      <c r="E18">
        <v>41703</v>
      </c>
      <c r="F18">
        <v>5.0054794520547947</v>
      </c>
      <c r="G18">
        <v>0</v>
      </c>
      <c r="H18">
        <v>107</v>
      </c>
      <c r="I18">
        <v>16.5</v>
      </c>
      <c r="J18">
        <v>14.411739016507992</v>
      </c>
      <c r="K18">
        <v>1</v>
      </c>
      <c r="L18">
        <v>2</v>
      </c>
      <c r="M18" t="s">
        <v>126</v>
      </c>
      <c r="N18">
        <v>0</v>
      </c>
      <c r="O18" t="s">
        <v>135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65</v>
      </c>
      <c r="AA18">
        <v>5</v>
      </c>
      <c r="AB18">
        <v>1</v>
      </c>
      <c r="AD18">
        <v>3.5</v>
      </c>
      <c r="AF18">
        <v>3.5</v>
      </c>
      <c r="AG18">
        <f>AF18/I18</f>
        <v>0.21212121212121213</v>
      </c>
      <c r="AH18">
        <v>1</v>
      </c>
      <c r="AI18">
        <v>0</v>
      </c>
      <c r="AL18">
        <v>0</v>
      </c>
      <c r="AM18" t="s">
        <v>128</v>
      </c>
      <c r="AN18">
        <v>1</v>
      </c>
      <c r="AQ18">
        <v>3</v>
      </c>
      <c r="AS18">
        <v>50</v>
      </c>
      <c r="AT18" t="s">
        <v>127</v>
      </c>
      <c r="AU18" t="s">
        <v>129</v>
      </c>
      <c r="AV18">
        <v>2</v>
      </c>
      <c r="AY18" s="3">
        <v>0.70486111111111116</v>
      </c>
      <c r="AZ18" s="3">
        <v>0.70624999999999993</v>
      </c>
      <c r="BA18" s="3">
        <v>0.7319444444444444</v>
      </c>
      <c r="BB18" s="3">
        <v>0.73263888888888884</v>
      </c>
      <c r="BC18" s="3">
        <v>0.73472222222222217</v>
      </c>
      <c r="BD18" s="3">
        <v>1.3888888888887729E-3</v>
      </c>
      <c r="BE18" s="4">
        <v>2</v>
      </c>
      <c r="BF18" s="3">
        <v>2.5694444444444464E-2</v>
      </c>
      <c r="BG18" s="4">
        <v>37</v>
      </c>
      <c r="BH18" s="4">
        <f t="shared" si="0"/>
        <v>39</v>
      </c>
      <c r="BI18" s="3">
        <v>6.9444444444444198E-4</v>
      </c>
      <c r="BJ18" s="4">
        <v>1</v>
      </c>
      <c r="BK18" t="s">
        <v>130</v>
      </c>
      <c r="BL18">
        <v>0</v>
      </c>
      <c r="BM18">
        <v>1</v>
      </c>
      <c r="BN18">
        <v>0</v>
      </c>
      <c r="BO18">
        <v>0</v>
      </c>
      <c r="BP18" s="5">
        <v>43533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00</v>
      </c>
      <c r="BX18">
        <v>0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00</v>
      </c>
      <c r="CF18">
        <v>0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00</v>
      </c>
      <c r="CN18">
        <v>0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00</v>
      </c>
      <c r="CV18">
        <v>0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94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0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1</v>
      </c>
      <c r="DT18">
        <v>1</v>
      </c>
      <c r="DU18">
        <v>1</v>
      </c>
      <c r="DV18">
        <v>0</v>
      </c>
      <c r="DW18">
        <v>0</v>
      </c>
      <c r="DX18">
        <v>0</v>
      </c>
      <c r="DY18">
        <v>0</v>
      </c>
      <c r="DZ18">
        <v>1</v>
      </c>
    </row>
    <row r="19" spans="1:130" ht="15.4" x14ac:dyDescent="0.4">
      <c r="A19">
        <v>18</v>
      </c>
      <c r="B19" t="s">
        <v>151</v>
      </c>
      <c r="C19">
        <v>43530</v>
      </c>
      <c r="D19">
        <v>244</v>
      </c>
      <c r="E19">
        <v>42710</v>
      </c>
      <c r="F19">
        <v>2.2465753424657535</v>
      </c>
      <c r="G19">
        <v>1</v>
      </c>
      <c r="H19">
        <v>88</v>
      </c>
      <c r="I19">
        <v>11.3</v>
      </c>
      <c r="J19">
        <v>14.591942148760332</v>
      </c>
      <c r="K19">
        <v>0</v>
      </c>
      <c r="L19">
        <v>2</v>
      </c>
      <c r="M19" t="s">
        <v>132</v>
      </c>
      <c r="N19">
        <v>0</v>
      </c>
      <c r="O19" t="s">
        <v>127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45</v>
      </c>
      <c r="AA19">
        <v>5</v>
      </c>
      <c r="AB19">
        <v>1</v>
      </c>
      <c r="AD19">
        <v>2</v>
      </c>
      <c r="AF19">
        <v>2</v>
      </c>
      <c r="AG19">
        <f>AF19/I19</f>
        <v>0.17699115044247787</v>
      </c>
      <c r="AH19">
        <v>1</v>
      </c>
      <c r="AI19">
        <v>0</v>
      </c>
      <c r="AL19">
        <v>0</v>
      </c>
      <c r="AM19" t="s">
        <v>128</v>
      </c>
      <c r="AN19">
        <v>1</v>
      </c>
      <c r="AQ19">
        <v>3</v>
      </c>
      <c r="AS19">
        <v>50</v>
      </c>
      <c r="AT19" t="s">
        <v>127</v>
      </c>
      <c r="AU19" t="s">
        <v>129</v>
      </c>
      <c r="AV19">
        <v>2</v>
      </c>
      <c r="AY19" s="3">
        <v>0.37638888888888888</v>
      </c>
      <c r="AZ19" s="3">
        <v>0.38194444444444442</v>
      </c>
      <c r="BA19" s="3">
        <v>0.39652777777777781</v>
      </c>
      <c r="BB19" s="3">
        <v>0.39999999999999997</v>
      </c>
      <c r="BC19" s="3">
        <v>0.40208333333333335</v>
      </c>
      <c r="BD19" s="3">
        <v>5.5555555555555358E-3</v>
      </c>
      <c r="BE19" s="4">
        <v>8</v>
      </c>
      <c r="BF19" s="3">
        <v>1.4583333333333393E-2</v>
      </c>
      <c r="BG19" s="4">
        <v>21</v>
      </c>
      <c r="BH19" s="4">
        <f t="shared" si="0"/>
        <v>29</v>
      </c>
      <c r="BI19" s="3">
        <v>3.4722222222221544E-3</v>
      </c>
      <c r="BJ19" s="4">
        <v>5</v>
      </c>
      <c r="BK19" t="s">
        <v>130</v>
      </c>
      <c r="BL19">
        <v>0</v>
      </c>
      <c r="BM19">
        <v>0</v>
      </c>
      <c r="BN19">
        <v>0</v>
      </c>
      <c r="BO19">
        <v>0</v>
      </c>
      <c r="BP19" s="5">
        <v>43535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00</v>
      </c>
      <c r="BX19">
        <v>0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00</v>
      </c>
      <c r="CF19">
        <v>0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00</v>
      </c>
      <c r="CN19">
        <v>0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95</v>
      </c>
      <c r="CV19">
        <v>0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 s="6">
        <v>92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0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1</v>
      </c>
      <c r="DT19">
        <v>1</v>
      </c>
      <c r="DU19">
        <v>1</v>
      </c>
      <c r="DV19">
        <v>0</v>
      </c>
      <c r="DW19">
        <v>0</v>
      </c>
      <c r="DX19">
        <v>0</v>
      </c>
      <c r="DY19">
        <v>0</v>
      </c>
      <c r="DZ19">
        <v>1</v>
      </c>
    </row>
    <row r="20" spans="1:130" ht="15.4" x14ac:dyDescent="0.4">
      <c r="A20">
        <v>19</v>
      </c>
      <c r="B20" t="s">
        <v>152</v>
      </c>
      <c r="C20">
        <v>43530</v>
      </c>
      <c r="D20">
        <v>246</v>
      </c>
      <c r="E20">
        <v>41431</v>
      </c>
      <c r="F20">
        <v>5.7506849315068491</v>
      </c>
      <c r="G20">
        <v>0</v>
      </c>
      <c r="H20">
        <v>116</v>
      </c>
      <c r="I20">
        <v>23.8</v>
      </c>
      <c r="J20">
        <v>17.687277051129609</v>
      </c>
      <c r="K20">
        <v>1</v>
      </c>
      <c r="L20">
        <v>2</v>
      </c>
      <c r="M20" t="s">
        <v>138</v>
      </c>
      <c r="N20">
        <v>0</v>
      </c>
      <c r="O20" t="s">
        <v>127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00</v>
      </c>
      <c r="AA20">
        <v>5</v>
      </c>
      <c r="AB20">
        <v>1</v>
      </c>
      <c r="AD20">
        <v>4</v>
      </c>
      <c r="AF20">
        <v>4</v>
      </c>
      <c r="AG20">
        <f>AF20/I20</f>
        <v>0.16806722689075629</v>
      </c>
      <c r="AH20">
        <v>1</v>
      </c>
      <c r="AI20">
        <v>0</v>
      </c>
      <c r="AL20">
        <v>0</v>
      </c>
      <c r="AM20" t="s">
        <v>128</v>
      </c>
      <c r="AN20">
        <v>1</v>
      </c>
      <c r="AQ20">
        <v>3</v>
      </c>
      <c r="AS20">
        <v>50</v>
      </c>
      <c r="AT20" t="s">
        <v>127</v>
      </c>
      <c r="AU20" t="s">
        <v>153</v>
      </c>
      <c r="AV20">
        <v>1</v>
      </c>
      <c r="AY20" s="3">
        <v>0.56111111111111112</v>
      </c>
      <c r="AZ20" s="3">
        <v>0.56458333333333333</v>
      </c>
      <c r="BA20" s="3">
        <v>0.63611111111111118</v>
      </c>
      <c r="BB20" s="3">
        <v>0.63680555555555551</v>
      </c>
      <c r="BC20" s="3">
        <v>0.63958333333333328</v>
      </c>
      <c r="BD20" s="3">
        <v>3.4722222222222099E-3</v>
      </c>
      <c r="BE20" s="4">
        <v>5</v>
      </c>
      <c r="BF20" s="3">
        <v>7.1527777777777857E-2</v>
      </c>
      <c r="BG20" s="4">
        <v>103</v>
      </c>
      <c r="BH20" s="4">
        <f t="shared" si="0"/>
        <v>108</v>
      </c>
      <c r="BI20" s="3">
        <v>6.9444444444433095E-4</v>
      </c>
      <c r="BJ20" s="4">
        <v>1</v>
      </c>
      <c r="BK20" t="s">
        <v>130</v>
      </c>
      <c r="BL20">
        <v>0</v>
      </c>
      <c r="BM20">
        <v>0</v>
      </c>
      <c r="BN20">
        <v>0</v>
      </c>
      <c r="BO20">
        <v>0</v>
      </c>
      <c r="BP20" s="5">
        <v>43535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00</v>
      </c>
      <c r="BX20">
        <v>0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00</v>
      </c>
      <c r="CF20">
        <v>0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00</v>
      </c>
      <c r="CN20">
        <v>0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97</v>
      </c>
      <c r="CV20">
        <v>0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95</v>
      </c>
      <c r="DD20">
        <v>0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0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</row>
    <row r="21" spans="1:130" ht="15.4" x14ac:dyDescent="0.4">
      <c r="A21">
        <v>20</v>
      </c>
      <c r="B21" t="s">
        <v>154</v>
      </c>
      <c r="C21">
        <v>43530</v>
      </c>
      <c r="D21">
        <v>252</v>
      </c>
      <c r="E21">
        <v>42710</v>
      </c>
      <c r="F21">
        <v>2.2465753424657535</v>
      </c>
      <c r="G21">
        <v>1</v>
      </c>
      <c r="H21">
        <v>92</v>
      </c>
      <c r="I21">
        <v>14</v>
      </c>
      <c r="J21">
        <v>16.540642722117205</v>
      </c>
      <c r="K21">
        <v>0</v>
      </c>
      <c r="L21">
        <v>2</v>
      </c>
      <c r="M21" t="s">
        <v>132</v>
      </c>
      <c r="N21">
        <v>1</v>
      </c>
      <c r="O21" t="s">
        <v>127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60</v>
      </c>
      <c r="AA21">
        <v>5</v>
      </c>
      <c r="AB21">
        <v>1</v>
      </c>
      <c r="AD21">
        <v>3</v>
      </c>
      <c r="AF21">
        <v>3</v>
      </c>
      <c r="AG21">
        <f>AF21/I21</f>
        <v>0.21428571428571427</v>
      </c>
      <c r="AH21">
        <v>1</v>
      </c>
      <c r="AI21">
        <v>0</v>
      </c>
      <c r="AL21">
        <v>0</v>
      </c>
      <c r="AM21" t="s">
        <v>128</v>
      </c>
      <c r="AN21">
        <v>1</v>
      </c>
      <c r="AQ21">
        <v>3</v>
      </c>
      <c r="AS21">
        <v>50</v>
      </c>
      <c r="AT21" t="s">
        <v>127</v>
      </c>
      <c r="AU21" t="s">
        <v>129</v>
      </c>
      <c r="AV21">
        <v>2</v>
      </c>
      <c r="AY21" s="3">
        <v>0.58333333333333337</v>
      </c>
      <c r="AZ21" s="3">
        <v>0.5854166666666667</v>
      </c>
      <c r="BA21" s="3">
        <v>0.65138888888888891</v>
      </c>
      <c r="BB21" s="3">
        <v>0.65277777777777779</v>
      </c>
      <c r="BC21" s="3">
        <v>0.65486111111111112</v>
      </c>
      <c r="BD21" s="3">
        <v>2.0833333333333259E-3</v>
      </c>
      <c r="BE21" s="4">
        <v>3</v>
      </c>
      <c r="BF21" s="3">
        <v>6.597222222222221E-2</v>
      </c>
      <c r="BG21" s="4">
        <v>95</v>
      </c>
      <c r="BH21" s="4">
        <f t="shared" si="0"/>
        <v>98</v>
      </c>
      <c r="BI21" s="3">
        <v>1.388888888888884E-3</v>
      </c>
      <c r="BJ21" s="4">
        <v>2</v>
      </c>
      <c r="BK21" t="s">
        <v>130</v>
      </c>
      <c r="BL21">
        <v>0</v>
      </c>
      <c r="BM21">
        <v>0</v>
      </c>
      <c r="BN21">
        <v>0</v>
      </c>
      <c r="BO21">
        <v>0</v>
      </c>
      <c r="BP21" s="5">
        <v>43535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00</v>
      </c>
      <c r="BX21">
        <v>0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00</v>
      </c>
      <c r="CF21">
        <v>0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00</v>
      </c>
      <c r="CN21">
        <v>0</v>
      </c>
      <c r="CO21">
        <v>1</v>
      </c>
      <c r="CP21">
        <v>1</v>
      </c>
      <c r="CQ21">
        <v>1</v>
      </c>
      <c r="CR21">
        <v>1</v>
      </c>
      <c r="CS21">
        <v>3</v>
      </c>
      <c r="CT21">
        <v>1</v>
      </c>
      <c r="CU21">
        <v>88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95</v>
      </c>
      <c r="DD21">
        <v>0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0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1</v>
      </c>
      <c r="DR21">
        <v>0</v>
      </c>
      <c r="DS21">
        <v>1</v>
      </c>
      <c r="DT21">
        <v>1</v>
      </c>
      <c r="DU21">
        <v>1</v>
      </c>
      <c r="DV21">
        <v>0</v>
      </c>
      <c r="DW21">
        <v>0</v>
      </c>
      <c r="DX21">
        <v>0</v>
      </c>
      <c r="DY21">
        <v>1</v>
      </c>
      <c r="DZ21">
        <v>0</v>
      </c>
    </row>
    <row r="22" spans="1:130" ht="15.4" x14ac:dyDescent="0.4">
      <c r="A22">
        <v>21</v>
      </c>
      <c r="B22" t="s">
        <v>155</v>
      </c>
      <c r="C22">
        <v>43530</v>
      </c>
      <c r="D22">
        <v>253</v>
      </c>
      <c r="E22">
        <v>43087</v>
      </c>
      <c r="F22">
        <v>1.2136986301369863</v>
      </c>
      <c r="G22">
        <v>0</v>
      </c>
      <c r="H22">
        <v>80</v>
      </c>
      <c r="I22">
        <v>11.6</v>
      </c>
      <c r="J22">
        <v>18.125</v>
      </c>
      <c r="K22">
        <v>0</v>
      </c>
      <c r="L22">
        <v>2</v>
      </c>
      <c r="M22" t="s">
        <v>126</v>
      </c>
      <c r="N22">
        <v>1</v>
      </c>
      <c r="O22" t="s">
        <v>127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45</v>
      </c>
      <c r="AA22">
        <v>5</v>
      </c>
      <c r="AB22">
        <v>1</v>
      </c>
      <c r="AD22">
        <v>2</v>
      </c>
      <c r="AF22">
        <v>2</v>
      </c>
      <c r="AG22">
        <f>AF22/I22</f>
        <v>0.17241379310344829</v>
      </c>
      <c r="AH22">
        <v>1</v>
      </c>
      <c r="AI22">
        <v>0</v>
      </c>
      <c r="AL22">
        <v>0</v>
      </c>
      <c r="AM22" t="s">
        <v>128</v>
      </c>
      <c r="AN22">
        <v>1</v>
      </c>
      <c r="AQ22">
        <v>3</v>
      </c>
      <c r="AS22">
        <v>50</v>
      </c>
      <c r="AT22" t="s">
        <v>127</v>
      </c>
      <c r="AU22" t="s">
        <v>129</v>
      </c>
      <c r="AV22">
        <v>2</v>
      </c>
      <c r="AY22" s="3">
        <v>0.40416666666666662</v>
      </c>
      <c r="AZ22" s="3">
        <v>0.40763888888888888</v>
      </c>
      <c r="BA22" s="3">
        <v>0.43958333333333338</v>
      </c>
      <c r="BB22" s="3">
        <v>0.44444444444444442</v>
      </c>
      <c r="BC22" s="3">
        <v>0.4458333333333333</v>
      </c>
      <c r="BD22" s="3">
        <v>3.4722222222222654E-3</v>
      </c>
      <c r="BE22" s="4">
        <v>5</v>
      </c>
      <c r="BF22" s="3">
        <v>3.1944444444444497E-2</v>
      </c>
      <c r="BG22" s="4">
        <v>46</v>
      </c>
      <c r="BH22" s="4">
        <f t="shared" si="0"/>
        <v>51</v>
      </c>
      <c r="BI22" s="3">
        <v>4.8611111111110383E-3</v>
      </c>
      <c r="BJ22" s="4">
        <v>7</v>
      </c>
      <c r="BK22" t="s">
        <v>130</v>
      </c>
      <c r="BL22">
        <v>0</v>
      </c>
      <c r="BM22">
        <v>0</v>
      </c>
      <c r="BN22">
        <v>0</v>
      </c>
      <c r="BO22">
        <v>0</v>
      </c>
      <c r="BP22" s="5">
        <v>43532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00</v>
      </c>
      <c r="BX22">
        <v>0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00</v>
      </c>
      <c r="CF22">
        <v>0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00</v>
      </c>
      <c r="CN22">
        <v>0</v>
      </c>
      <c r="CO22">
        <v>1</v>
      </c>
      <c r="CP22">
        <v>1</v>
      </c>
      <c r="CQ22">
        <v>1</v>
      </c>
      <c r="CR22">
        <v>1</v>
      </c>
      <c r="CS22">
        <v>3</v>
      </c>
      <c r="CT22">
        <v>1</v>
      </c>
      <c r="CU22">
        <v>86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94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0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1</v>
      </c>
      <c r="DR22">
        <v>0</v>
      </c>
      <c r="DS22">
        <v>1</v>
      </c>
      <c r="DT22">
        <v>1</v>
      </c>
      <c r="DU22">
        <v>1</v>
      </c>
      <c r="DV22">
        <v>0</v>
      </c>
      <c r="DW22">
        <v>0</v>
      </c>
      <c r="DX22">
        <v>0</v>
      </c>
      <c r="DY22">
        <v>1</v>
      </c>
      <c r="DZ22">
        <v>1</v>
      </c>
    </row>
    <row r="23" spans="1:130" ht="15.4" x14ac:dyDescent="0.4">
      <c r="A23">
        <v>22</v>
      </c>
      <c r="B23" t="s">
        <v>156</v>
      </c>
      <c r="C23">
        <v>43530</v>
      </c>
      <c r="D23">
        <v>250</v>
      </c>
      <c r="E23">
        <v>42620</v>
      </c>
      <c r="F23">
        <v>2.493150684931507</v>
      </c>
      <c r="G23">
        <v>1</v>
      </c>
      <c r="H23">
        <v>89</v>
      </c>
      <c r="I23">
        <v>11</v>
      </c>
      <c r="J23">
        <v>13.887135462694102</v>
      </c>
      <c r="K23">
        <v>0</v>
      </c>
      <c r="L23">
        <v>3</v>
      </c>
      <c r="M23" t="s">
        <v>132</v>
      </c>
      <c r="N23">
        <v>1</v>
      </c>
      <c r="O23" t="s">
        <v>127</v>
      </c>
      <c r="P23">
        <v>0</v>
      </c>
      <c r="Q23">
        <v>0</v>
      </c>
      <c r="R23">
        <v>0</v>
      </c>
      <c r="S23">
        <v>1</v>
      </c>
      <c r="T23">
        <v>0</v>
      </c>
      <c r="U23">
        <v>1</v>
      </c>
      <c r="V23">
        <v>0</v>
      </c>
      <c r="W23">
        <v>40</v>
      </c>
      <c r="AA23">
        <v>5</v>
      </c>
      <c r="AB23">
        <v>1</v>
      </c>
      <c r="AD23">
        <v>2</v>
      </c>
      <c r="AF23">
        <v>2</v>
      </c>
      <c r="AG23">
        <f>AF23/I23</f>
        <v>0.18181818181818182</v>
      </c>
      <c r="AH23">
        <v>1</v>
      </c>
      <c r="AI23">
        <v>0</v>
      </c>
      <c r="AL23">
        <v>0</v>
      </c>
      <c r="AM23" t="s">
        <v>128</v>
      </c>
      <c r="AN23">
        <v>1</v>
      </c>
      <c r="AQ23">
        <v>3</v>
      </c>
      <c r="AS23">
        <v>50</v>
      </c>
      <c r="AT23" t="s">
        <v>127</v>
      </c>
      <c r="AU23" t="s">
        <v>129</v>
      </c>
      <c r="AV23">
        <v>2</v>
      </c>
      <c r="AY23" s="3">
        <v>0.64236111111111105</v>
      </c>
      <c r="AZ23" s="3">
        <v>0.64583333333333337</v>
      </c>
      <c r="BA23" s="3">
        <v>0.67222222222222217</v>
      </c>
      <c r="BB23" s="3">
        <v>0.67499999999999993</v>
      </c>
      <c r="BC23" s="3">
        <v>0.67638888888888893</v>
      </c>
      <c r="BD23" s="3">
        <v>3.4722222222223209E-3</v>
      </c>
      <c r="BE23" s="4">
        <v>5</v>
      </c>
      <c r="BF23" s="3">
        <v>2.6388888888888795E-2</v>
      </c>
      <c r="BG23" s="4">
        <v>38</v>
      </c>
      <c r="BH23" s="4">
        <f t="shared" si="0"/>
        <v>43</v>
      </c>
      <c r="BI23" s="3">
        <v>2.7777777777777679E-3</v>
      </c>
      <c r="BJ23" s="4">
        <v>4</v>
      </c>
      <c r="BK23" t="s">
        <v>130</v>
      </c>
      <c r="BL23">
        <v>0</v>
      </c>
      <c r="BM23">
        <v>0</v>
      </c>
      <c r="BN23">
        <v>0</v>
      </c>
      <c r="BO23">
        <v>0</v>
      </c>
      <c r="BP23" s="5">
        <v>43535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00</v>
      </c>
      <c r="BX23">
        <v>0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00</v>
      </c>
      <c r="CF23">
        <v>0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00</v>
      </c>
      <c r="CN23">
        <v>0</v>
      </c>
      <c r="CO23">
        <v>1</v>
      </c>
      <c r="CP23">
        <v>1</v>
      </c>
      <c r="CQ23">
        <v>1</v>
      </c>
      <c r="CR23">
        <v>1</v>
      </c>
      <c r="CS23">
        <v>3</v>
      </c>
      <c r="CT23">
        <v>1</v>
      </c>
      <c r="CU23">
        <v>68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92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0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1</v>
      </c>
      <c r="DT23">
        <v>1</v>
      </c>
      <c r="DU23">
        <v>1</v>
      </c>
      <c r="DV23">
        <v>0</v>
      </c>
      <c r="DW23">
        <v>0</v>
      </c>
      <c r="DX23">
        <v>0</v>
      </c>
      <c r="DY23">
        <v>1</v>
      </c>
      <c r="DZ23">
        <v>1</v>
      </c>
    </row>
    <row r="24" spans="1:130" ht="15.4" x14ac:dyDescent="0.4">
      <c r="A24">
        <v>23</v>
      </c>
      <c r="B24" t="s">
        <v>157</v>
      </c>
      <c r="C24">
        <v>43530</v>
      </c>
      <c r="D24">
        <v>245</v>
      </c>
      <c r="E24">
        <v>42370</v>
      </c>
      <c r="F24">
        <v>3.1780821917808217</v>
      </c>
      <c r="G24">
        <v>1</v>
      </c>
      <c r="H24">
        <v>96</v>
      </c>
      <c r="I24">
        <v>13.2</v>
      </c>
      <c r="J24">
        <v>14.322916666666666</v>
      </c>
      <c r="K24">
        <v>1</v>
      </c>
      <c r="L24">
        <v>3</v>
      </c>
      <c r="M24" t="s">
        <v>132</v>
      </c>
      <c r="N24">
        <v>0</v>
      </c>
      <c r="O24" t="s">
        <v>127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50</v>
      </c>
      <c r="AA24">
        <v>5</v>
      </c>
      <c r="AB24">
        <v>1</v>
      </c>
      <c r="AD24">
        <v>3</v>
      </c>
      <c r="AF24">
        <v>3</v>
      </c>
      <c r="AG24">
        <f>AF24/I24</f>
        <v>0.22727272727272729</v>
      </c>
      <c r="AH24">
        <v>1</v>
      </c>
      <c r="AI24">
        <v>0</v>
      </c>
      <c r="AL24">
        <v>0</v>
      </c>
      <c r="AM24" t="s">
        <v>128</v>
      </c>
      <c r="AN24">
        <v>1</v>
      </c>
      <c r="AQ24">
        <v>3</v>
      </c>
      <c r="AS24">
        <v>50</v>
      </c>
      <c r="AT24" t="s">
        <v>127</v>
      </c>
      <c r="AU24" t="s">
        <v>129</v>
      </c>
      <c r="AV24">
        <v>2</v>
      </c>
      <c r="AY24" s="3">
        <v>0.36874999999999997</v>
      </c>
      <c r="AZ24" s="3">
        <v>0.37708333333333338</v>
      </c>
      <c r="BA24" s="3">
        <v>0.40277777777777773</v>
      </c>
      <c r="BB24" s="3">
        <v>0.40347222222222223</v>
      </c>
      <c r="BC24" s="3">
        <v>0.40625</v>
      </c>
      <c r="BD24" s="3">
        <v>8.3333333333334147E-3</v>
      </c>
      <c r="BE24" s="4">
        <v>12</v>
      </c>
      <c r="BF24" s="3">
        <v>2.5694444444444353E-2</v>
      </c>
      <c r="BG24" s="4">
        <v>37</v>
      </c>
      <c r="BH24" s="4">
        <f t="shared" si="0"/>
        <v>49</v>
      </c>
      <c r="BI24" s="3">
        <v>6.9444444444449749E-4</v>
      </c>
      <c r="BJ24" s="4">
        <v>1</v>
      </c>
      <c r="BK24" t="s">
        <v>130</v>
      </c>
      <c r="BL24">
        <v>0</v>
      </c>
      <c r="BM24">
        <v>0</v>
      </c>
      <c r="BN24">
        <v>0</v>
      </c>
      <c r="BO24">
        <v>0</v>
      </c>
      <c r="BP24" s="5">
        <v>43535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00</v>
      </c>
      <c r="BX24">
        <v>0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00</v>
      </c>
      <c r="CF24">
        <v>0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00</v>
      </c>
      <c r="CN24">
        <v>0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95</v>
      </c>
      <c r="CV24">
        <v>0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96</v>
      </c>
      <c r="DD24">
        <v>0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0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</row>
    <row r="25" spans="1:130" ht="15.4" x14ac:dyDescent="0.4">
      <c r="A25">
        <v>24</v>
      </c>
      <c r="B25" t="s">
        <v>158</v>
      </c>
      <c r="C25">
        <v>43530</v>
      </c>
      <c r="D25">
        <v>251</v>
      </c>
      <c r="E25">
        <v>42831</v>
      </c>
      <c r="F25">
        <v>1.9150684931506849</v>
      </c>
      <c r="G25">
        <v>1</v>
      </c>
      <c r="H25">
        <v>89</v>
      </c>
      <c r="I25">
        <v>13.6</v>
      </c>
      <c r="J25">
        <v>17.169549299330892</v>
      </c>
      <c r="K25">
        <v>0</v>
      </c>
      <c r="L25">
        <v>2</v>
      </c>
      <c r="M25" t="s">
        <v>138</v>
      </c>
      <c r="N25">
        <v>0</v>
      </c>
      <c r="O25" t="s">
        <v>127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55</v>
      </c>
      <c r="AA25">
        <v>5</v>
      </c>
      <c r="AB25">
        <v>1</v>
      </c>
      <c r="AD25">
        <v>3</v>
      </c>
      <c r="AF25">
        <v>3</v>
      </c>
      <c r="AG25">
        <f>AF25/I25</f>
        <v>0.22058823529411764</v>
      </c>
      <c r="AH25">
        <v>1</v>
      </c>
      <c r="AI25">
        <v>0</v>
      </c>
      <c r="AL25">
        <v>0</v>
      </c>
      <c r="AM25" t="s">
        <v>128</v>
      </c>
      <c r="AN25">
        <v>1</v>
      </c>
      <c r="AQ25">
        <v>3</v>
      </c>
      <c r="AS25">
        <v>50</v>
      </c>
      <c r="AT25" t="s">
        <v>127</v>
      </c>
      <c r="AU25" t="s">
        <v>129</v>
      </c>
      <c r="AV25">
        <v>2</v>
      </c>
      <c r="AY25" s="3">
        <v>0.64166666666666672</v>
      </c>
      <c r="AZ25" s="3">
        <v>0.64374999999999993</v>
      </c>
      <c r="BA25" s="3">
        <v>0.67013888888888884</v>
      </c>
      <c r="BB25" s="3">
        <v>0.67152777777777783</v>
      </c>
      <c r="BC25" s="3">
        <v>0.67847222222222225</v>
      </c>
      <c r="BD25" s="3">
        <v>2.0833333333332149E-3</v>
      </c>
      <c r="BE25" s="4">
        <v>3</v>
      </c>
      <c r="BF25" s="3">
        <v>2.6388888888888906E-2</v>
      </c>
      <c r="BG25" s="4">
        <v>38</v>
      </c>
      <c r="BH25" s="4">
        <f t="shared" si="0"/>
        <v>41</v>
      </c>
      <c r="BI25" s="3">
        <v>1.388888888888995E-3</v>
      </c>
      <c r="BJ25" s="4">
        <v>2</v>
      </c>
      <c r="BK25" t="s">
        <v>130</v>
      </c>
      <c r="BL25">
        <v>0</v>
      </c>
      <c r="BM25">
        <v>0</v>
      </c>
      <c r="BN25">
        <v>0</v>
      </c>
      <c r="BO25">
        <v>0</v>
      </c>
      <c r="BP25" s="5">
        <v>43532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00</v>
      </c>
      <c r="BX25">
        <v>0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00</v>
      </c>
      <c r="CF25">
        <v>0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00</v>
      </c>
      <c r="CN25">
        <v>0</v>
      </c>
      <c r="CO25">
        <v>1</v>
      </c>
      <c r="CP25">
        <v>1</v>
      </c>
      <c r="CQ25">
        <v>3</v>
      </c>
      <c r="CR25">
        <v>1</v>
      </c>
      <c r="CS25">
        <v>1</v>
      </c>
      <c r="CT25">
        <v>1</v>
      </c>
      <c r="CU25">
        <v>8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87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00</v>
      </c>
      <c r="DL25">
        <v>0</v>
      </c>
      <c r="DM25">
        <v>0</v>
      </c>
      <c r="DN25">
        <v>0</v>
      </c>
      <c r="DO25">
        <v>1</v>
      </c>
      <c r="DP25">
        <v>0</v>
      </c>
      <c r="DQ25">
        <v>0</v>
      </c>
      <c r="DR25">
        <v>0</v>
      </c>
      <c r="DS25">
        <v>1</v>
      </c>
      <c r="DT25">
        <v>1</v>
      </c>
      <c r="DU25">
        <v>1</v>
      </c>
      <c r="DV25">
        <v>0</v>
      </c>
      <c r="DW25">
        <v>0</v>
      </c>
      <c r="DX25">
        <v>0</v>
      </c>
      <c r="DY25">
        <v>1</v>
      </c>
      <c r="DZ25">
        <v>1</v>
      </c>
    </row>
    <row r="26" spans="1:130" ht="15.4" x14ac:dyDescent="0.4">
      <c r="A26">
        <v>25</v>
      </c>
      <c r="B26" t="s">
        <v>159</v>
      </c>
      <c r="C26">
        <v>43533</v>
      </c>
      <c r="D26">
        <v>273</v>
      </c>
      <c r="E26">
        <v>43034</v>
      </c>
      <c r="F26">
        <v>1.3671232876712329</v>
      </c>
      <c r="G26">
        <v>0</v>
      </c>
      <c r="H26">
        <v>79</v>
      </c>
      <c r="I26">
        <v>9.5</v>
      </c>
      <c r="J26">
        <v>15.221919564172408</v>
      </c>
      <c r="K26">
        <v>0</v>
      </c>
      <c r="L26">
        <v>2</v>
      </c>
      <c r="M26" t="s">
        <v>126</v>
      </c>
      <c r="N26">
        <v>1</v>
      </c>
      <c r="O26" t="s">
        <v>145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40</v>
      </c>
      <c r="AA26">
        <v>5</v>
      </c>
      <c r="AB26">
        <v>1</v>
      </c>
      <c r="AD26">
        <v>1.5</v>
      </c>
      <c r="AF26">
        <v>1.5</v>
      </c>
      <c r="AG26">
        <f>AF26/I26</f>
        <v>0.15789473684210525</v>
      </c>
      <c r="AH26">
        <v>1</v>
      </c>
      <c r="AI26">
        <v>0</v>
      </c>
      <c r="AL26">
        <v>0</v>
      </c>
      <c r="AM26" t="s">
        <v>128</v>
      </c>
      <c r="AN26">
        <v>1</v>
      </c>
      <c r="AQ26">
        <v>3</v>
      </c>
      <c r="AS26">
        <v>50</v>
      </c>
      <c r="AT26" t="s">
        <v>127</v>
      </c>
      <c r="AU26" t="s">
        <v>129</v>
      </c>
      <c r="AV26">
        <v>2</v>
      </c>
      <c r="AY26" s="3">
        <v>0.78472222222222221</v>
      </c>
      <c r="AZ26" s="3">
        <v>0.78680555555555554</v>
      </c>
      <c r="BA26" s="3">
        <v>0.80555555555555547</v>
      </c>
      <c r="BB26" s="3">
        <v>0.80694444444444446</v>
      </c>
      <c r="BC26" s="3">
        <v>0.80902777777777779</v>
      </c>
      <c r="BD26" s="3">
        <v>2.0833333333333259E-3</v>
      </c>
      <c r="BE26" s="4">
        <v>3</v>
      </c>
      <c r="BF26" s="3">
        <v>1.8749999999999933E-2</v>
      </c>
      <c r="BG26" s="4">
        <v>27</v>
      </c>
      <c r="BH26" s="4">
        <f t="shared" si="0"/>
        <v>30</v>
      </c>
      <c r="BI26" s="3">
        <v>1.388888888888995E-3</v>
      </c>
      <c r="BJ26" s="4">
        <v>2</v>
      </c>
      <c r="BK26" t="s">
        <v>130</v>
      </c>
      <c r="BL26">
        <v>0</v>
      </c>
      <c r="BM26">
        <v>0</v>
      </c>
      <c r="BN26">
        <v>0</v>
      </c>
      <c r="BO26">
        <v>0</v>
      </c>
      <c r="BP26" s="5">
        <v>43566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00</v>
      </c>
      <c r="BX26">
        <v>0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00</v>
      </c>
      <c r="CF26">
        <v>0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00</v>
      </c>
      <c r="CN26">
        <v>0</v>
      </c>
      <c r="CO26">
        <v>1</v>
      </c>
      <c r="CP26">
        <v>1</v>
      </c>
      <c r="CQ26">
        <v>1</v>
      </c>
      <c r="CR26">
        <v>1</v>
      </c>
      <c r="CS26">
        <v>3</v>
      </c>
      <c r="CT26">
        <v>1</v>
      </c>
      <c r="CU26">
        <v>100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86</v>
      </c>
      <c r="DD26">
        <v>1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0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1</v>
      </c>
      <c r="DR26">
        <v>0</v>
      </c>
      <c r="DS26">
        <v>1</v>
      </c>
      <c r="DT26">
        <v>1</v>
      </c>
      <c r="DU26">
        <v>1</v>
      </c>
      <c r="DV26">
        <v>0</v>
      </c>
      <c r="DW26">
        <v>0</v>
      </c>
      <c r="DX26">
        <v>0</v>
      </c>
      <c r="DY26">
        <v>0</v>
      </c>
      <c r="DZ26">
        <v>1</v>
      </c>
    </row>
    <row r="27" spans="1:130" ht="15.4" x14ac:dyDescent="0.4">
      <c r="A27">
        <v>26</v>
      </c>
      <c r="B27" t="s">
        <v>160</v>
      </c>
      <c r="C27">
        <v>43534</v>
      </c>
      <c r="D27">
        <v>277</v>
      </c>
      <c r="E27">
        <v>42407</v>
      </c>
      <c r="F27">
        <v>3.0876712328767124</v>
      </c>
      <c r="G27">
        <v>1</v>
      </c>
      <c r="H27">
        <v>98</v>
      </c>
      <c r="I27">
        <v>15</v>
      </c>
      <c r="J27">
        <v>15.618492294877134</v>
      </c>
      <c r="K27">
        <v>1</v>
      </c>
      <c r="L27">
        <v>2</v>
      </c>
      <c r="M27" t="s">
        <v>132</v>
      </c>
      <c r="N27">
        <v>1</v>
      </c>
      <c r="O27" t="s">
        <v>127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60</v>
      </c>
      <c r="AA27">
        <v>5</v>
      </c>
      <c r="AB27">
        <v>1</v>
      </c>
      <c r="AC27">
        <v>20</v>
      </c>
      <c r="AF27">
        <v>2</v>
      </c>
      <c r="AG27">
        <f>AF27/I27</f>
        <v>0.13333333333333333</v>
      </c>
      <c r="AH27">
        <v>0</v>
      </c>
      <c r="AI27">
        <v>0</v>
      </c>
      <c r="AL27">
        <v>0</v>
      </c>
      <c r="AM27" t="s">
        <v>128</v>
      </c>
      <c r="AN27">
        <v>1</v>
      </c>
      <c r="AQ27">
        <v>3</v>
      </c>
      <c r="AS27">
        <v>50</v>
      </c>
      <c r="AT27" t="s">
        <v>127</v>
      </c>
      <c r="AU27" t="s">
        <v>129</v>
      </c>
      <c r="AV27">
        <v>2</v>
      </c>
      <c r="AY27" s="3">
        <v>0.52638888888888891</v>
      </c>
      <c r="AZ27" s="3">
        <v>0.52916666666666667</v>
      </c>
      <c r="BA27" s="3">
        <v>0.5541666666666667</v>
      </c>
      <c r="BB27" s="3">
        <v>0.55486111111111114</v>
      </c>
      <c r="BC27" s="3">
        <v>0.55763888888888891</v>
      </c>
      <c r="BD27" s="3">
        <v>2.7777777777777679E-3</v>
      </c>
      <c r="BE27" s="4">
        <v>4</v>
      </c>
      <c r="BF27" s="3">
        <v>2.5000000000000022E-2</v>
      </c>
      <c r="BG27" s="4">
        <v>36</v>
      </c>
      <c r="BH27" s="4">
        <f t="shared" si="0"/>
        <v>40</v>
      </c>
      <c r="BI27" s="3">
        <v>6.9444444444444198E-4</v>
      </c>
      <c r="BJ27" s="4">
        <v>1</v>
      </c>
      <c r="BK27" t="s">
        <v>130</v>
      </c>
      <c r="BL27">
        <v>0</v>
      </c>
      <c r="BM27">
        <v>0</v>
      </c>
      <c r="BN27">
        <v>0</v>
      </c>
      <c r="BO27">
        <v>0</v>
      </c>
      <c r="BP27" s="5">
        <v>43570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00</v>
      </c>
      <c r="BX27">
        <v>0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00</v>
      </c>
      <c r="CF27">
        <v>0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00</v>
      </c>
      <c r="CN27">
        <v>0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98</v>
      </c>
      <c r="CV27">
        <v>0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99</v>
      </c>
      <c r="DD27">
        <v>0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0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</row>
    <row r="28" spans="1:130" ht="15.4" x14ac:dyDescent="0.4">
      <c r="A28">
        <v>27</v>
      </c>
      <c r="B28" t="s">
        <v>161</v>
      </c>
      <c r="C28">
        <v>43537</v>
      </c>
      <c r="D28">
        <v>257</v>
      </c>
      <c r="E28">
        <v>42469</v>
      </c>
      <c r="F28">
        <v>2.9260273972602739</v>
      </c>
      <c r="G28">
        <v>1</v>
      </c>
      <c r="H28">
        <v>90</v>
      </c>
      <c r="I28">
        <v>12</v>
      </c>
      <c r="J28">
        <v>14.814814814814815</v>
      </c>
      <c r="K28">
        <v>0</v>
      </c>
      <c r="L28">
        <v>2</v>
      </c>
      <c r="M28" t="s">
        <v>138</v>
      </c>
      <c r="N28">
        <v>0</v>
      </c>
      <c r="O28" t="s">
        <v>127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50</v>
      </c>
      <c r="AA28">
        <v>5</v>
      </c>
      <c r="AB28">
        <v>1</v>
      </c>
      <c r="AD28">
        <v>2</v>
      </c>
      <c r="AF28">
        <v>2</v>
      </c>
      <c r="AG28">
        <f>AF28/I28</f>
        <v>0.16666666666666666</v>
      </c>
      <c r="AH28">
        <v>1</v>
      </c>
      <c r="AI28">
        <v>0</v>
      </c>
      <c r="AL28">
        <v>0</v>
      </c>
      <c r="AM28" t="s">
        <v>128</v>
      </c>
      <c r="AN28">
        <v>1</v>
      </c>
      <c r="AQ28">
        <v>3</v>
      </c>
      <c r="AS28">
        <v>50</v>
      </c>
      <c r="AT28" t="s">
        <v>127</v>
      </c>
      <c r="AU28" t="s">
        <v>129</v>
      </c>
      <c r="AV28">
        <v>2</v>
      </c>
      <c r="AY28" s="3">
        <v>0.41388888888888892</v>
      </c>
      <c r="AZ28" s="3">
        <v>0.41666666666666669</v>
      </c>
      <c r="BA28" s="3">
        <v>0.44444444444444442</v>
      </c>
      <c r="BB28" s="3">
        <v>0.44513888888888892</v>
      </c>
      <c r="BC28" s="3">
        <v>0.44791666666666669</v>
      </c>
      <c r="BD28" s="3">
        <v>2.7777777777777679E-3</v>
      </c>
      <c r="BE28" s="4">
        <v>4</v>
      </c>
      <c r="BF28" s="3">
        <v>2.7777777777777735E-2</v>
      </c>
      <c r="BG28" s="4">
        <v>40</v>
      </c>
      <c r="BH28" s="4">
        <f t="shared" si="0"/>
        <v>44</v>
      </c>
      <c r="BI28" s="3">
        <v>6.9444444444449749E-4</v>
      </c>
      <c r="BJ28" s="4">
        <v>1</v>
      </c>
      <c r="BK28" t="s">
        <v>130</v>
      </c>
      <c r="BL28">
        <v>0</v>
      </c>
      <c r="BM28">
        <v>0</v>
      </c>
      <c r="BN28">
        <v>0</v>
      </c>
      <c r="BO28">
        <v>0</v>
      </c>
      <c r="BP28" s="5">
        <v>43544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00</v>
      </c>
      <c r="BX28">
        <v>0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00</v>
      </c>
      <c r="CF28">
        <v>0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00</v>
      </c>
      <c r="CN28">
        <v>0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95</v>
      </c>
      <c r="CV28">
        <v>0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95</v>
      </c>
      <c r="DD28">
        <v>0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0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</row>
    <row r="29" spans="1:130" ht="15.4" x14ac:dyDescent="0.4">
      <c r="A29">
        <v>28</v>
      </c>
      <c r="B29" t="s">
        <v>162</v>
      </c>
      <c r="C29">
        <v>43537</v>
      </c>
      <c r="D29">
        <v>258</v>
      </c>
      <c r="E29">
        <v>41914</v>
      </c>
      <c r="F29">
        <v>4.4465753424657537</v>
      </c>
      <c r="G29">
        <v>0</v>
      </c>
      <c r="H29">
        <v>92</v>
      </c>
      <c r="I29">
        <v>14.8</v>
      </c>
      <c r="J29">
        <v>17.485822306238187</v>
      </c>
      <c r="K29">
        <v>1</v>
      </c>
      <c r="L29">
        <v>3</v>
      </c>
      <c r="M29" t="s">
        <v>132</v>
      </c>
      <c r="N29">
        <v>0</v>
      </c>
      <c r="O29" t="s">
        <v>127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60</v>
      </c>
      <c r="AA29">
        <v>5</v>
      </c>
      <c r="AB29">
        <v>1</v>
      </c>
      <c r="AD29">
        <v>3</v>
      </c>
      <c r="AF29">
        <v>3</v>
      </c>
      <c r="AG29">
        <f>AF29/I29</f>
        <v>0.20270270270270269</v>
      </c>
      <c r="AH29">
        <v>1</v>
      </c>
      <c r="AI29">
        <v>0</v>
      </c>
      <c r="AL29">
        <v>0</v>
      </c>
      <c r="AM29" t="s">
        <v>128</v>
      </c>
      <c r="AN29">
        <v>1</v>
      </c>
      <c r="AQ29">
        <v>3</v>
      </c>
      <c r="AS29">
        <v>50</v>
      </c>
      <c r="AT29" t="s">
        <v>127</v>
      </c>
      <c r="AU29" t="s">
        <v>129</v>
      </c>
      <c r="AV29">
        <v>2</v>
      </c>
      <c r="AY29" s="3">
        <v>0.65694444444444444</v>
      </c>
      <c r="AZ29" s="3">
        <v>0.65972222222222221</v>
      </c>
      <c r="BA29" s="3">
        <v>0.69444444444444453</v>
      </c>
      <c r="BB29" s="3">
        <v>0.6958333333333333</v>
      </c>
      <c r="BC29" s="3">
        <v>0.70347222222222217</v>
      </c>
      <c r="BD29" s="3">
        <v>2.7777777777777679E-3</v>
      </c>
      <c r="BE29" s="4">
        <v>4</v>
      </c>
      <c r="BF29" s="3">
        <v>3.4722222222222321E-2</v>
      </c>
      <c r="BG29" s="4">
        <v>50</v>
      </c>
      <c r="BH29" s="4">
        <f t="shared" si="0"/>
        <v>54</v>
      </c>
      <c r="BI29" s="3">
        <v>1.3888888888887729E-3</v>
      </c>
      <c r="BJ29" s="4">
        <v>2</v>
      </c>
      <c r="BK29" t="s">
        <v>163</v>
      </c>
      <c r="BL29">
        <v>0</v>
      </c>
      <c r="BM29">
        <v>1</v>
      </c>
      <c r="BN29">
        <v>1</v>
      </c>
      <c r="BO29">
        <v>1</v>
      </c>
      <c r="BP29" s="5">
        <v>43546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00</v>
      </c>
      <c r="BX29">
        <v>0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00</v>
      </c>
      <c r="CF29">
        <v>0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00</v>
      </c>
      <c r="CN29">
        <v>0</v>
      </c>
      <c r="CO29">
        <v>1</v>
      </c>
      <c r="CP29">
        <v>1</v>
      </c>
      <c r="CQ29">
        <v>1</v>
      </c>
      <c r="CR29">
        <v>1</v>
      </c>
      <c r="CS29">
        <v>3</v>
      </c>
      <c r="CT29">
        <v>1</v>
      </c>
      <c r="CU29">
        <v>80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95</v>
      </c>
      <c r="DD29">
        <v>0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0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1</v>
      </c>
      <c r="DR29">
        <v>0</v>
      </c>
      <c r="DS29">
        <v>1</v>
      </c>
      <c r="DT29">
        <v>1</v>
      </c>
      <c r="DU29">
        <v>1</v>
      </c>
      <c r="DV29">
        <v>0</v>
      </c>
      <c r="DW29">
        <v>0</v>
      </c>
      <c r="DX29">
        <v>0</v>
      </c>
      <c r="DY29">
        <v>1</v>
      </c>
      <c r="DZ29">
        <v>0</v>
      </c>
    </row>
    <row r="30" spans="1:130" ht="15.4" x14ac:dyDescent="0.4">
      <c r="A30">
        <v>29</v>
      </c>
      <c r="B30" t="s">
        <v>164</v>
      </c>
      <c r="C30">
        <v>43537</v>
      </c>
      <c r="D30">
        <v>254</v>
      </c>
      <c r="E30">
        <v>42700</v>
      </c>
      <c r="F30">
        <v>2.2931506849315069</v>
      </c>
      <c r="G30">
        <v>0</v>
      </c>
      <c r="H30">
        <v>92</v>
      </c>
      <c r="I30">
        <v>12</v>
      </c>
      <c r="J30">
        <v>14.177693761814744</v>
      </c>
      <c r="K30">
        <v>0</v>
      </c>
      <c r="L30">
        <v>2</v>
      </c>
      <c r="M30" t="s">
        <v>132</v>
      </c>
      <c r="N30">
        <v>0</v>
      </c>
      <c r="O30" t="s">
        <v>127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5</v>
      </c>
      <c r="AA30">
        <v>5</v>
      </c>
      <c r="AB30">
        <v>1</v>
      </c>
      <c r="AD30">
        <v>2</v>
      </c>
      <c r="AF30">
        <v>2</v>
      </c>
      <c r="AG30">
        <f>AF30/I30</f>
        <v>0.16666666666666666</v>
      </c>
      <c r="AH30">
        <v>1</v>
      </c>
      <c r="AI30">
        <v>0</v>
      </c>
      <c r="AL30">
        <v>0</v>
      </c>
      <c r="AM30" t="s">
        <v>128</v>
      </c>
      <c r="AN30">
        <v>1</v>
      </c>
      <c r="AQ30">
        <v>3</v>
      </c>
      <c r="AS30">
        <v>50</v>
      </c>
      <c r="AT30" t="s">
        <v>127</v>
      </c>
      <c r="AU30" t="s">
        <v>129</v>
      </c>
      <c r="AV30">
        <v>2</v>
      </c>
      <c r="AY30" s="3">
        <v>0.73749999999999993</v>
      </c>
      <c r="AZ30" s="3">
        <v>0.74097222222222225</v>
      </c>
      <c r="BA30" s="3">
        <v>0.77777777777777779</v>
      </c>
      <c r="BB30" s="3">
        <v>0.77916666666666667</v>
      </c>
      <c r="BC30" s="3">
        <v>0.78125</v>
      </c>
      <c r="BD30" s="3">
        <v>3.4722222222223209E-3</v>
      </c>
      <c r="BE30" s="4">
        <v>5</v>
      </c>
      <c r="BF30" s="3">
        <v>3.6805555555555536E-2</v>
      </c>
      <c r="BG30" s="4">
        <v>53</v>
      </c>
      <c r="BH30" s="4">
        <f t="shared" si="0"/>
        <v>58</v>
      </c>
      <c r="BI30" s="3">
        <v>1.388888888888884E-3</v>
      </c>
      <c r="BJ30" s="4">
        <v>2</v>
      </c>
      <c r="BK30" t="s">
        <v>130</v>
      </c>
      <c r="BL30">
        <v>0</v>
      </c>
      <c r="BM30">
        <v>0</v>
      </c>
      <c r="BN30">
        <v>0</v>
      </c>
      <c r="BO30">
        <v>0</v>
      </c>
      <c r="BP30" s="5">
        <v>43542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00</v>
      </c>
      <c r="BX30">
        <v>0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00</v>
      </c>
      <c r="CF30">
        <v>0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00</v>
      </c>
      <c r="CN30">
        <v>0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96</v>
      </c>
      <c r="CV30">
        <v>0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97</v>
      </c>
      <c r="DD30">
        <v>0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0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</row>
    <row r="31" spans="1:130" ht="15.4" x14ac:dyDescent="0.4">
      <c r="A31">
        <v>30</v>
      </c>
      <c r="B31" t="s">
        <v>165</v>
      </c>
      <c r="C31">
        <v>43537</v>
      </c>
      <c r="D31">
        <v>255</v>
      </c>
      <c r="E31">
        <v>42621</v>
      </c>
      <c r="F31">
        <v>2.5095890410958903</v>
      </c>
      <c r="G31">
        <v>1</v>
      </c>
      <c r="H31">
        <v>98</v>
      </c>
      <c r="I31">
        <v>14.7</v>
      </c>
      <c r="J31">
        <v>15.306122448979592</v>
      </c>
      <c r="K31">
        <v>0</v>
      </c>
      <c r="L31">
        <v>2</v>
      </c>
      <c r="M31" t="s">
        <v>132</v>
      </c>
      <c r="N31">
        <v>0</v>
      </c>
      <c r="O31" t="s">
        <v>127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60</v>
      </c>
      <c r="AA31">
        <v>5</v>
      </c>
      <c r="AB31">
        <v>1</v>
      </c>
      <c r="AD31">
        <v>3</v>
      </c>
      <c r="AF31">
        <v>3</v>
      </c>
      <c r="AG31">
        <f>AF31/I31</f>
        <v>0.20408163265306123</v>
      </c>
      <c r="AH31">
        <v>1</v>
      </c>
      <c r="AI31">
        <v>0</v>
      </c>
      <c r="AL31">
        <v>0</v>
      </c>
      <c r="AM31" t="s">
        <v>128</v>
      </c>
      <c r="AN31">
        <v>1</v>
      </c>
      <c r="AQ31">
        <v>3</v>
      </c>
      <c r="AS31">
        <v>50</v>
      </c>
      <c r="AT31" t="s">
        <v>127</v>
      </c>
      <c r="AU31" t="s">
        <v>129</v>
      </c>
      <c r="AV31">
        <v>2</v>
      </c>
      <c r="AY31" s="3">
        <v>0.56111111111111112</v>
      </c>
      <c r="AZ31" s="3">
        <v>0.56319444444444444</v>
      </c>
      <c r="BA31" s="3">
        <v>0.5805555555555556</v>
      </c>
      <c r="BB31" s="3">
        <v>0.58333333333333337</v>
      </c>
      <c r="BC31" s="3">
        <v>0.58819444444444446</v>
      </c>
      <c r="BD31" s="3">
        <v>2.0833333333333259E-3</v>
      </c>
      <c r="BE31" s="4">
        <v>3</v>
      </c>
      <c r="BF31" s="3">
        <v>1.736111111111116E-2</v>
      </c>
      <c r="BG31" s="4">
        <v>25</v>
      </c>
      <c r="BH31" s="4">
        <f t="shared" si="0"/>
        <v>28</v>
      </c>
      <c r="BI31" s="3">
        <v>2.7777777777777679E-3</v>
      </c>
      <c r="BJ31" s="4">
        <v>4</v>
      </c>
      <c r="BK31" t="s">
        <v>130</v>
      </c>
      <c r="BL31">
        <v>0</v>
      </c>
      <c r="BM31">
        <v>0</v>
      </c>
      <c r="BN31">
        <v>0</v>
      </c>
      <c r="BO31">
        <v>0</v>
      </c>
      <c r="BP31" s="5">
        <v>43542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00</v>
      </c>
      <c r="BX31">
        <v>0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00</v>
      </c>
      <c r="CF31">
        <v>0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00</v>
      </c>
      <c r="CN31">
        <v>0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97</v>
      </c>
      <c r="CV31">
        <v>0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98</v>
      </c>
      <c r="DD31">
        <v>0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0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</row>
    <row r="32" spans="1:130" ht="15.4" x14ac:dyDescent="0.4">
      <c r="A32">
        <v>31</v>
      </c>
      <c r="B32" t="s">
        <v>166</v>
      </c>
      <c r="C32">
        <v>43537</v>
      </c>
      <c r="D32">
        <v>256</v>
      </c>
      <c r="E32">
        <v>42337</v>
      </c>
      <c r="F32">
        <v>3.2876712328767121</v>
      </c>
      <c r="G32">
        <v>1</v>
      </c>
      <c r="H32">
        <v>97</v>
      </c>
      <c r="I32">
        <v>16</v>
      </c>
      <c r="J32">
        <v>17.004995217345094</v>
      </c>
      <c r="K32">
        <v>1</v>
      </c>
      <c r="L32">
        <v>2</v>
      </c>
      <c r="M32" t="s">
        <v>132</v>
      </c>
      <c r="N32">
        <v>0</v>
      </c>
      <c r="O32" t="s">
        <v>127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60</v>
      </c>
      <c r="AA32">
        <v>5</v>
      </c>
      <c r="AB32">
        <v>1</v>
      </c>
      <c r="AD32">
        <v>3</v>
      </c>
      <c r="AF32">
        <v>3</v>
      </c>
      <c r="AG32">
        <f>AF32/I32</f>
        <v>0.1875</v>
      </c>
      <c r="AH32">
        <v>1</v>
      </c>
      <c r="AI32">
        <v>0</v>
      </c>
      <c r="AL32">
        <v>0</v>
      </c>
      <c r="AM32" t="s">
        <v>128</v>
      </c>
      <c r="AN32">
        <v>1</v>
      </c>
      <c r="AQ32">
        <v>3</v>
      </c>
      <c r="AS32">
        <v>50</v>
      </c>
      <c r="AT32" t="s">
        <v>127</v>
      </c>
      <c r="AU32" t="s">
        <v>129</v>
      </c>
      <c r="AV32">
        <v>2</v>
      </c>
      <c r="AY32" s="3">
        <v>0.37986111111111115</v>
      </c>
      <c r="AZ32" s="3">
        <v>0.39097222222222222</v>
      </c>
      <c r="BA32" s="3">
        <v>0.40763888888888888</v>
      </c>
      <c r="BB32" s="3">
        <v>0.40972222222222227</v>
      </c>
      <c r="BC32" s="3">
        <v>0.41180555555555554</v>
      </c>
      <c r="BD32" s="3">
        <v>1.1111111111111072E-2</v>
      </c>
      <c r="BE32" s="4">
        <v>16</v>
      </c>
      <c r="BF32" s="3">
        <v>1.6666666666666663E-2</v>
      </c>
      <c r="BG32" s="4">
        <v>24</v>
      </c>
      <c r="BH32" s="4">
        <f t="shared" si="0"/>
        <v>40</v>
      </c>
      <c r="BI32" s="3">
        <v>2.0833333333333814E-3</v>
      </c>
      <c r="BJ32" s="4">
        <v>3</v>
      </c>
      <c r="BK32" t="s">
        <v>130</v>
      </c>
      <c r="BL32">
        <v>1</v>
      </c>
      <c r="BM32">
        <v>1</v>
      </c>
      <c r="BN32">
        <v>0</v>
      </c>
      <c r="BO32">
        <v>0</v>
      </c>
      <c r="BP32" s="5">
        <v>43542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00</v>
      </c>
      <c r="BX32">
        <v>0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00</v>
      </c>
      <c r="CF32">
        <v>0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00</v>
      </c>
      <c r="CN32">
        <v>0</v>
      </c>
      <c r="CO32">
        <v>1</v>
      </c>
      <c r="CP32">
        <v>1</v>
      </c>
      <c r="CQ32">
        <v>1</v>
      </c>
      <c r="CR32">
        <v>1</v>
      </c>
      <c r="CS32">
        <v>3</v>
      </c>
      <c r="CT32">
        <v>1</v>
      </c>
      <c r="CU32">
        <v>90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99</v>
      </c>
      <c r="DD32">
        <v>0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0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1</v>
      </c>
      <c r="DR32">
        <v>0</v>
      </c>
      <c r="DS32">
        <v>1</v>
      </c>
      <c r="DT32">
        <v>1</v>
      </c>
      <c r="DU32">
        <v>1</v>
      </c>
      <c r="DV32">
        <v>0</v>
      </c>
      <c r="DW32">
        <v>0</v>
      </c>
      <c r="DX32">
        <v>0</v>
      </c>
      <c r="DY32">
        <v>1</v>
      </c>
      <c r="DZ32">
        <v>0</v>
      </c>
    </row>
    <row r="33" spans="1:130" ht="15.4" x14ac:dyDescent="0.4">
      <c r="A33">
        <v>32</v>
      </c>
      <c r="B33" t="s">
        <v>167</v>
      </c>
      <c r="C33">
        <v>43543</v>
      </c>
      <c r="D33">
        <v>286</v>
      </c>
      <c r="E33">
        <v>41670</v>
      </c>
      <c r="F33">
        <v>5.1315068493150688</v>
      </c>
      <c r="G33">
        <v>1</v>
      </c>
      <c r="H33">
        <v>105</v>
      </c>
      <c r="I33">
        <v>18</v>
      </c>
      <c r="J33">
        <v>16.326530612244898</v>
      </c>
      <c r="K33">
        <v>1</v>
      </c>
      <c r="L33">
        <v>2</v>
      </c>
      <c r="M33" t="s">
        <v>138</v>
      </c>
      <c r="N33">
        <v>1</v>
      </c>
      <c r="O33" t="s">
        <v>145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70</v>
      </c>
      <c r="Y33">
        <v>0.2</v>
      </c>
      <c r="AA33">
        <v>5</v>
      </c>
      <c r="AB33">
        <v>1</v>
      </c>
      <c r="AC33">
        <v>35</v>
      </c>
      <c r="AF33">
        <v>3.5</v>
      </c>
      <c r="AG33">
        <f>AF33/I33</f>
        <v>0.19444444444444445</v>
      </c>
      <c r="AH33">
        <v>1</v>
      </c>
      <c r="AI33">
        <v>1</v>
      </c>
      <c r="AL33">
        <v>0</v>
      </c>
      <c r="AM33" t="s">
        <v>128</v>
      </c>
      <c r="AN33">
        <v>1</v>
      </c>
      <c r="AQ33">
        <v>3</v>
      </c>
      <c r="AS33">
        <v>50</v>
      </c>
      <c r="AT33" t="s">
        <v>127</v>
      </c>
      <c r="AU33" t="s">
        <v>129</v>
      </c>
      <c r="AV33">
        <v>2</v>
      </c>
      <c r="AY33" s="3">
        <v>0.56805555555555554</v>
      </c>
      <c r="AZ33" s="3">
        <v>0.57013888888888886</v>
      </c>
      <c r="BA33" s="3">
        <v>0.59791666666666665</v>
      </c>
      <c r="BB33" s="3">
        <v>0.60138888888888886</v>
      </c>
      <c r="BC33" s="3">
        <v>0.60486111111111118</v>
      </c>
      <c r="BD33" s="3">
        <v>2.0833333333333259E-3</v>
      </c>
      <c r="BE33" s="4">
        <v>3</v>
      </c>
      <c r="BF33" s="3">
        <v>2.777777777777779E-2</v>
      </c>
      <c r="BG33" s="4">
        <v>40</v>
      </c>
      <c r="BH33" s="4">
        <f t="shared" si="0"/>
        <v>43</v>
      </c>
      <c r="BI33" s="3">
        <v>3.4722222222222099E-3</v>
      </c>
      <c r="BJ33" s="4">
        <v>5</v>
      </c>
      <c r="BK33" t="s">
        <v>130</v>
      </c>
      <c r="BL33">
        <v>0</v>
      </c>
      <c r="BM33">
        <v>0</v>
      </c>
      <c r="BN33">
        <v>0</v>
      </c>
      <c r="BO33">
        <v>0</v>
      </c>
      <c r="BP33" s="5">
        <v>43574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00</v>
      </c>
      <c r="BX33">
        <v>0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00</v>
      </c>
      <c r="CF33">
        <v>0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00</v>
      </c>
      <c r="CN33">
        <v>0</v>
      </c>
      <c r="CO33">
        <v>1</v>
      </c>
      <c r="CP33">
        <v>1</v>
      </c>
      <c r="CQ33">
        <v>1</v>
      </c>
      <c r="CR33">
        <v>1</v>
      </c>
      <c r="CS33">
        <v>2</v>
      </c>
      <c r="CT33">
        <v>1</v>
      </c>
      <c r="CU33">
        <v>95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97</v>
      </c>
      <c r="DD33">
        <v>0</v>
      </c>
      <c r="DE33">
        <v>1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10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1</v>
      </c>
      <c r="DR33">
        <v>0</v>
      </c>
      <c r="DS33">
        <v>0</v>
      </c>
      <c r="DT33">
        <v>1</v>
      </c>
      <c r="DU33">
        <v>1</v>
      </c>
      <c r="DV33">
        <v>0</v>
      </c>
      <c r="DW33">
        <v>0</v>
      </c>
      <c r="DX33">
        <v>0</v>
      </c>
      <c r="DY33">
        <v>0</v>
      </c>
      <c r="DZ33">
        <v>0</v>
      </c>
    </row>
    <row r="34" spans="1:130" ht="15.4" x14ac:dyDescent="0.4">
      <c r="A34">
        <v>33</v>
      </c>
      <c r="B34" t="s">
        <v>168</v>
      </c>
      <c r="C34">
        <v>43544</v>
      </c>
      <c r="D34">
        <v>260</v>
      </c>
      <c r="E34">
        <v>42551</v>
      </c>
      <c r="F34">
        <v>2.7205479452054795</v>
      </c>
      <c r="G34">
        <v>0</v>
      </c>
      <c r="H34">
        <v>94</v>
      </c>
      <c r="I34">
        <v>13.4</v>
      </c>
      <c r="J34">
        <v>15.16523313716614</v>
      </c>
      <c r="K34">
        <v>0</v>
      </c>
      <c r="L34">
        <v>2</v>
      </c>
      <c r="M34" t="s">
        <v>132</v>
      </c>
      <c r="N34">
        <v>0</v>
      </c>
      <c r="O34" t="s">
        <v>127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50</v>
      </c>
      <c r="AA34">
        <v>5</v>
      </c>
      <c r="AB34">
        <v>1</v>
      </c>
      <c r="AC34">
        <v>15</v>
      </c>
      <c r="AF34">
        <v>1.5</v>
      </c>
      <c r="AG34">
        <f>AF34/I34</f>
        <v>0.11194029850746269</v>
      </c>
      <c r="AH34">
        <v>0</v>
      </c>
      <c r="AI34">
        <v>0</v>
      </c>
      <c r="AL34">
        <v>0</v>
      </c>
      <c r="AM34" t="s">
        <v>128</v>
      </c>
      <c r="AN34">
        <v>1</v>
      </c>
      <c r="AQ34">
        <v>3</v>
      </c>
      <c r="AS34">
        <v>50</v>
      </c>
      <c r="AT34" t="s">
        <v>127</v>
      </c>
      <c r="AU34" t="s">
        <v>129</v>
      </c>
      <c r="AV34">
        <v>2</v>
      </c>
      <c r="AY34" s="3">
        <v>0.4513888888888889</v>
      </c>
      <c r="AZ34" s="3">
        <v>0.4548611111111111</v>
      </c>
      <c r="BA34" s="3">
        <v>0.52013888888888882</v>
      </c>
      <c r="BB34" s="3">
        <v>0.52083333333333337</v>
      </c>
      <c r="BC34" s="3">
        <v>0.5229166666666667</v>
      </c>
      <c r="BD34" s="3">
        <v>3.4722222222222099E-3</v>
      </c>
      <c r="BE34" s="4">
        <v>5</v>
      </c>
      <c r="BF34" s="3">
        <v>6.5277777777777712E-2</v>
      </c>
      <c r="BG34" s="4">
        <v>94</v>
      </c>
      <c r="BH34" s="4">
        <f t="shared" si="0"/>
        <v>99</v>
      </c>
      <c r="BI34" s="3">
        <v>6.94444444444553E-4</v>
      </c>
      <c r="BJ34" s="4">
        <v>1</v>
      </c>
      <c r="BK34" t="s">
        <v>130</v>
      </c>
      <c r="BL34">
        <v>0</v>
      </c>
      <c r="BM34">
        <v>0</v>
      </c>
      <c r="BN34">
        <v>0</v>
      </c>
      <c r="BO34">
        <v>0</v>
      </c>
      <c r="BP34" s="5">
        <v>43549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00</v>
      </c>
      <c r="BX34">
        <v>0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00</v>
      </c>
      <c r="CF34">
        <v>0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00</v>
      </c>
      <c r="CN34">
        <v>0</v>
      </c>
      <c r="CO34">
        <v>1</v>
      </c>
      <c r="CP34">
        <v>1</v>
      </c>
      <c r="CQ34">
        <v>1</v>
      </c>
      <c r="CR34">
        <v>1</v>
      </c>
      <c r="CS34">
        <v>3</v>
      </c>
      <c r="CT34">
        <v>1</v>
      </c>
      <c r="CU34">
        <v>60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 s="6">
        <v>93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0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1</v>
      </c>
      <c r="DR34">
        <v>0</v>
      </c>
      <c r="DS34">
        <v>1</v>
      </c>
      <c r="DT34">
        <v>1</v>
      </c>
      <c r="DU34">
        <v>1</v>
      </c>
      <c r="DV34">
        <v>0</v>
      </c>
      <c r="DW34">
        <v>0</v>
      </c>
      <c r="DX34">
        <v>0</v>
      </c>
      <c r="DY34">
        <v>1</v>
      </c>
      <c r="DZ34">
        <v>1</v>
      </c>
    </row>
    <row r="35" spans="1:130" ht="15.4" x14ac:dyDescent="0.4">
      <c r="A35">
        <v>34</v>
      </c>
      <c r="B35" t="s">
        <v>169</v>
      </c>
      <c r="C35">
        <v>43544</v>
      </c>
      <c r="D35">
        <v>265</v>
      </c>
      <c r="E35">
        <v>42669</v>
      </c>
      <c r="F35">
        <v>2.3972602739726026</v>
      </c>
      <c r="G35">
        <v>1</v>
      </c>
      <c r="H35">
        <v>89</v>
      </c>
      <c r="I35">
        <v>12.6</v>
      </c>
      <c r="J35">
        <v>15.907082439085974</v>
      </c>
      <c r="K35">
        <v>0</v>
      </c>
      <c r="L35">
        <v>3</v>
      </c>
      <c r="M35" t="s">
        <v>126</v>
      </c>
      <c r="N35">
        <v>0</v>
      </c>
      <c r="O35" t="s">
        <v>127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50</v>
      </c>
      <c r="AA35">
        <v>5</v>
      </c>
      <c r="AB35">
        <v>1</v>
      </c>
      <c r="AC35">
        <v>15</v>
      </c>
      <c r="AF35">
        <v>1.5</v>
      </c>
      <c r="AG35">
        <f>AF35/I35</f>
        <v>0.11904761904761905</v>
      </c>
      <c r="AH35">
        <v>0</v>
      </c>
      <c r="AI35">
        <v>0</v>
      </c>
      <c r="AL35">
        <v>0</v>
      </c>
      <c r="AM35" t="s">
        <v>128</v>
      </c>
      <c r="AN35">
        <v>1</v>
      </c>
      <c r="AQ35">
        <v>3</v>
      </c>
      <c r="AS35">
        <v>50</v>
      </c>
      <c r="AT35" t="s">
        <v>127</v>
      </c>
      <c r="AU35" t="s">
        <v>129</v>
      </c>
      <c r="AV35">
        <v>2</v>
      </c>
      <c r="AY35" s="3">
        <v>0.60763888888888895</v>
      </c>
      <c r="AZ35" s="3">
        <v>0.61111111111111105</v>
      </c>
      <c r="BA35" s="3">
        <v>0.64444444444444449</v>
      </c>
      <c r="BB35" s="3">
        <v>0.64583333333333337</v>
      </c>
      <c r="BC35" s="3">
        <v>0.6479166666666667</v>
      </c>
      <c r="BD35" s="3">
        <v>3.4722222222220989E-3</v>
      </c>
      <c r="BE35" s="4">
        <v>5</v>
      </c>
      <c r="BF35" s="3">
        <v>3.3333333333333437E-2</v>
      </c>
      <c r="BG35" s="4">
        <v>48</v>
      </c>
      <c r="BH35" s="4">
        <f t="shared" si="0"/>
        <v>53</v>
      </c>
      <c r="BI35" s="3">
        <v>1.388888888888884E-3</v>
      </c>
      <c r="BJ35" s="4">
        <v>2</v>
      </c>
      <c r="BK35" t="s">
        <v>130</v>
      </c>
      <c r="BL35">
        <v>0</v>
      </c>
      <c r="BM35">
        <v>0</v>
      </c>
      <c r="BN35">
        <v>0</v>
      </c>
      <c r="BO35">
        <v>0</v>
      </c>
      <c r="BP35" s="5">
        <v>43546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00</v>
      </c>
      <c r="BX35">
        <v>0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00</v>
      </c>
      <c r="CF35">
        <v>0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00</v>
      </c>
      <c r="CN35">
        <v>0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96</v>
      </c>
      <c r="CV35">
        <v>0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95</v>
      </c>
      <c r="DD35">
        <v>0</v>
      </c>
      <c r="DE35">
        <v>1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0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</row>
    <row r="36" spans="1:130" ht="15.4" x14ac:dyDescent="0.4">
      <c r="A36">
        <v>35</v>
      </c>
      <c r="B36" t="s">
        <v>170</v>
      </c>
      <c r="C36">
        <v>43544</v>
      </c>
      <c r="D36">
        <v>266</v>
      </c>
      <c r="E36">
        <v>42480</v>
      </c>
      <c r="F36">
        <v>2.9150684931506849</v>
      </c>
      <c r="G36">
        <v>0</v>
      </c>
      <c r="H36">
        <v>90</v>
      </c>
      <c r="I36">
        <v>16</v>
      </c>
      <c r="J36">
        <v>19.753086419753085</v>
      </c>
      <c r="K36">
        <v>0</v>
      </c>
      <c r="L36">
        <v>2</v>
      </c>
      <c r="M36" t="s">
        <v>132</v>
      </c>
      <c r="N36">
        <v>1</v>
      </c>
      <c r="O36" t="s">
        <v>135</v>
      </c>
      <c r="P36">
        <v>1</v>
      </c>
      <c r="Q36">
        <v>0</v>
      </c>
      <c r="R36">
        <v>0</v>
      </c>
      <c r="S36">
        <v>1</v>
      </c>
      <c r="T36">
        <v>0</v>
      </c>
      <c r="U36">
        <v>1</v>
      </c>
      <c r="V36">
        <v>0</v>
      </c>
      <c r="W36">
        <v>60</v>
      </c>
      <c r="AA36">
        <v>5</v>
      </c>
      <c r="AB36">
        <v>1</v>
      </c>
      <c r="AC36">
        <v>25</v>
      </c>
      <c r="AF36">
        <v>2.5</v>
      </c>
      <c r="AG36">
        <f>AF36/I36</f>
        <v>0.15625</v>
      </c>
      <c r="AH36">
        <v>1</v>
      </c>
      <c r="AI36">
        <v>0</v>
      </c>
      <c r="AL36">
        <v>0</v>
      </c>
      <c r="AM36" t="s">
        <v>128</v>
      </c>
      <c r="AN36">
        <v>1</v>
      </c>
      <c r="AQ36">
        <v>3</v>
      </c>
      <c r="AS36">
        <v>50</v>
      </c>
      <c r="AT36" t="s">
        <v>127</v>
      </c>
      <c r="AU36" t="s">
        <v>129</v>
      </c>
      <c r="AV36">
        <v>2</v>
      </c>
      <c r="AY36" s="3">
        <v>0.47916666666666669</v>
      </c>
      <c r="AZ36" s="3">
        <v>0.4826388888888889</v>
      </c>
      <c r="BA36" s="3">
        <v>0.48749999999999999</v>
      </c>
      <c r="BB36" s="3">
        <v>0.48958333333333331</v>
      </c>
      <c r="BC36" s="3">
        <v>0.4916666666666667</v>
      </c>
      <c r="BD36" s="3">
        <v>3.4722222222222099E-3</v>
      </c>
      <c r="BE36" s="4">
        <v>5</v>
      </c>
      <c r="BF36" s="3">
        <v>4.8611111111110938E-3</v>
      </c>
      <c r="BG36" s="4">
        <v>7</v>
      </c>
      <c r="BH36" s="4">
        <f t="shared" si="0"/>
        <v>12</v>
      </c>
      <c r="BI36" s="3">
        <v>2.0833333333333259E-3</v>
      </c>
      <c r="BJ36" s="4">
        <v>3</v>
      </c>
      <c r="BK36" t="s">
        <v>130</v>
      </c>
      <c r="BL36">
        <v>0</v>
      </c>
      <c r="BM36">
        <v>0</v>
      </c>
      <c r="BN36">
        <v>0</v>
      </c>
      <c r="BO36">
        <v>0</v>
      </c>
      <c r="BP36" s="5">
        <v>43549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00</v>
      </c>
      <c r="BX36">
        <v>0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00</v>
      </c>
      <c r="CF36">
        <v>0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00</v>
      </c>
      <c r="CN36">
        <v>0</v>
      </c>
      <c r="CO36">
        <v>1</v>
      </c>
      <c r="CP36">
        <v>1</v>
      </c>
      <c r="CQ36">
        <v>1</v>
      </c>
      <c r="CR36">
        <v>1</v>
      </c>
      <c r="CS36">
        <v>2</v>
      </c>
      <c r="CT36">
        <v>1</v>
      </c>
      <c r="CU36">
        <v>93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96</v>
      </c>
      <c r="DD36">
        <v>0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0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1</v>
      </c>
      <c r="DR36">
        <v>0</v>
      </c>
      <c r="DS36">
        <v>1</v>
      </c>
      <c r="DT36">
        <v>1</v>
      </c>
      <c r="DU36">
        <v>1</v>
      </c>
      <c r="DV36">
        <v>0</v>
      </c>
      <c r="DW36">
        <v>0</v>
      </c>
      <c r="DX36">
        <v>0</v>
      </c>
      <c r="DY36">
        <v>1</v>
      </c>
      <c r="DZ36">
        <v>0</v>
      </c>
    </row>
    <row r="37" spans="1:130" ht="15.4" x14ac:dyDescent="0.4">
      <c r="A37">
        <v>36</v>
      </c>
      <c r="B37" t="s">
        <v>171</v>
      </c>
      <c r="C37">
        <v>43544</v>
      </c>
      <c r="D37">
        <v>261</v>
      </c>
      <c r="E37">
        <v>41427</v>
      </c>
      <c r="F37">
        <v>5.8</v>
      </c>
      <c r="G37">
        <v>1</v>
      </c>
      <c r="H37">
        <v>115</v>
      </c>
      <c r="I37">
        <v>31.1</v>
      </c>
      <c r="J37">
        <v>23.516068052930059</v>
      </c>
      <c r="K37">
        <v>1</v>
      </c>
      <c r="L37">
        <v>2</v>
      </c>
      <c r="M37" t="s">
        <v>138</v>
      </c>
      <c r="N37">
        <v>1</v>
      </c>
      <c r="O37" t="s">
        <v>127</v>
      </c>
      <c r="P37">
        <v>0</v>
      </c>
      <c r="Q37">
        <v>0</v>
      </c>
      <c r="R37">
        <v>0</v>
      </c>
      <c r="S37">
        <v>1</v>
      </c>
      <c r="T37">
        <v>0</v>
      </c>
      <c r="U37">
        <v>1</v>
      </c>
      <c r="V37">
        <v>0</v>
      </c>
      <c r="W37">
        <v>130</v>
      </c>
      <c r="AA37">
        <v>5</v>
      </c>
      <c r="AB37">
        <v>1</v>
      </c>
      <c r="AC37">
        <v>50</v>
      </c>
      <c r="AF37">
        <v>5</v>
      </c>
      <c r="AG37">
        <f>AF37/I37</f>
        <v>0.16077170418006431</v>
      </c>
      <c r="AH37">
        <v>1</v>
      </c>
      <c r="AI37">
        <v>0</v>
      </c>
      <c r="AL37">
        <v>0</v>
      </c>
      <c r="AM37" t="s">
        <v>128</v>
      </c>
      <c r="AN37">
        <v>1</v>
      </c>
      <c r="AQ37">
        <v>3</v>
      </c>
      <c r="AS37">
        <v>50</v>
      </c>
      <c r="AT37" t="s">
        <v>127</v>
      </c>
      <c r="AU37" t="s">
        <v>129</v>
      </c>
      <c r="AV37">
        <v>2</v>
      </c>
      <c r="AY37" s="3">
        <v>0.3888888888888889</v>
      </c>
      <c r="AZ37" s="3">
        <v>0.39097222222222222</v>
      </c>
      <c r="BA37" s="3">
        <v>0.4381944444444445</v>
      </c>
      <c r="BB37" s="3">
        <v>0.43888888888888888</v>
      </c>
      <c r="BC37" s="3">
        <v>0.44375000000000003</v>
      </c>
      <c r="BD37" s="3">
        <v>2.0833333333333259E-3</v>
      </c>
      <c r="BE37" s="4">
        <v>3</v>
      </c>
      <c r="BF37" s="3">
        <v>4.7222222222222276E-2</v>
      </c>
      <c r="BG37" s="4">
        <v>68</v>
      </c>
      <c r="BH37" s="4">
        <f t="shared" si="0"/>
        <v>71</v>
      </c>
      <c r="BI37" s="3">
        <v>6.9444444444438647E-4</v>
      </c>
      <c r="BJ37" s="4">
        <v>1</v>
      </c>
      <c r="BK37" t="s">
        <v>130</v>
      </c>
      <c r="BL37">
        <v>0</v>
      </c>
      <c r="BM37">
        <v>0</v>
      </c>
      <c r="BN37">
        <v>0</v>
      </c>
      <c r="BO37">
        <v>0</v>
      </c>
      <c r="BP37" s="5">
        <v>43546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00</v>
      </c>
      <c r="BX37">
        <v>0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00</v>
      </c>
      <c r="CF37">
        <v>0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00</v>
      </c>
      <c r="CN37">
        <v>0</v>
      </c>
      <c r="CO37">
        <v>1</v>
      </c>
      <c r="CP37">
        <v>1</v>
      </c>
      <c r="CQ37">
        <v>1</v>
      </c>
      <c r="CR37">
        <v>1</v>
      </c>
      <c r="CS37">
        <v>2</v>
      </c>
      <c r="CT37">
        <v>1</v>
      </c>
      <c r="CU37">
        <v>9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3</v>
      </c>
      <c r="DB37">
        <v>1</v>
      </c>
      <c r="DC37">
        <v>70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0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1</v>
      </c>
      <c r="DR37">
        <v>0</v>
      </c>
      <c r="DS37">
        <v>1</v>
      </c>
      <c r="DT37">
        <v>1</v>
      </c>
      <c r="DU37">
        <v>1</v>
      </c>
      <c r="DV37">
        <v>0</v>
      </c>
      <c r="DW37">
        <v>0</v>
      </c>
      <c r="DX37">
        <v>0</v>
      </c>
      <c r="DY37">
        <v>1</v>
      </c>
      <c r="DZ37">
        <v>1</v>
      </c>
    </row>
    <row r="38" spans="1:130" ht="15.4" x14ac:dyDescent="0.4">
      <c r="A38">
        <v>37</v>
      </c>
      <c r="B38" t="s">
        <v>172</v>
      </c>
      <c r="C38">
        <v>43544</v>
      </c>
      <c r="D38">
        <v>269</v>
      </c>
      <c r="E38">
        <v>41668</v>
      </c>
      <c r="F38">
        <v>5.13972602739726</v>
      </c>
      <c r="G38">
        <v>1</v>
      </c>
      <c r="H38">
        <v>110</v>
      </c>
      <c r="I38">
        <v>20.7</v>
      </c>
      <c r="J38">
        <v>17.107438016528924</v>
      </c>
      <c r="K38">
        <v>1</v>
      </c>
      <c r="L38">
        <v>2</v>
      </c>
      <c r="M38" t="s">
        <v>138</v>
      </c>
      <c r="N38">
        <v>0</v>
      </c>
      <c r="O38" t="s">
        <v>127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70</v>
      </c>
      <c r="AA38">
        <v>5</v>
      </c>
      <c r="AB38">
        <v>1</v>
      </c>
      <c r="AC38">
        <v>25</v>
      </c>
      <c r="AF38">
        <v>2.5</v>
      </c>
      <c r="AG38">
        <f>AF38/I38</f>
        <v>0.12077294685990339</v>
      </c>
      <c r="AH38">
        <v>0</v>
      </c>
      <c r="AI38">
        <v>0</v>
      </c>
      <c r="AL38">
        <v>0</v>
      </c>
      <c r="AM38" t="s">
        <v>128</v>
      </c>
      <c r="AN38">
        <v>1</v>
      </c>
      <c r="AQ38">
        <v>3</v>
      </c>
      <c r="AS38">
        <v>50</v>
      </c>
      <c r="AT38" t="s">
        <v>127</v>
      </c>
      <c r="AU38" t="s">
        <v>129</v>
      </c>
      <c r="AV38">
        <v>2</v>
      </c>
      <c r="AY38" s="3">
        <v>0.43611111111111112</v>
      </c>
      <c r="AZ38" s="3">
        <v>0.4375</v>
      </c>
      <c r="BA38" s="3">
        <v>0.4465277777777778</v>
      </c>
      <c r="BB38" s="3">
        <v>0.45069444444444445</v>
      </c>
      <c r="BC38" s="3">
        <v>0.4513888888888889</v>
      </c>
      <c r="BD38" s="3">
        <v>1.388888888888884E-3</v>
      </c>
      <c r="BE38" s="4">
        <v>2</v>
      </c>
      <c r="BF38" s="3">
        <v>9.0277777777778012E-3</v>
      </c>
      <c r="BG38" s="4">
        <v>13</v>
      </c>
      <c r="BH38" s="4">
        <f t="shared" si="0"/>
        <v>15</v>
      </c>
      <c r="BI38" s="3">
        <v>4.1666666666666519E-3</v>
      </c>
      <c r="BJ38" s="4">
        <v>6</v>
      </c>
      <c r="BK38" t="s">
        <v>130</v>
      </c>
      <c r="BL38">
        <v>0</v>
      </c>
      <c r="BM38">
        <v>0</v>
      </c>
      <c r="BN38">
        <v>0</v>
      </c>
      <c r="BO38">
        <v>0</v>
      </c>
      <c r="BP38" s="5">
        <v>43549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00</v>
      </c>
      <c r="BX38">
        <v>0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00</v>
      </c>
      <c r="CF38">
        <v>0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00</v>
      </c>
      <c r="CN38">
        <v>0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92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96</v>
      </c>
      <c r="DD38">
        <v>0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00</v>
      </c>
      <c r="DL38">
        <v>0</v>
      </c>
      <c r="DM38">
        <v>1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1</v>
      </c>
      <c r="DT38">
        <v>1</v>
      </c>
      <c r="DU38">
        <v>1</v>
      </c>
      <c r="DV38">
        <v>0</v>
      </c>
      <c r="DW38">
        <v>0</v>
      </c>
      <c r="DX38">
        <v>0</v>
      </c>
      <c r="DY38">
        <v>1</v>
      </c>
      <c r="DZ38">
        <v>0</v>
      </c>
    </row>
    <row r="39" spans="1:130" ht="15.4" x14ac:dyDescent="0.4">
      <c r="A39">
        <v>38</v>
      </c>
      <c r="B39" t="s">
        <v>173</v>
      </c>
      <c r="C39">
        <v>43544</v>
      </c>
      <c r="D39">
        <v>263</v>
      </c>
      <c r="E39">
        <v>42569</v>
      </c>
      <c r="F39">
        <v>2.6712328767123288</v>
      </c>
      <c r="G39">
        <v>1</v>
      </c>
      <c r="H39">
        <v>95</v>
      </c>
      <c r="I39">
        <v>14.4</v>
      </c>
      <c r="J39">
        <v>15.955678670360111</v>
      </c>
      <c r="K39">
        <v>0</v>
      </c>
      <c r="L39">
        <v>2</v>
      </c>
      <c r="M39" t="s">
        <v>132</v>
      </c>
      <c r="N39">
        <v>1</v>
      </c>
      <c r="O39" t="s">
        <v>127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50</v>
      </c>
      <c r="AA39">
        <v>5</v>
      </c>
      <c r="AB39">
        <v>1</v>
      </c>
      <c r="AC39">
        <v>15</v>
      </c>
      <c r="AF39">
        <v>1.5</v>
      </c>
      <c r="AG39">
        <f>AF39/I39</f>
        <v>0.10416666666666666</v>
      </c>
      <c r="AH39">
        <v>0</v>
      </c>
      <c r="AI39">
        <v>0</v>
      </c>
      <c r="AL39">
        <v>0</v>
      </c>
      <c r="AM39" t="s">
        <v>128</v>
      </c>
      <c r="AN39">
        <v>1</v>
      </c>
      <c r="AQ39">
        <v>3</v>
      </c>
      <c r="AS39">
        <v>50</v>
      </c>
      <c r="AT39" t="s">
        <v>127</v>
      </c>
      <c r="AU39" t="s">
        <v>129</v>
      </c>
      <c r="AV39">
        <v>2</v>
      </c>
      <c r="AY39" s="3">
        <v>0.5708333333333333</v>
      </c>
      <c r="AZ39" s="3">
        <v>0.57291666666666663</v>
      </c>
      <c r="BA39" s="3">
        <v>0.59166666666666667</v>
      </c>
      <c r="BB39" s="3">
        <v>0.59375</v>
      </c>
      <c r="BC39" s="3">
        <v>0.59513888888888888</v>
      </c>
      <c r="BD39" s="3">
        <v>2.0833333333333259E-3</v>
      </c>
      <c r="BE39" s="4">
        <v>3</v>
      </c>
      <c r="BF39" s="3">
        <v>1.8750000000000044E-2</v>
      </c>
      <c r="BG39" s="4">
        <v>27</v>
      </c>
      <c r="BH39" s="4">
        <f t="shared" si="0"/>
        <v>30</v>
      </c>
      <c r="BI39" s="3">
        <v>2.0833333333333259E-3</v>
      </c>
      <c r="BJ39" s="4">
        <v>3</v>
      </c>
      <c r="BK39" t="s">
        <v>130</v>
      </c>
      <c r="BL39">
        <v>0</v>
      </c>
      <c r="BM39">
        <v>0</v>
      </c>
      <c r="BN39">
        <v>0</v>
      </c>
      <c r="BO39">
        <v>0</v>
      </c>
      <c r="BP39" s="5">
        <v>43552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00</v>
      </c>
      <c r="BX39">
        <v>0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00</v>
      </c>
      <c r="CF39">
        <v>0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00</v>
      </c>
      <c r="CN39">
        <v>0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92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96</v>
      </c>
      <c r="DD39">
        <v>0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0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1</v>
      </c>
      <c r="DT39">
        <v>1</v>
      </c>
      <c r="DU39">
        <v>1</v>
      </c>
      <c r="DV39">
        <v>0</v>
      </c>
      <c r="DW39">
        <v>0</v>
      </c>
      <c r="DX39">
        <v>0</v>
      </c>
      <c r="DY39">
        <v>1</v>
      </c>
      <c r="DZ39">
        <v>0</v>
      </c>
    </row>
    <row r="40" spans="1:130" ht="15.4" x14ac:dyDescent="0.4">
      <c r="A40">
        <v>39</v>
      </c>
      <c r="B40" t="s">
        <v>174</v>
      </c>
      <c r="C40">
        <v>43544</v>
      </c>
      <c r="D40">
        <v>262</v>
      </c>
      <c r="E40">
        <v>43284</v>
      </c>
      <c r="F40">
        <v>0.71232876712328763</v>
      </c>
      <c r="G40">
        <v>1</v>
      </c>
      <c r="H40">
        <v>74</v>
      </c>
      <c r="I40">
        <v>9.5</v>
      </c>
      <c r="J40">
        <v>17.348429510591671</v>
      </c>
      <c r="K40">
        <v>0</v>
      </c>
      <c r="L40">
        <v>2</v>
      </c>
      <c r="M40" t="s">
        <v>126</v>
      </c>
      <c r="N40">
        <v>0</v>
      </c>
      <c r="O40" t="s">
        <v>145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40</v>
      </c>
      <c r="AA40">
        <v>5</v>
      </c>
      <c r="AB40">
        <v>1</v>
      </c>
      <c r="AC40">
        <v>10</v>
      </c>
      <c r="AF40">
        <v>1</v>
      </c>
      <c r="AG40">
        <f>AF40/I40</f>
        <v>0.10526315789473684</v>
      </c>
      <c r="AH40">
        <v>0</v>
      </c>
      <c r="AI40">
        <v>0</v>
      </c>
      <c r="AL40">
        <v>0</v>
      </c>
      <c r="AM40" t="s">
        <v>128</v>
      </c>
      <c r="AN40">
        <v>1</v>
      </c>
      <c r="AQ40">
        <v>3</v>
      </c>
      <c r="AS40">
        <v>50</v>
      </c>
      <c r="AT40" t="s">
        <v>127</v>
      </c>
      <c r="AU40" t="s">
        <v>129</v>
      </c>
      <c r="AV40">
        <v>2</v>
      </c>
      <c r="AY40" s="3">
        <v>0.82430555555555562</v>
      </c>
      <c r="AZ40" s="3">
        <v>0.82638888888888884</v>
      </c>
      <c r="BA40" s="3">
        <v>0.84166666666666667</v>
      </c>
      <c r="BB40" s="3">
        <v>0.84236111111111101</v>
      </c>
      <c r="BC40" s="3">
        <v>0.84444444444444444</v>
      </c>
      <c r="BD40" s="3">
        <v>2.0833333333332149E-3</v>
      </c>
      <c r="BE40" s="4">
        <v>3</v>
      </c>
      <c r="BF40" s="3">
        <v>1.5277777777777835E-2</v>
      </c>
      <c r="BG40" s="4">
        <v>22</v>
      </c>
      <c r="BH40" s="4">
        <f t="shared" si="0"/>
        <v>25</v>
      </c>
      <c r="BI40" s="3">
        <v>6.9444444444433095E-4</v>
      </c>
      <c r="BJ40" s="4">
        <v>1</v>
      </c>
      <c r="BK40" t="s">
        <v>130</v>
      </c>
      <c r="BL40">
        <v>0</v>
      </c>
      <c r="BM40">
        <v>0</v>
      </c>
      <c r="BN40">
        <v>0</v>
      </c>
      <c r="BO40">
        <v>0</v>
      </c>
      <c r="BP40" s="5">
        <v>43546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00</v>
      </c>
      <c r="BX40">
        <v>0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00</v>
      </c>
      <c r="CF40">
        <v>0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95</v>
      </c>
      <c r="CN40">
        <v>0</v>
      </c>
      <c r="CO40">
        <v>1</v>
      </c>
      <c r="CP40">
        <v>1</v>
      </c>
      <c r="CQ40">
        <v>1</v>
      </c>
      <c r="CR40">
        <v>1</v>
      </c>
      <c r="CS40">
        <v>3</v>
      </c>
      <c r="CT40">
        <v>1</v>
      </c>
      <c r="CU40">
        <v>70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90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0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1</v>
      </c>
      <c r="DR40">
        <v>0</v>
      </c>
      <c r="DS40">
        <v>1</v>
      </c>
      <c r="DT40">
        <v>1</v>
      </c>
      <c r="DU40">
        <v>1</v>
      </c>
      <c r="DV40">
        <v>0</v>
      </c>
      <c r="DW40">
        <v>0</v>
      </c>
      <c r="DX40">
        <v>0</v>
      </c>
      <c r="DY40">
        <v>1</v>
      </c>
      <c r="DZ40">
        <v>1</v>
      </c>
    </row>
    <row r="41" spans="1:130" ht="15.4" x14ac:dyDescent="0.4">
      <c r="A41">
        <v>40</v>
      </c>
      <c r="B41" t="s">
        <v>175</v>
      </c>
      <c r="C41">
        <v>43544</v>
      </c>
      <c r="D41">
        <v>267</v>
      </c>
      <c r="E41">
        <v>42997</v>
      </c>
      <c r="F41">
        <v>1.4986301369863013</v>
      </c>
      <c r="G41">
        <v>0</v>
      </c>
      <c r="H41">
        <v>77</v>
      </c>
      <c r="I41">
        <v>9.1</v>
      </c>
      <c r="J41">
        <v>15.348288075560802</v>
      </c>
      <c r="K41">
        <v>0</v>
      </c>
      <c r="L41">
        <v>2</v>
      </c>
      <c r="M41" t="s">
        <v>138</v>
      </c>
      <c r="N41">
        <v>0</v>
      </c>
      <c r="O41" t="s">
        <v>127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40</v>
      </c>
      <c r="AA41">
        <v>5</v>
      </c>
      <c r="AB41">
        <v>1</v>
      </c>
      <c r="AC41">
        <v>20</v>
      </c>
      <c r="AF41">
        <v>2</v>
      </c>
      <c r="AG41">
        <f>AF41/I41</f>
        <v>0.21978021978021978</v>
      </c>
      <c r="AH41">
        <v>1</v>
      </c>
      <c r="AI41">
        <v>0</v>
      </c>
      <c r="AL41">
        <v>0</v>
      </c>
      <c r="AM41" t="s">
        <v>128</v>
      </c>
      <c r="AN41">
        <v>1</v>
      </c>
      <c r="AQ41">
        <v>3</v>
      </c>
      <c r="AS41">
        <v>50</v>
      </c>
      <c r="AT41" t="s">
        <v>127</v>
      </c>
      <c r="AU41" t="s">
        <v>129</v>
      </c>
      <c r="AV41">
        <v>2</v>
      </c>
      <c r="AY41" s="3">
        <v>0.81597222222222221</v>
      </c>
      <c r="AZ41" s="3">
        <v>0.81736111111111109</v>
      </c>
      <c r="BA41" s="3">
        <v>0.83680555555555547</v>
      </c>
      <c r="BB41" s="3">
        <v>0.83750000000000002</v>
      </c>
      <c r="BC41" s="3">
        <v>0.83888888888888891</v>
      </c>
      <c r="BD41" s="3">
        <v>1.388888888888884E-3</v>
      </c>
      <c r="BE41" s="4">
        <v>2</v>
      </c>
      <c r="BF41" s="3">
        <v>1.9444444444444375E-2</v>
      </c>
      <c r="BG41" s="4">
        <v>28</v>
      </c>
      <c r="BH41" s="4">
        <f t="shared" si="0"/>
        <v>30</v>
      </c>
      <c r="BI41" s="3">
        <v>6.94444444444553E-4</v>
      </c>
      <c r="BJ41" s="4">
        <v>1</v>
      </c>
      <c r="BK41" t="s">
        <v>130</v>
      </c>
      <c r="BL41">
        <v>0</v>
      </c>
      <c r="BM41">
        <v>0</v>
      </c>
      <c r="BN41">
        <v>0</v>
      </c>
      <c r="BO41">
        <v>0</v>
      </c>
      <c r="BP41" s="5">
        <v>43546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00</v>
      </c>
      <c r="BX41">
        <v>0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00</v>
      </c>
      <c r="CF41">
        <v>0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00</v>
      </c>
      <c r="CN41">
        <v>0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94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1</v>
      </c>
      <c r="DC41">
        <v>96</v>
      </c>
      <c r="DD41">
        <v>0</v>
      </c>
      <c r="DE41">
        <v>1</v>
      </c>
      <c r="DF41">
        <v>1</v>
      </c>
      <c r="DG41">
        <v>1</v>
      </c>
      <c r="DH41">
        <v>1</v>
      </c>
      <c r="DI41">
        <v>1</v>
      </c>
      <c r="DJ41">
        <v>1</v>
      </c>
      <c r="DK41">
        <v>10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1</v>
      </c>
      <c r="DT41">
        <v>1</v>
      </c>
      <c r="DU41">
        <v>1</v>
      </c>
      <c r="DV41">
        <v>0</v>
      </c>
      <c r="DW41">
        <v>0</v>
      </c>
      <c r="DX41">
        <v>0</v>
      </c>
      <c r="DY41">
        <v>1</v>
      </c>
      <c r="DZ41">
        <v>0</v>
      </c>
    </row>
    <row r="42" spans="1:130" ht="15.4" x14ac:dyDescent="0.4">
      <c r="A42">
        <v>41</v>
      </c>
      <c r="B42" t="s">
        <v>176</v>
      </c>
      <c r="C42">
        <v>43544</v>
      </c>
      <c r="D42">
        <v>259</v>
      </c>
      <c r="E42">
        <v>41299</v>
      </c>
      <c r="F42">
        <v>6.1506849315068495</v>
      </c>
      <c r="G42">
        <v>0</v>
      </c>
      <c r="H42">
        <v>125</v>
      </c>
      <c r="I42">
        <v>23</v>
      </c>
      <c r="J42">
        <v>14.72</v>
      </c>
      <c r="K42">
        <v>1</v>
      </c>
      <c r="L42">
        <v>2</v>
      </c>
      <c r="M42" t="s">
        <v>132</v>
      </c>
      <c r="N42">
        <v>1</v>
      </c>
      <c r="O42" t="s">
        <v>145</v>
      </c>
      <c r="P42">
        <v>1</v>
      </c>
      <c r="Q42">
        <v>0</v>
      </c>
      <c r="R42">
        <v>0</v>
      </c>
      <c r="S42">
        <v>1</v>
      </c>
      <c r="T42">
        <v>0</v>
      </c>
      <c r="U42">
        <v>1</v>
      </c>
      <c r="V42">
        <v>0</v>
      </c>
      <c r="W42">
        <v>80</v>
      </c>
      <c r="AA42">
        <v>5</v>
      </c>
      <c r="AB42">
        <v>1</v>
      </c>
      <c r="AC42">
        <v>40</v>
      </c>
      <c r="AF42">
        <v>4</v>
      </c>
      <c r="AG42">
        <f>AF42/I42</f>
        <v>0.17391304347826086</v>
      </c>
      <c r="AH42">
        <v>1</v>
      </c>
      <c r="AI42">
        <v>0</v>
      </c>
      <c r="AL42">
        <v>0</v>
      </c>
      <c r="AM42" t="s">
        <v>128</v>
      </c>
      <c r="AN42">
        <v>1</v>
      </c>
      <c r="AQ42">
        <v>3</v>
      </c>
      <c r="AS42">
        <v>50</v>
      </c>
      <c r="AT42" t="s">
        <v>127</v>
      </c>
      <c r="AU42" t="s">
        <v>129</v>
      </c>
      <c r="AV42">
        <v>2</v>
      </c>
      <c r="AY42" s="3">
        <v>0.80555555555555547</v>
      </c>
      <c r="AZ42" s="3">
        <v>0.80694444444444446</v>
      </c>
      <c r="BA42" s="3">
        <v>0.81944444444444453</v>
      </c>
      <c r="BB42" s="3">
        <v>0.8208333333333333</v>
      </c>
      <c r="BC42" s="3">
        <v>0.8222222222222223</v>
      </c>
      <c r="BD42" s="3">
        <v>1.388888888888995E-3</v>
      </c>
      <c r="BE42" s="4">
        <v>2</v>
      </c>
      <c r="BF42" s="3">
        <v>1.2500000000000067E-2</v>
      </c>
      <c r="BG42" s="4">
        <v>18</v>
      </c>
      <c r="BH42" s="4">
        <f t="shared" si="0"/>
        <v>20</v>
      </c>
      <c r="BI42" s="3">
        <v>1.3888888888887729E-3</v>
      </c>
      <c r="BJ42" s="4">
        <v>2</v>
      </c>
      <c r="BK42" t="s">
        <v>130</v>
      </c>
      <c r="BL42">
        <v>0</v>
      </c>
      <c r="BM42">
        <v>1</v>
      </c>
      <c r="BN42">
        <v>1</v>
      </c>
      <c r="BO42">
        <v>0</v>
      </c>
      <c r="BP42" s="5">
        <v>43549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00</v>
      </c>
      <c r="BX42">
        <v>0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00</v>
      </c>
      <c r="CF42">
        <v>0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00</v>
      </c>
      <c r="CN42">
        <v>0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93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95</v>
      </c>
      <c r="DD42">
        <v>0</v>
      </c>
      <c r="DE42">
        <v>1</v>
      </c>
      <c r="DF42">
        <v>1</v>
      </c>
      <c r="DG42">
        <v>1</v>
      </c>
      <c r="DH42">
        <v>1</v>
      </c>
      <c r="DI42">
        <v>1</v>
      </c>
      <c r="DJ42">
        <v>1</v>
      </c>
      <c r="DK42">
        <v>10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1</v>
      </c>
      <c r="DT42">
        <v>1</v>
      </c>
      <c r="DU42">
        <v>1</v>
      </c>
      <c r="DV42">
        <v>0</v>
      </c>
      <c r="DW42">
        <v>0</v>
      </c>
      <c r="DX42">
        <v>0</v>
      </c>
      <c r="DY42">
        <v>1</v>
      </c>
      <c r="DZ42">
        <v>0</v>
      </c>
    </row>
    <row r="43" spans="1:130" ht="15.4" x14ac:dyDescent="0.4">
      <c r="A43">
        <v>42</v>
      </c>
      <c r="B43" t="s">
        <v>177</v>
      </c>
      <c r="C43">
        <v>43544</v>
      </c>
      <c r="D43">
        <v>268</v>
      </c>
      <c r="E43">
        <v>42470</v>
      </c>
      <c r="F43">
        <v>2.9424657534246577</v>
      </c>
      <c r="G43">
        <v>0</v>
      </c>
      <c r="H43">
        <v>97</v>
      </c>
      <c r="I43">
        <v>15.3</v>
      </c>
      <c r="J43">
        <v>16.261026676586248</v>
      </c>
      <c r="K43">
        <v>0</v>
      </c>
      <c r="L43">
        <v>3</v>
      </c>
      <c r="M43" t="s">
        <v>132</v>
      </c>
      <c r="N43">
        <v>1</v>
      </c>
      <c r="O43" t="s">
        <v>145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60</v>
      </c>
      <c r="AA43">
        <v>5</v>
      </c>
      <c r="AB43">
        <v>1</v>
      </c>
      <c r="AC43">
        <v>20</v>
      </c>
      <c r="AF43">
        <v>2</v>
      </c>
      <c r="AG43">
        <f>AF43/I43</f>
        <v>0.13071895424836602</v>
      </c>
      <c r="AH43">
        <v>0</v>
      </c>
      <c r="AI43">
        <v>0</v>
      </c>
      <c r="AL43">
        <v>0</v>
      </c>
      <c r="AM43" t="s">
        <v>128</v>
      </c>
      <c r="AN43">
        <v>1</v>
      </c>
      <c r="AQ43">
        <v>3</v>
      </c>
      <c r="AS43">
        <v>50</v>
      </c>
      <c r="AT43" t="s">
        <v>127</v>
      </c>
      <c r="AU43" t="s">
        <v>129</v>
      </c>
      <c r="AV43">
        <v>2</v>
      </c>
      <c r="AY43" s="3">
        <v>0.46597222222222223</v>
      </c>
      <c r="AZ43" s="3">
        <v>0.47013888888888888</v>
      </c>
      <c r="BA43" s="3">
        <v>0.4861111111111111</v>
      </c>
      <c r="BB43" s="3">
        <v>0.48680555555555555</v>
      </c>
      <c r="BC43" s="3">
        <v>0.48819444444444443</v>
      </c>
      <c r="BD43" s="3">
        <v>4.1666666666666519E-3</v>
      </c>
      <c r="BE43" s="4">
        <v>6</v>
      </c>
      <c r="BF43" s="3">
        <v>1.5972222222222221E-2</v>
      </c>
      <c r="BG43" s="4">
        <v>23</v>
      </c>
      <c r="BH43" s="4">
        <f t="shared" si="0"/>
        <v>29</v>
      </c>
      <c r="BI43" s="3">
        <v>6.9444444444444198E-4</v>
      </c>
      <c r="BJ43" s="4">
        <v>1</v>
      </c>
      <c r="BK43" t="s">
        <v>130</v>
      </c>
      <c r="BL43">
        <v>0</v>
      </c>
      <c r="BM43">
        <v>0</v>
      </c>
      <c r="BN43">
        <v>1</v>
      </c>
      <c r="BO43">
        <v>0</v>
      </c>
      <c r="BP43" s="5">
        <v>43549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00</v>
      </c>
      <c r="BX43">
        <v>0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00</v>
      </c>
      <c r="CF43">
        <v>0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00</v>
      </c>
      <c r="CN43">
        <v>0</v>
      </c>
      <c r="CO43">
        <v>1</v>
      </c>
      <c r="CP43">
        <v>1</v>
      </c>
      <c r="CQ43">
        <v>1</v>
      </c>
      <c r="CR43">
        <v>1</v>
      </c>
      <c r="CS43">
        <v>2</v>
      </c>
      <c r="CT43">
        <v>1</v>
      </c>
      <c r="CU43">
        <v>93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99</v>
      </c>
      <c r="DD43">
        <v>0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10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1</v>
      </c>
      <c r="DR43">
        <v>0</v>
      </c>
      <c r="DS43">
        <v>1</v>
      </c>
      <c r="DT43">
        <v>1</v>
      </c>
      <c r="DU43">
        <v>1</v>
      </c>
      <c r="DV43">
        <v>0</v>
      </c>
      <c r="DW43">
        <v>0</v>
      </c>
      <c r="DX43">
        <v>0</v>
      </c>
      <c r="DY43">
        <v>1</v>
      </c>
      <c r="DZ43">
        <v>0</v>
      </c>
    </row>
    <row r="44" spans="1:130" ht="15.4" x14ac:dyDescent="0.4">
      <c r="A44">
        <v>43</v>
      </c>
      <c r="B44" t="s">
        <v>178</v>
      </c>
      <c r="C44">
        <v>43544</v>
      </c>
      <c r="D44">
        <v>264</v>
      </c>
      <c r="E44">
        <v>42613</v>
      </c>
      <c r="F44">
        <v>2.5506849315068494</v>
      </c>
      <c r="G44">
        <v>1</v>
      </c>
      <c r="H44">
        <v>93</v>
      </c>
      <c r="I44">
        <v>13</v>
      </c>
      <c r="J44">
        <v>15.030639380275174</v>
      </c>
      <c r="K44">
        <v>0</v>
      </c>
      <c r="L44">
        <v>2</v>
      </c>
      <c r="M44" t="s">
        <v>132</v>
      </c>
      <c r="N44">
        <v>1</v>
      </c>
      <c r="O44" t="s">
        <v>127</v>
      </c>
      <c r="P44">
        <v>0</v>
      </c>
      <c r="Q44">
        <v>0</v>
      </c>
      <c r="R44">
        <v>0</v>
      </c>
      <c r="S44">
        <v>1</v>
      </c>
      <c r="T44">
        <v>0</v>
      </c>
      <c r="U44">
        <v>1</v>
      </c>
      <c r="V44">
        <v>0</v>
      </c>
      <c r="W44">
        <v>50</v>
      </c>
      <c r="AA44">
        <v>5</v>
      </c>
      <c r="AB44">
        <v>1</v>
      </c>
      <c r="AC44">
        <v>15</v>
      </c>
      <c r="AF44">
        <v>1.5</v>
      </c>
      <c r="AG44">
        <f>AF44/I44</f>
        <v>0.11538461538461539</v>
      </c>
      <c r="AH44">
        <v>0</v>
      </c>
      <c r="AI44">
        <v>0</v>
      </c>
      <c r="AL44">
        <v>0</v>
      </c>
      <c r="AM44" t="s">
        <v>128</v>
      </c>
      <c r="AN44">
        <v>1</v>
      </c>
      <c r="AQ44">
        <v>3</v>
      </c>
      <c r="AS44">
        <v>50</v>
      </c>
      <c r="AT44" t="s">
        <v>127</v>
      </c>
      <c r="AU44" t="s">
        <v>129</v>
      </c>
      <c r="AV44">
        <v>2</v>
      </c>
      <c r="AY44" s="3">
        <v>0.88680555555555562</v>
      </c>
      <c r="AZ44" s="3">
        <v>0.8881944444444444</v>
      </c>
      <c r="BA44" s="3">
        <v>0.91111111111111109</v>
      </c>
      <c r="BB44" s="3">
        <v>0.91249999999999998</v>
      </c>
      <c r="BC44" s="3">
        <v>0.91388888888888886</v>
      </c>
      <c r="BD44" s="3">
        <v>1.3888888888887729E-3</v>
      </c>
      <c r="BE44" s="4">
        <v>2</v>
      </c>
      <c r="BF44" s="3">
        <v>2.2916666666666696E-2</v>
      </c>
      <c r="BG44" s="4">
        <v>33</v>
      </c>
      <c r="BH44" s="4">
        <f t="shared" si="0"/>
        <v>35</v>
      </c>
      <c r="BI44" s="3">
        <v>1.388888888888884E-3</v>
      </c>
      <c r="BJ44" s="4">
        <v>2</v>
      </c>
      <c r="BK44" t="s">
        <v>130</v>
      </c>
      <c r="BL44">
        <v>0</v>
      </c>
      <c r="BM44">
        <v>0</v>
      </c>
      <c r="BN44">
        <v>0</v>
      </c>
      <c r="BO44">
        <v>0</v>
      </c>
      <c r="BP44" s="5">
        <v>43549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00</v>
      </c>
      <c r="BX44">
        <v>0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00</v>
      </c>
      <c r="CF44">
        <v>0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00</v>
      </c>
      <c r="CN44">
        <v>0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92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95</v>
      </c>
      <c r="DD44">
        <v>0</v>
      </c>
      <c r="DE44">
        <v>1</v>
      </c>
      <c r="DF44">
        <v>1</v>
      </c>
      <c r="DG44">
        <v>1</v>
      </c>
      <c r="DH44">
        <v>1</v>
      </c>
      <c r="DI44">
        <v>1</v>
      </c>
      <c r="DJ44">
        <v>1</v>
      </c>
      <c r="DK44">
        <v>10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1</v>
      </c>
      <c r="DT44">
        <v>1</v>
      </c>
      <c r="DU44">
        <v>1</v>
      </c>
      <c r="DV44">
        <v>0</v>
      </c>
      <c r="DW44">
        <v>0</v>
      </c>
      <c r="DX44">
        <v>0</v>
      </c>
      <c r="DY44">
        <v>1</v>
      </c>
      <c r="DZ44">
        <v>0</v>
      </c>
    </row>
    <row r="45" spans="1:130" ht="15.4" x14ac:dyDescent="0.4">
      <c r="A45">
        <v>44</v>
      </c>
      <c r="B45" t="s">
        <v>179</v>
      </c>
      <c r="C45">
        <v>43564</v>
      </c>
      <c r="D45">
        <v>271</v>
      </c>
      <c r="E45">
        <v>42801</v>
      </c>
      <c r="F45">
        <v>2.0904109589041098</v>
      </c>
      <c r="G45">
        <v>1</v>
      </c>
      <c r="H45">
        <v>95</v>
      </c>
      <c r="I45">
        <v>15.5</v>
      </c>
      <c r="J45">
        <v>17.174515235457065</v>
      </c>
      <c r="K45">
        <v>0</v>
      </c>
      <c r="L45">
        <v>2</v>
      </c>
      <c r="M45" t="s">
        <v>138</v>
      </c>
      <c r="N45">
        <v>0</v>
      </c>
      <c r="O45" t="s">
        <v>127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55</v>
      </c>
      <c r="AA45">
        <v>5</v>
      </c>
      <c r="AB45">
        <v>1</v>
      </c>
      <c r="AD45">
        <v>2</v>
      </c>
      <c r="AF45">
        <v>2</v>
      </c>
      <c r="AG45">
        <f>AF45/I45</f>
        <v>0.12903225806451613</v>
      </c>
      <c r="AH45">
        <v>0</v>
      </c>
      <c r="AI45">
        <v>0</v>
      </c>
      <c r="AL45">
        <v>0</v>
      </c>
      <c r="AM45" t="s">
        <v>128</v>
      </c>
      <c r="AN45">
        <v>1</v>
      </c>
      <c r="AQ45">
        <v>3</v>
      </c>
      <c r="AS45">
        <v>50</v>
      </c>
      <c r="AT45" t="s">
        <v>127</v>
      </c>
      <c r="AU45" t="s">
        <v>129</v>
      </c>
      <c r="AV45">
        <v>2</v>
      </c>
      <c r="AY45" s="3">
        <v>0.84375</v>
      </c>
      <c r="AZ45" s="3">
        <v>0.84583333333333333</v>
      </c>
      <c r="BA45" s="3">
        <v>0.85833333333333339</v>
      </c>
      <c r="BB45" s="3">
        <v>0.85902777777777783</v>
      </c>
      <c r="BC45" s="3">
        <v>0.86041666666666661</v>
      </c>
      <c r="BD45" s="3">
        <v>2.0833333333333259E-3</v>
      </c>
      <c r="BE45" s="4">
        <v>3</v>
      </c>
      <c r="BF45" s="3">
        <v>1.2500000000000067E-2</v>
      </c>
      <c r="BG45" s="4">
        <v>18</v>
      </c>
      <c r="BH45" s="4">
        <f t="shared" si="0"/>
        <v>21</v>
      </c>
      <c r="BI45" s="3">
        <v>6.9444444444444198E-4</v>
      </c>
      <c r="BJ45" s="4">
        <v>1</v>
      </c>
      <c r="BK45" t="s">
        <v>130</v>
      </c>
      <c r="BL45">
        <v>0</v>
      </c>
      <c r="BM45">
        <v>0</v>
      </c>
      <c r="BN45">
        <v>0</v>
      </c>
      <c r="BO45">
        <v>0</v>
      </c>
      <c r="BP45" s="5">
        <v>43567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00</v>
      </c>
      <c r="BX45">
        <v>0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00</v>
      </c>
      <c r="CF45">
        <v>0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00</v>
      </c>
      <c r="CN45">
        <v>0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95</v>
      </c>
      <c r="CV45">
        <v>0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97</v>
      </c>
      <c r="DD45">
        <v>0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1</v>
      </c>
      <c r="DK45">
        <v>10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</row>
    <row r="46" spans="1:130" ht="15.4" x14ac:dyDescent="0.4">
      <c r="A46">
        <v>45</v>
      </c>
      <c r="B46" t="s">
        <v>180</v>
      </c>
      <c r="C46">
        <v>43564</v>
      </c>
      <c r="D46">
        <v>270</v>
      </c>
      <c r="E46">
        <v>42658</v>
      </c>
      <c r="F46">
        <v>2.4821917808219176</v>
      </c>
      <c r="G46">
        <v>0</v>
      </c>
      <c r="H46">
        <v>86</v>
      </c>
      <c r="I46">
        <v>11.5</v>
      </c>
      <c r="J46">
        <v>15.548945375878853</v>
      </c>
      <c r="K46">
        <v>0</v>
      </c>
      <c r="L46">
        <v>2</v>
      </c>
      <c r="M46" t="s">
        <v>132</v>
      </c>
      <c r="N46">
        <v>1</v>
      </c>
      <c r="O46" t="s">
        <v>135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45</v>
      </c>
      <c r="AA46">
        <v>5</v>
      </c>
      <c r="AB46">
        <v>1</v>
      </c>
      <c r="AD46">
        <v>1.5</v>
      </c>
      <c r="AF46">
        <v>1.5</v>
      </c>
      <c r="AG46">
        <f>AF46/I46</f>
        <v>0.13043478260869565</v>
      </c>
      <c r="AH46">
        <v>0</v>
      </c>
      <c r="AI46">
        <v>0</v>
      </c>
      <c r="AL46">
        <v>0</v>
      </c>
      <c r="AM46" t="s">
        <v>128</v>
      </c>
      <c r="AN46">
        <v>1</v>
      </c>
      <c r="AQ46">
        <v>3</v>
      </c>
      <c r="AS46">
        <v>50</v>
      </c>
      <c r="AT46" t="s">
        <v>127</v>
      </c>
      <c r="AU46" t="s">
        <v>129</v>
      </c>
      <c r="AV46">
        <v>2</v>
      </c>
      <c r="AY46" s="3">
        <v>0.86319444444444438</v>
      </c>
      <c r="AZ46" s="3">
        <v>0.86458333333333337</v>
      </c>
      <c r="BA46" s="3">
        <v>0.88194444444444453</v>
      </c>
      <c r="BB46" s="3">
        <v>0.8833333333333333</v>
      </c>
      <c r="BC46" s="3">
        <v>0.8847222222222223</v>
      </c>
      <c r="BD46" s="3">
        <v>1.388888888888995E-3</v>
      </c>
      <c r="BE46" s="4">
        <v>2</v>
      </c>
      <c r="BF46" s="3">
        <v>1.736111111111116E-2</v>
      </c>
      <c r="BG46" s="4">
        <v>25</v>
      </c>
      <c r="BH46" s="4">
        <f t="shared" si="0"/>
        <v>27</v>
      </c>
      <c r="BI46" s="3">
        <v>1.3888888888887729E-3</v>
      </c>
      <c r="BJ46" s="4">
        <v>2</v>
      </c>
      <c r="BK46" t="s">
        <v>130</v>
      </c>
      <c r="BL46">
        <v>0</v>
      </c>
      <c r="BM46">
        <v>0</v>
      </c>
      <c r="BN46">
        <v>0</v>
      </c>
      <c r="BO46">
        <v>0</v>
      </c>
      <c r="BP46" s="5">
        <v>43567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00</v>
      </c>
      <c r="BX46">
        <v>0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00</v>
      </c>
      <c r="CF46">
        <v>0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00</v>
      </c>
      <c r="CN46">
        <v>0</v>
      </c>
      <c r="CO46">
        <v>1</v>
      </c>
      <c r="CP46">
        <v>1</v>
      </c>
      <c r="CQ46">
        <v>2</v>
      </c>
      <c r="CR46">
        <v>1</v>
      </c>
      <c r="CS46">
        <v>3</v>
      </c>
      <c r="CT46">
        <v>1</v>
      </c>
      <c r="CU46">
        <v>74</v>
      </c>
      <c r="CV46">
        <v>1</v>
      </c>
      <c r="CW46">
        <v>1</v>
      </c>
      <c r="CX46">
        <v>1</v>
      </c>
      <c r="CY46">
        <v>2</v>
      </c>
      <c r="CZ46">
        <v>1</v>
      </c>
      <c r="DA46">
        <v>1</v>
      </c>
      <c r="DB46">
        <v>1</v>
      </c>
      <c r="DC46">
        <v>93</v>
      </c>
      <c r="DD46">
        <v>1</v>
      </c>
      <c r="DE46">
        <v>1</v>
      </c>
      <c r="DF46">
        <v>1</v>
      </c>
      <c r="DG46">
        <v>1</v>
      </c>
      <c r="DH46">
        <v>1</v>
      </c>
      <c r="DI46">
        <v>1</v>
      </c>
      <c r="DJ46">
        <v>1</v>
      </c>
      <c r="DK46">
        <v>100</v>
      </c>
      <c r="DL46">
        <v>0</v>
      </c>
      <c r="DM46">
        <v>0</v>
      </c>
      <c r="DN46">
        <v>0</v>
      </c>
      <c r="DO46">
        <v>1</v>
      </c>
      <c r="DP46">
        <v>0</v>
      </c>
      <c r="DQ46">
        <v>1</v>
      </c>
      <c r="DR46">
        <v>0</v>
      </c>
      <c r="DS46">
        <v>1</v>
      </c>
      <c r="DT46">
        <v>1</v>
      </c>
      <c r="DU46">
        <v>1</v>
      </c>
      <c r="DV46">
        <v>0</v>
      </c>
      <c r="DW46">
        <v>0</v>
      </c>
      <c r="DX46">
        <v>0</v>
      </c>
      <c r="DY46">
        <v>1</v>
      </c>
      <c r="DZ46">
        <v>1</v>
      </c>
    </row>
    <row r="47" spans="1:130" ht="15.4" x14ac:dyDescent="0.4">
      <c r="A47">
        <v>46</v>
      </c>
      <c r="B47" t="s">
        <v>181</v>
      </c>
      <c r="C47">
        <v>43564</v>
      </c>
      <c r="D47">
        <v>272</v>
      </c>
      <c r="E47">
        <v>40423</v>
      </c>
      <c r="F47">
        <v>8.6054794520547944</v>
      </c>
      <c r="G47">
        <v>0</v>
      </c>
      <c r="H47">
        <v>132</v>
      </c>
      <c r="I47">
        <v>25.5</v>
      </c>
      <c r="J47">
        <v>14.634986225895318</v>
      </c>
      <c r="K47">
        <v>1</v>
      </c>
      <c r="L47">
        <v>2</v>
      </c>
      <c r="M47" t="s">
        <v>138</v>
      </c>
      <c r="N47">
        <v>1</v>
      </c>
      <c r="O47" t="s">
        <v>127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80</v>
      </c>
      <c r="AA47">
        <v>5</v>
      </c>
      <c r="AB47">
        <v>1</v>
      </c>
      <c r="AD47">
        <v>4</v>
      </c>
      <c r="AF47">
        <v>4</v>
      </c>
      <c r="AG47">
        <f>AF47/I47</f>
        <v>0.15686274509803921</v>
      </c>
      <c r="AH47">
        <v>1</v>
      </c>
      <c r="AI47">
        <v>0</v>
      </c>
      <c r="AL47">
        <v>0</v>
      </c>
      <c r="AM47" t="s">
        <v>128</v>
      </c>
      <c r="AN47">
        <v>1</v>
      </c>
      <c r="AQ47">
        <v>3</v>
      </c>
      <c r="AS47">
        <v>50</v>
      </c>
      <c r="AT47" t="s">
        <v>127</v>
      </c>
      <c r="AU47" t="s">
        <v>129</v>
      </c>
      <c r="AV47">
        <v>2</v>
      </c>
      <c r="AY47" s="3">
        <v>0.43124999999999997</v>
      </c>
      <c r="AZ47" s="3">
        <v>0.43472222222222223</v>
      </c>
      <c r="BA47" s="3">
        <v>0.44791666666666669</v>
      </c>
      <c r="BB47" s="3">
        <v>0.44861111111111113</v>
      </c>
      <c r="BC47" s="3">
        <v>0.4513888888888889</v>
      </c>
      <c r="BD47" s="3">
        <v>3.4722222222222654E-3</v>
      </c>
      <c r="BE47" s="4">
        <v>5</v>
      </c>
      <c r="BF47" s="3">
        <v>1.3194444444444453E-2</v>
      </c>
      <c r="BG47" s="4">
        <v>19</v>
      </c>
      <c r="BH47" s="4">
        <f t="shared" si="0"/>
        <v>24</v>
      </c>
      <c r="BI47" s="3">
        <v>6.9444444444444198E-4</v>
      </c>
      <c r="BJ47" s="4">
        <v>1</v>
      </c>
      <c r="BK47" t="s">
        <v>130</v>
      </c>
      <c r="BL47">
        <v>0</v>
      </c>
      <c r="BM47">
        <v>0</v>
      </c>
      <c r="BN47">
        <v>0</v>
      </c>
      <c r="BO47">
        <v>0</v>
      </c>
      <c r="BP47" s="5">
        <v>43566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00</v>
      </c>
      <c r="BX47">
        <v>0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00</v>
      </c>
      <c r="CF47">
        <v>0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00</v>
      </c>
      <c r="CN47">
        <v>0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00</v>
      </c>
      <c r="CV47">
        <v>0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3</v>
      </c>
      <c r="DC47">
        <v>70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0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1</v>
      </c>
      <c r="DS47">
        <v>1</v>
      </c>
      <c r="DT47">
        <v>1</v>
      </c>
      <c r="DU47">
        <v>1</v>
      </c>
      <c r="DV47">
        <v>0</v>
      </c>
      <c r="DW47">
        <v>0</v>
      </c>
      <c r="DX47">
        <v>0</v>
      </c>
      <c r="DY47">
        <v>0</v>
      </c>
      <c r="DZ47">
        <v>1</v>
      </c>
    </row>
    <row r="48" spans="1:130" ht="15.4" x14ac:dyDescent="0.4">
      <c r="A48">
        <v>47</v>
      </c>
      <c r="B48" t="s">
        <v>182</v>
      </c>
      <c r="C48">
        <v>43565</v>
      </c>
      <c r="D48">
        <v>279</v>
      </c>
      <c r="E48">
        <v>43116</v>
      </c>
      <c r="F48">
        <v>1.2301369863013698</v>
      </c>
      <c r="G48">
        <v>0</v>
      </c>
      <c r="H48">
        <v>78</v>
      </c>
      <c r="I48">
        <v>9.3000000000000007</v>
      </c>
      <c r="J48">
        <v>15.285996055226827</v>
      </c>
      <c r="K48">
        <v>0</v>
      </c>
      <c r="L48">
        <v>3</v>
      </c>
      <c r="M48" t="s">
        <v>126</v>
      </c>
      <c r="N48">
        <v>0</v>
      </c>
      <c r="O48" t="s">
        <v>127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40</v>
      </c>
      <c r="AA48">
        <v>5</v>
      </c>
      <c r="AB48">
        <v>1</v>
      </c>
      <c r="AC48">
        <v>10</v>
      </c>
      <c r="AF48">
        <v>1</v>
      </c>
      <c r="AG48">
        <f>AF48/I48</f>
        <v>0.1075268817204301</v>
      </c>
      <c r="AH48">
        <v>0</v>
      </c>
      <c r="AI48">
        <v>0</v>
      </c>
      <c r="AL48">
        <v>0</v>
      </c>
      <c r="AM48" t="s">
        <v>128</v>
      </c>
      <c r="AN48">
        <v>1</v>
      </c>
      <c r="AQ48">
        <v>3</v>
      </c>
      <c r="AS48">
        <v>50</v>
      </c>
      <c r="AT48" t="s">
        <v>127</v>
      </c>
      <c r="AU48" t="s">
        <v>129</v>
      </c>
      <c r="AV48">
        <v>2</v>
      </c>
      <c r="AY48" s="3">
        <v>0.53819444444444442</v>
      </c>
      <c r="AZ48" s="3">
        <v>0.54027777777777775</v>
      </c>
      <c r="BA48" s="3">
        <v>0.57777777777777783</v>
      </c>
      <c r="BB48" s="3">
        <v>0.57916666666666672</v>
      </c>
      <c r="BC48" s="3">
        <v>0.58263888888888882</v>
      </c>
      <c r="BD48" s="3">
        <v>2.0833333333333259E-3</v>
      </c>
      <c r="BE48" s="4">
        <v>3</v>
      </c>
      <c r="BF48" s="3">
        <v>3.7500000000000089E-2</v>
      </c>
      <c r="BG48" s="4">
        <v>54</v>
      </c>
      <c r="BH48" s="4">
        <f t="shared" si="0"/>
        <v>57</v>
      </c>
      <c r="BI48" s="3">
        <v>1.388888888888884E-3</v>
      </c>
      <c r="BJ48" s="4">
        <v>2</v>
      </c>
      <c r="BK48" t="s">
        <v>130</v>
      </c>
      <c r="BL48">
        <v>0</v>
      </c>
      <c r="BM48">
        <v>0</v>
      </c>
      <c r="BN48">
        <v>0</v>
      </c>
      <c r="BO48">
        <v>0</v>
      </c>
      <c r="BP48" s="5">
        <v>43570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00</v>
      </c>
      <c r="BX48">
        <v>0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00</v>
      </c>
      <c r="CF48">
        <v>0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00</v>
      </c>
      <c r="CN48">
        <v>0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94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98</v>
      </c>
      <c r="DD48">
        <v>0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0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1</v>
      </c>
      <c r="DT48">
        <v>1</v>
      </c>
      <c r="DU48">
        <v>1</v>
      </c>
      <c r="DV48">
        <v>0</v>
      </c>
      <c r="DW48">
        <v>0</v>
      </c>
      <c r="DX48">
        <v>0</v>
      </c>
      <c r="DY48">
        <v>1</v>
      </c>
      <c r="DZ48">
        <v>0</v>
      </c>
    </row>
    <row r="49" spans="1:130" ht="15.4" x14ac:dyDescent="0.4">
      <c r="A49">
        <v>48</v>
      </c>
      <c r="B49" t="s">
        <v>183</v>
      </c>
      <c r="C49">
        <v>43565</v>
      </c>
      <c r="D49">
        <v>275</v>
      </c>
      <c r="E49">
        <v>42911</v>
      </c>
      <c r="F49">
        <v>1.7917808219178082</v>
      </c>
      <c r="G49">
        <v>1</v>
      </c>
      <c r="H49">
        <v>83</v>
      </c>
      <c r="I49">
        <v>10.199999999999999</v>
      </c>
      <c r="J49">
        <v>14.806212803019305</v>
      </c>
      <c r="K49">
        <v>0</v>
      </c>
      <c r="L49">
        <v>2</v>
      </c>
      <c r="M49" t="s">
        <v>138</v>
      </c>
      <c r="N49">
        <v>1</v>
      </c>
      <c r="O49" t="s">
        <v>127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40</v>
      </c>
      <c r="AA49">
        <v>5</v>
      </c>
      <c r="AB49">
        <v>1</v>
      </c>
      <c r="AC49">
        <v>15</v>
      </c>
      <c r="AF49">
        <v>1.5</v>
      </c>
      <c r="AG49">
        <f>AF49/I49</f>
        <v>0.14705882352941177</v>
      </c>
      <c r="AH49">
        <v>0</v>
      </c>
      <c r="AI49">
        <v>0</v>
      </c>
      <c r="AL49">
        <v>0</v>
      </c>
      <c r="AM49" t="s">
        <v>128</v>
      </c>
      <c r="AN49">
        <v>1</v>
      </c>
      <c r="AQ49">
        <v>3</v>
      </c>
      <c r="AS49">
        <v>50</v>
      </c>
      <c r="AT49" t="s">
        <v>127</v>
      </c>
      <c r="AU49" t="s">
        <v>129</v>
      </c>
      <c r="AV49">
        <v>2</v>
      </c>
      <c r="AY49" s="3">
        <v>0.40833333333333338</v>
      </c>
      <c r="AZ49" s="3">
        <v>0.41111111111111115</v>
      </c>
      <c r="BA49" s="3">
        <v>0.42430555555555555</v>
      </c>
      <c r="BB49" s="3">
        <v>0.42569444444444443</v>
      </c>
      <c r="BC49" s="3">
        <v>0.4291666666666667</v>
      </c>
      <c r="BD49" s="3">
        <v>2.7777777777777679E-3</v>
      </c>
      <c r="BE49" s="4">
        <v>4</v>
      </c>
      <c r="BF49" s="3">
        <v>1.3194444444444398E-2</v>
      </c>
      <c r="BG49" s="4">
        <v>19</v>
      </c>
      <c r="BH49" s="4">
        <f t="shared" si="0"/>
        <v>23</v>
      </c>
      <c r="BI49" s="3">
        <v>1.388888888888884E-3</v>
      </c>
      <c r="BJ49" s="4">
        <v>2</v>
      </c>
      <c r="BK49" t="s">
        <v>130</v>
      </c>
      <c r="BL49">
        <v>1</v>
      </c>
      <c r="BM49">
        <v>1</v>
      </c>
      <c r="BN49">
        <v>0</v>
      </c>
      <c r="BO49">
        <v>0</v>
      </c>
      <c r="BP49" s="5">
        <v>4357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00</v>
      </c>
      <c r="BX49">
        <v>0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00</v>
      </c>
      <c r="CF49">
        <v>0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00</v>
      </c>
      <c r="CN49">
        <v>0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96</v>
      </c>
      <c r="CV49">
        <v>0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95</v>
      </c>
      <c r="DD49">
        <v>0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0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</row>
    <row r="50" spans="1:130" ht="15.4" x14ac:dyDescent="0.4">
      <c r="A50">
        <v>49</v>
      </c>
      <c r="B50" t="s">
        <v>184</v>
      </c>
      <c r="C50">
        <v>43565</v>
      </c>
      <c r="D50">
        <v>281</v>
      </c>
      <c r="E50">
        <v>43151</v>
      </c>
      <c r="F50">
        <v>1.1342465753424658</v>
      </c>
      <c r="G50">
        <v>0</v>
      </c>
      <c r="H50">
        <v>80.5</v>
      </c>
      <c r="I50">
        <v>9.5</v>
      </c>
      <c r="J50">
        <v>14.659928243509123</v>
      </c>
      <c r="K50">
        <v>0</v>
      </c>
      <c r="L50">
        <v>3</v>
      </c>
      <c r="M50" t="s">
        <v>126</v>
      </c>
      <c r="N50">
        <v>1</v>
      </c>
      <c r="O50" t="s">
        <v>127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40</v>
      </c>
      <c r="AA50">
        <v>5</v>
      </c>
      <c r="AB50">
        <v>1</v>
      </c>
      <c r="AC50">
        <v>15</v>
      </c>
      <c r="AF50">
        <v>1.5</v>
      </c>
      <c r="AG50">
        <f>AF50/I50</f>
        <v>0.15789473684210525</v>
      </c>
      <c r="AH50">
        <v>1</v>
      </c>
      <c r="AI50">
        <v>0</v>
      </c>
      <c r="AL50">
        <v>0</v>
      </c>
      <c r="AM50" t="s">
        <v>128</v>
      </c>
      <c r="AN50">
        <v>1</v>
      </c>
      <c r="AQ50">
        <v>3</v>
      </c>
      <c r="AS50">
        <v>50</v>
      </c>
      <c r="AT50" t="s">
        <v>127</v>
      </c>
      <c r="AU50" t="s">
        <v>129</v>
      </c>
      <c r="AV50">
        <v>2</v>
      </c>
      <c r="AY50" s="3">
        <v>0.48541666666666666</v>
      </c>
      <c r="AZ50" s="3">
        <v>0.48749999999999999</v>
      </c>
      <c r="BA50" s="3">
        <v>0.51250000000000007</v>
      </c>
      <c r="BB50" s="3">
        <v>0.5131944444444444</v>
      </c>
      <c r="BC50" s="3">
        <v>0.51597222222222217</v>
      </c>
      <c r="BD50" s="3">
        <v>2.0833333333333259E-3</v>
      </c>
      <c r="BE50" s="4">
        <v>3</v>
      </c>
      <c r="BF50" s="3">
        <v>2.5000000000000078E-2</v>
      </c>
      <c r="BG50" s="4">
        <v>36</v>
      </c>
      <c r="BH50" s="4">
        <f t="shared" si="0"/>
        <v>39</v>
      </c>
      <c r="BI50" s="3">
        <v>6.9444444444433095E-4</v>
      </c>
      <c r="BJ50" s="4">
        <v>1</v>
      </c>
      <c r="BK50" t="s">
        <v>130</v>
      </c>
      <c r="BL50">
        <v>0</v>
      </c>
      <c r="BM50">
        <v>0</v>
      </c>
      <c r="BN50">
        <v>0</v>
      </c>
      <c r="BO50">
        <v>0</v>
      </c>
      <c r="BP50" s="5">
        <v>43567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00</v>
      </c>
      <c r="BX50">
        <v>0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00</v>
      </c>
      <c r="CF50">
        <v>0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00</v>
      </c>
      <c r="CN50">
        <v>0</v>
      </c>
      <c r="CO50">
        <v>1</v>
      </c>
      <c r="CP50">
        <v>1</v>
      </c>
      <c r="CQ50">
        <v>1</v>
      </c>
      <c r="CR50">
        <v>1</v>
      </c>
      <c r="CS50">
        <v>2</v>
      </c>
      <c r="CT50">
        <v>1</v>
      </c>
      <c r="CU50">
        <v>90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88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0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1</v>
      </c>
      <c r="DR50">
        <v>0</v>
      </c>
      <c r="DS50">
        <v>1</v>
      </c>
      <c r="DT50">
        <v>1</v>
      </c>
      <c r="DU50">
        <v>1</v>
      </c>
      <c r="DV50">
        <v>0</v>
      </c>
      <c r="DW50">
        <v>0</v>
      </c>
      <c r="DX50">
        <v>0</v>
      </c>
      <c r="DY50">
        <v>1</v>
      </c>
      <c r="DZ50">
        <v>1</v>
      </c>
    </row>
    <row r="51" spans="1:130" ht="15.4" x14ac:dyDescent="0.4">
      <c r="A51">
        <v>50</v>
      </c>
      <c r="B51" t="s">
        <v>185</v>
      </c>
      <c r="C51">
        <v>43565</v>
      </c>
      <c r="D51">
        <v>282</v>
      </c>
      <c r="E51">
        <v>42986</v>
      </c>
      <c r="F51">
        <v>1.5863013698630137</v>
      </c>
      <c r="G51">
        <v>1</v>
      </c>
      <c r="H51">
        <v>82</v>
      </c>
      <c r="I51">
        <v>12</v>
      </c>
      <c r="J51">
        <v>17.846519928613919</v>
      </c>
      <c r="K51">
        <v>0</v>
      </c>
      <c r="L51">
        <v>2</v>
      </c>
      <c r="M51" t="s">
        <v>138</v>
      </c>
      <c r="N51">
        <v>0</v>
      </c>
      <c r="O51" t="s">
        <v>127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50</v>
      </c>
      <c r="AA51">
        <v>5</v>
      </c>
      <c r="AB51">
        <v>1</v>
      </c>
      <c r="AC51">
        <v>15</v>
      </c>
      <c r="AF51">
        <v>1.5</v>
      </c>
      <c r="AG51">
        <f>AF51/I51</f>
        <v>0.125</v>
      </c>
      <c r="AH51">
        <v>0</v>
      </c>
      <c r="AI51">
        <v>0</v>
      </c>
      <c r="AL51">
        <v>0</v>
      </c>
      <c r="AM51" t="s">
        <v>128</v>
      </c>
      <c r="AN51">
        <v>1</v>
      </c>
      <c r="AQ51">
        <v>3</v>
      </c>
      <c r="AS51">
        <v>50</v>
      </c>
      <c r="AT51" t="s">
        <v>127</v>
      </c>
      <c r="AU51" t="s">
        <v>129</v>
      </c>
      <c r="AV51">
        <v>2</v>
      </c>
      <c r="AY51" s="3">
        <v>0.38541666666666669</v>
      </c>
      <c r="AZ51" s="3">
        <v>0.38750000000000001</v>
      </c>
      <c r="BA51" s="3">
        <v>0.40972222222222227</v>
      </c>
      <c r="BB51" s="3">
        <v>0.41111111111111115</v>
      </c>
      <c r="BC51" s="3">
        <v>0.4152777777777778</v>
      </c>
      <c r="BD51" s="3">
        <v>2.0833333333333259E-3</v>
      </c>
      <c r="BE51" s="4">
        <v>3</v>
      </c>
      <c r="BF51" s="3">
        <v>2.2222222222222254E-2</v>
      </c>
      <c r="BG51" s="4">
        <v>32</v>
      </c>
      <c r="BH51" s="4">
        <f t="shared" si="0"/>
        <v>35</v>
      </c>
      <c r="BI51" s="3">
        <v>1.388888888888884E-3</v>
      </c>
      <c r="BJ51" s="4">
        <v>2</v>
      </c>
      <c r="BK51" t="s">
        <v>130</v>
      </c>
      <c r="BL51">
        <v>0</v>
      </c>
      <c r="BM51">
        <v>0</v>
      </c>
      <c r="BN51">
        <v>1</v>
      </c>
      <c r="BO51">
        <v>0</v>
      </c>
      <c r="BP51" s="5">
        <v>43567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00</v>
      </c>
      <c r="BX51">
        <v>0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00</v>
      </c>
      <c r="CF51">
        <v>0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00</v>
      </c>
      <c r="CN51">
        <v>0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95</v>
      </c>
      <c r="CV51">
        <v>0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95</v>
      </c>
      <c r="DD51">
        <v>0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0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</row>
    <row r="52" spans="1:130" ht="15.4" x14ac:dyDescent="0.4">
      <c r="A52">
        <v>51</v>
      </c>
      <c r="B52" t="s">
        <v>186</v>
      </c>
      <c r="C52">
        <v>43565</v>
      </c>
      <c r="D52">
        <v>278</v>
      </c>
      <c r="E52">
        <v>43565</v>
      </c>
      <c r="F52">
        <v>0</v>
      </c>
      <c r="G52">
        <v>0</v>
      </c>
      <c r="H52">
        <v>113</v>
      </c>
      <c r="I52">
        <v>19.8</v>
      </c>
      <c r="J52">
        <v>15.506304330801159</v>
      </c>
      <c r="K52">
        <v>0</v>
      </c>
      <c r="L52">
        <v>3</v>
      </c>
      <c r="M52" t="s">
        <v>138</v>
      </c>
      <c r="N52">
        <v>1</v>
      </c>
      <c r="O52" t="s">
        <v>127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80</v>
      </c>
      <c r="Y52">
        <v>0.1</v>
      </c>
      <c r="AA52">
        <v>5</v>
      </c>
      <c r="AB52">
        <v>1</v>
      </c>
      <c r="AC52">
        <v>30</v>
      </c>
      <c r="AF52">
        <v>3</v>
      </c>
      <c r="AG52">
        <f>AF52/I52</f>
        <v>0.15151515151515152</v>
      </c>
      <c r="AH52">
        <v>0</v>
      </c>
      <c r="AI52">
        <v>1</v>
      </c>
      <c r="AL52">
        <v>0</v>
      </c>
      <c r="AM52" t="s">
        <v>128</v>
      </c>
      <c r="AN52">
        <v>1</v>
      </c>
      <c r="AQ52">
        <v>3</v>
      </c>
      <c r="AS52">
        <v>50</v>
      </c>
      <c r="AT52" t="s">
        <v>127</v>
      </c>
      <c r="AU52" t="s">
        <v>129</v>
      </c>
      <c r="AV52">
        <v>2</v>
      </c>
      <c r="AY52" s="3">
        <v>0.43958333333333338</v>
      </c>
      <c r="AZ52" s="3">
        <v>0.44236111111111115</v>
      </c>
      <c r="BA52" s="3">
        <v>0.45902777777777781</v>
      </c>
      <c r="BB52" s="3">
        <v>0.4604166666666667</v>
      </c>
      <c r="BC52" s="3">
        <v>0.46736111111111112</v>
      </c>
      <c r="BD52" s="3">
        <v>2.7777777777777679E-3</v>
      </c>
      <c r="BE52" s="4">
        <v>4</v>
      </c>
      <c r="BF52" s="3">
        <v>1.6666666666666663E-2</v>
      </c>
      <c r="BG52" s="4">
        <v>24</v>
      </c>
      <c r="BH52" s="4">
        <f t="shared" si="0"/>
        <v>28</v>
      </c>
      <c r="BI52" s="3">
        <v>1.388888888888884E-3</v>
      </c>
      <c r="BJ52" s="4">
        <v>2</v>
      </c>
      <c r="BK52" t="s">
        <v>130</v>
      </c>
      <c r="BL52">
        <v>0</v>
      </c>
      <c r="BM52">
        <v>0</v>
      </c>
      <c r="BN52">
        <v>0</v>
      </c>
      <c r="BO52">
        <v>0</v>
      </c>
      <c r="BP52" s="5">
        <v>43568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00</v>
      </c>
      <c r="BX52">
        <v>0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00</v>
      </c>
      <c r="CF52">
        <v>0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00</v>
      </c>
      <c r="CN52">
        <v>0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97</v>
      </c>
      <c r="CV52">
        <v>0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99</v>
      </c>
      <c r="DD52">
        <v>0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0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</row>
    <row r="53" spans="1:130" ht="15.4" x14ac:dyDescent="0.4">
      <c r="A53">
        <v>52</v>
      </c>
      <c r="B53" t="s">
        <v>187</v>
      </c>
      <c r="C53">
        <v>43565</v>
      </c>
      <c r="D53">
        <v>274</v>
      </c>
      <c r="E53">
        <v>42810</v>
      </c>
      <c r="F53">
        <v>2.0684931506849313</v>
      </c>
      <c r="G53">
        <v>0</v>
      </c>
      <c r="H53">
        <v>88</v>
      </c>
      <c r="I53">
        <v>12.5</v>
      </c>
      <c r="J53">
        <v>16.141528925619834</v>
      </c>
      <c r="K53">
        <v>0</v>
      </c>
      <c r="L53">
        <v>2</v>
      </c>
      <c r="M53" t="s">
        <v>132</v>
      </c>
      <c r="N53">
        <v>1</v>
      </c>
      <c r="O53" t="s">
        <v>127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50</v>
      </c>
      <c r="AA53">
        <v>5</v>
      </c>
      <c r="AB53">
        <v>1</v>
      </c>
      <c r="AC53">
        <v>15</v>
      </c>
      <c r="AF53">
        <v>1.5</v>
      </c>
      <c r="AG53">
        <f>AF53/I53</f>
        <v>0.12</v>
      </c>
      <c r="AH53">
        <v>0</v>
      </c>
      <c r="AI53">
        <v>0</v>
      </c>
      <c r="AL53">
        <v>0</v>
      </c>
      <c r="AM53" t="s">
        <v>128</v>
      </c>
      <c r="AN53">
        <v>1</v>
      </c>
      <c r="AQ53">
        <v>3</v>
      </c>
      <c r="AS53">
        <v>50</v>
      </c>
      <c r="AT53" t="s">
        <v>127</v>
      </c>
      <c r="AU53" t="s">
        <v>129</v>
      </c>
      <c r="AV53">
        <v>2</v>
      </c>
      <c r="AY53" s="3">
        <v>0.37986111111111115</v>
      </c>
      <c r="AZ53" s="3">
        <v>0.3833333333333333</v>
      </c>
      <c r="BA53" s="3">
        <v>0.39930555555555558</v>
      </c>
      <c r="BB53" s="3">
        <v>0.40208333333333335</v>
      </c>
      <c r="BC53" s="3">
        <v>0.40625</v>
      </c>
      <c r="BD53" s="3">
        <v>3.4722222222221544E-3</v>
      </c>
      <c r="BE53" s="4">
        <v>5</v>
      </c>
      <c r="BF53" s="3">
        <v>1.5972222222222276E-2</v>
      </c>
      <c r="BG53" s="4">
        <v>23</v>
      </c>
      <c r="BH53" s="4">
        <f t="shared" si="0"/>
        <v>28</v>
      </c>
      <c r="BI53" s="3">
        <v>2.7777777777777679E-3</v>
      </c>
      <c r="BJ53" s="4">
        <v>4</v>
      </c>
      <c r="BK53" t="s">
        <v>130</v>
      </c>
      <c r="BL53">
        <v>0</v>
      </c>
      <c r="BM53">
        <v>0</v>
      </c>
      <c r="BN53">
        <v>0</v>
      </c>
      <c r="BO53">
        <v>0</v>
      </c>
      <c r="BP53" s="5">
        <v>43572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00</v>
      </c>
      <c r="BX53">
        <v>0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00</v>
      </c>
      <c r="CF53">
        <v>0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00</v>
      </c>
      <c r="CN53">
        <v>0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96</v>
      </c>
      <c r="CV53">
        <v>0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98</v>
      </c>
      <c r="DD53">
        <v>0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10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</row>
    <row r="54" spans="1:130" ht="15.4" x14ac:dyDescent="0.4">
      <c r="A54">
        <v>53</v>
      </c>
      <c r="B54" t="s">
        <v>188</v>
      </c>
      <c r="C54">
        <v>43565</v>
      </c>
      <c r="D54">
        <v>276</v>
      </c>
      <c r="E54">
        <v>42404</v>
      </c>
      <c r="F54">
        <v>3.1808219178082191</v>
      </c>
      <c r="G54">
        <v>0</v>
      </c>
      <c r="H54">
        <v>98</v>
      </c>
      <c r="I54">
        <v>17</v>
      </c>
      <c r="J54">
        <v>17.700957934194086</v>
      </c>
      <c r="K54">
        <v>1</v>
      </c>
      <c r="L54">
        <v>2</v>
      </c>
      <c r="M54" t="s">
        <v>138</v>
      </c>
      <c r="N54">
        <v>1</v>
      </c>
      <c r="O54" t="s">
        <v>127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60</v>
      </c>
      <c r="AA54">
        <v>5</v>
      </c>
      <c r="AB54">
        <v>1</v>
      </c>
      <c r="AC54">
        <v>20</v>
      </c>
      <c r="AF54">
        <v>2</v>
      </c>
      <c r="AG54">
        <f>AF54/I54</f>
        <v>0.11764705882352941</v>
      </c>
      <c r="AH54">
        <v>0</v>
      </c>
      <c r="AI54">
        <v>0</v>
      </c>
      <c r="AL54">
        <v>0</v>
      </c>
      <c r="AM54" t="s">
        <v>128</v>
      </c>
      <c r="AN54">
        <v>1</v>
      </c>
      <c r="AQ54">
        <v>3</v>
      </c>
      <c r="AS54">
        <v>50</v>
      </c>
      <c r="AT54" t="s">
        <v>127</v>
      </c>
      <c r="AU54" t="s">
        <v>129</v>
      </c>
      <c r="AV54">
        <v>2</v>
      </c>
      <c r="AY54" s="3">
        <v>0.41666666666666669</v>
      </c>
      <c r="AZ54" s="3">
        <v>0.41944444444444445</v>
      </c>
      <c r="BA54" s="3">
        <v>0.43472222222222223</v>
      </c>
      <c r="BB54" s="3">
        <v>0.43611111111111112</v>
      </c>
      <c r="BC54" s="3">
        <v>0.4375</v>
      </c>
      <c r="BD54" s="3">
        <v>2.7777777777777679E-3</v>
      </c>
      <c r="BE54" s="4">
        <v>4</v>
      </c>
      <c r="BF54" s="3">
        <v>1.5277777777777779E-2</v>
      </c>
      <c r="BG54" s="4">
        <v>22</v>
      </c>
      <c r="BH54" s="4">
        <f t="shared" si="0"/>
        <v>26</v>
      </c>
      <c r="BI54" s="3">
        <v>1.388888888888884E-3</v>
      </c>
      <c r="BJ54" s="4">
        <v>2</v>
      </c>
      <c r="BK54" t="s">
        <v>130</v>
      </c>
      <c r="BL54">
        <v>0</v>
      </c>
      <c r="BM54">
        <v>0</v>
      </c>
      <c r="BN54">
        <v>0</v>
      </c>
      <c r="BO54">
        <v>1</v>
      </c>
      <c r="BP54" s="5">
        <v>43570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00</v>
      </c>
      <c r="BX54">
        <v>0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00</v>
      </c>
      <c r="CF54">
        <v>0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00</v>
      </c>
      <c r="CN54">
        <v>0</v>
      </c>
      <c r="CO54">
        <v>1</v>
      </c>
      <c r="CP54">
        <v>1</v>
      </c>
      <c r="CQ54">
        <v>1</v>
      </c>
      <c r="CR54">
        <v>1</v>
      </c>
      <c r="CS54">
        <v>3</v>
      </c>
      <c r="CT54">
        <v>1</v>
      </c>
      <c r="CU54">
        <v>80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97</v>
      </c>
      <c r="DD54">
        <v>0</v>
      </c>
      <c r="DE54">
        <v>1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0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1</v>
      </c>
      <c r="DR54">
        <v>0</v>
      </c>
      <c r="DS54">
        <v>1</v>
      </c>
      <c r="DT54">
        <v>1</v>
      </c>
      <c r="DU54">
        <v>1</v>
      </c>
      <c r="DV54">
        <v>0</v>
      </c>
      <c r="DW54">
        <v>0</v>
      </c>
      <c r="DX54">
        <v>0</v>
      </c>
      <c r="DY54">
        <v>1</v>
      </c>
      <c r="DZ54">
        <v>0</v>
      </c>
    </row>
    <row r="55" spans="1:130" ht="15.4" x14ac:dyDescent="0.4">
      <c r="A55">
        <v>54</v>
      </c>
      <c r="B55" t="s">
        <v>189</v>
      </c>
      <c r="C55">
        <v>43565</v>
      </c>
      <c r="D55">
        <v>280</v>
      </c>
      <c r="E55">
        <v>43089</v>
      </c>
      <c r="F55">
        <v>1.3041095890410959</v>
      </c>
      <c r="G55">
        <v>0</v>
      </c>
      <c r="H55">
        <v>77</v>
      </c>
      <c r="I55">
        <v>8.8000000000000007</v>
      </c>
      <c r="J55">
        <v>14.842300556586272</v>
      </c>
      <c r="K55">
        <v>0</v>
      </c>
      <c r="L55">
        <v>2</v>
      </c>
      <c r="M55" t="s">
        <v>138</v>
      </c>
      <c r="N55">
        <v>0</v>
      </c>
      <c r="O55" t="s">
        <v>127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40</v>
      </c>
      <c r="AA55">
        <v>5</v>
      </c>
      <c r="AB55">
        <v>1</v>
      </c>
      <c r="AC55">
        <v>15</v>
      </c>
      <c r="AF55">
        <v>1.5</v>
      </c>
      <c r="AG55">
        <f>AF55/I55</f>
        <v>0.17045454545454544</v>
      </c>
      <c r="AH55">
        <v>1</v>
      </c>
      <c r="AI55">
        <v>0</v>
      </c>
      <c r="AL55">
        <v>0</v>
      </c>
      <c r="AM55" t="s">
        <v>128</v>
      </c>
      <c r="AN55">
        <v>1</v>
      </c>
      <c r="AQ55">
        <v>3</v>
      </c>
      <c r="AS55">
        <v>50</v>
      </c>
      <c r="AT55" t="s">
        <v>127</v>
      </c>
      <c r="AU55" t="s">
        <v>129</v>
      </c>
      <c r="AV55">
        <v>2</v>
      </c>
      <c r="AY55" s="3">
        <v>0.59027777777777779</v>
      </c>
      <c r="AZ55" s="3">
        <v>0.59305555555555556</v>
      </c>
      <c r="BA55" s="3">
        <v>0.62638888888888888</v>
      </c>
      <c r="BB55" s="3">
        <v>0.63263888888888886</v>
      </c>
      <c r="BC55" s="3">
        <v>0.63402777777777775</v>
      </c>
      <c r="BD55" s="3">
        <v>2.7777777777777679E-3</v>
      </c>
      <c r="BE55" s="4">
        <v>4</v>
      </c>
      <c r="BF55" s="3">
        <v>3.3333333333333326E-2</v>
      </c>
      <c r="BG55" s="4">
        <v>48</v>
      </c>
      <c r="BH55" s="4">
        <f t="shared" si="0"/>
        <v>52</v>
      </c>
      <c r="BI55" s="3">
        <v>6.2499999999999778E-3</v>
      </c>
      <c r="BJ55" s="4">
        <v>9</v>
      </c>
      <c r="BK55" t="s">
        <v>130</v>
      </c>
      <c r="BL55">
        <v>0</v>
      </c>
      <c r="BM55">
        <v>0</v>
      </c>
      <c r="BN55">
        <v>0</v>
      </c>
      <c r="BO55">
        <v>0</v>
      </c>
      <c r="BP55" s="5">
        <v>43567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00</v>
      </c>
      <c r="BX55">
        <v>0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00</v>
      </c>
      <c r="CF55">
        <v>0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00</v>
      </c>
      <c r="CN55">
        <v>0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96</v>
      </c>
      <c r="CV55">
        <v>0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96</v>
      </c>
      <c r="DD55">
        <v>0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10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</row>
    <row r="56" spans="1:130" ht="15.4" x14ac:dyDescent="0.4">
      <c r="A56">
        <v>55</v>
      </c>
      <c r="B56" t="s">
        <v>190</v>
      </c>
      <c r="C56">
        <v>43574</v>
      </c>
      <c r="D56">
        <v>285</v>
      </c>
      <c r="E56">
        <v>43166</v>
      </c>
      <c r="F56">
        <v>1.1178082191780823</v>
      </c>
      <c r="G56">
        <v>0</v>
      </c>
      <c r="H56">
        <v>85</v>
      </c>
      <c r="I56">
        <v>10.7</v>
      </c>
      <c r="J56">
        <v>14.80968858131488</v>
      </c>
      <c r="K56">
        <v>0</v>
      </c>
      <c r="L56">
        <v>2</v>
      </c>
      <c r="M56" t="s">
        <v>138</v>
      </c>
      <c r="N56">
        <v>0</v>
      </c>
      <c r="O56" t="s">
        <v>127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60</v>
      </c>
      <c r="AA56">
        <v>5</v>
      </c>
      <c r="AB56">
        <v>1</v>
      </c>
      <c r="AC56">
        <v>30</v>
      </c>
      <c r="AF56">
        <v>3</v>
      </c>
      <c r="AG56">
        <f>AF56/I56</f>
        <v>0.28037383177570097</v>
      </c>
      <c r="AH56">
        <v>1</v>
      </c>
      <c r="AI56">
        <v>0</v>
      </c>
      <c r="AL56">
        <v>0</v>
      </c>
      <c r="AM56" t="s">
        <v>128</v>
      </c>
      <c r="AN56">
        <v>1</v>
      </c>
      <c r="AQ56">
        <v>3</v>
      </c>
      <c r="AS56">
        <v>50</v>
      </c>
      <c r="AT56" t="s">
        <v>127</v>
      </c>
      <c r="AU56" t="s">
        <v>129</v>
      </c>
      <c r="AV56">
        <v>2</v>
      </c>
      <c r="AY56" s="3">
        <v>0.4284722222222222</v>
      </c>
      <c r="AZ56" s="3">
        <v>0.43124999999999997</v>
      </c>
      <c r="BA56" s="3">
        <v>0.45833333333333331</v>
      </c>
      <c r="BB56" s="3">
        <v>0.45902777777777781</v>
      </c>
      <c r="BC56" s="3">
        <v>0.46111111111111108</v>
      </c>
      <c r="BD56" s="3">
        <v>2.7777777777777679E-3</v>
      </c>
      <c r="BE56" s="4">
        <v>4</v>
      </c>
      <c r="BF56" s="3">
        <v>2.7083333333333348E-2</v>
      </c>
      <c r="BG56" s="4">
        <v>39</v>
      </c>
      <c r="BH56" s="4">
        <f t="shared" si="0"/>
        <v>43</v>
      </c>
      <c r="BI56" s="3">
        <v>6.9444444444449749E-4</v>
      </c>
      <c r="BJ56" s="4">
        <v>1</v>
      </c>
      <c r="BK56" t="s">
        <v>130</v>
      </c>
      <c r="BL56">
        <v>0</v>
      </c>
      <c r="BM56">
        <v>0</v>
      </c>
      <c r="BN56">
        <v>0</v>
      </c>
      <c r="BO56">
        <v>0</v>
      </c>
      <c r="BP56" s="5">
        <v>43574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00</v>
      </c>
      <c r="BX56">
        <v>0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00</v>
      </c>
      <c r="CF56">
        <v>0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00</v>
      </c>
      <c r="CN56">
        <v>0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92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96</v>
      </c>
      <c r="DD56">
        <v>0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0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1</v>
      </c>
      <c r="DT56">
        <v>1</v>
      </c>
      <c r="DU56">
        <v>1</v>
      </c>
      <c r="DV56">
        <v>0</v>
      </c>
      <c r="DW56">
        <v>0</v>
      </c>
      <c r="DX56">
        <v>0</v>
      </c>
      <c r="DY56">
        <v>1</v>
      </c>
      <c r="DZ56">
        <v>0</v>
      </c>
    </row>
    <row r="57" spans="1:130" ht="15.4" x14ac:dyDescent="0.4">
      <c r="A57">
        <v>56</v>
      </c>
      <c r="B57" t="s">
        <v>191</v>
      </c>
      <c r="C57">
        <v>43574</v>
      </c>
      <c r="D57">
        <v>283</v>
      </c>
      <c r="E57">
        <v>42719</v>
      </c>
      <c r="F57">
        <v>2.3424657534246576</v>
      </c>
      <c r="G57">
        <v>0</v>
      </c>
      <c r="H57">
        <v>90</v>
      </c>
      <c r="I57">
        <v>13.2</v>
      </c>
      <c r="J57">
        <v>16.296296296296298</v>
      </c>
      <c r="K57">
        <v>0</v>
      </c>
      <c r="L57">
        <v>2</v>
      </c>
      <c r="M57" t="s">
        <v>132</v>
      </c>
      <c r="N57">
        <v>1</v>
      </c>
      <c r="O57" t="s">
        <v>127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50</v>
      </c>
      <c r="AA57">
        <v>5</v>
      </c>
      <c r="AB57">
        <v>1</v>
      </c>
      <c r="AC57">
        <v>25</v>
      </c>
      <c r="AF57">
        <v>2.5</v>
      </c>
      <c r="AG57">
        <f>AF57/I57</f>
        <v>0.18939393939393939</v>
      </c>
      <c r="AH57">
        <v>1</v>
      </c>
      <c r="AI57">
        <v>0</v>
      </c>
      <c r="AL57">
        <v>0</v>
      </c>
      <c r="AM57" t="s">
        <v>128</v>
      </c>
      <c r="AN57">
        <v>1</v>
      </c>
      <c r="AQ57">
        <v>3</v>
      </c>
      <c r="AS57">
        <v>50</v>
      </c>
      <c r="AT57" t="s">
        <v>127</v>
      </c>
      <c r="AU57" t="s">
        <v>129</v>
      </c>
      <c r="AV57">
        <v>2</v>
      </c>
      <c r="AY57" s="3">
        <v>0.68125000000000002</v>
      </c>
      <c r="AZ57" s="3">
        <v>0.68333333333333324</v>
      </c>
      <c r="BA57" s="3">
        <v>0.73055555555555562</v>
      </c>
      <c r="BB57" s="3">
        <v>0.73333333333333339</v>
      </c>
      <c r="BC57" s="3">
        <v>0.73472222222222217</v>
      </c>
      <c r="BD57" s="3">
        <v>2.0833333333332149E-3</v>
      </c>
      <c r="BE57" s="4">
        <v>3</v>
      </c>
      <c r="BF57" s="3">
        <v>4.7222222222222388E-2</v>
      </c>
      <c r="BG57" s="4">
        <v>68</v>
      </c>
      <c r="BH57" s="4">
        <f t="shared" si="0"/>
        <v>71</v>
      </c>
      <c r="BI57" s="3">
        <v>2.7777777777777679E-3</v>
      </c>
      <c r="BJ57" s="4">
        <v>4</v>
      </c>
      <c r="BK57" t="s">
        <v>130</v>
      </c>
      <c r="BL57">
        <v>0</v>
      </c>
      <c r="BM57">
        <v>0</v>
      </c>
      <c r="BN57">
        <v>0</v>
      </c>
      <c r="BO57">
        <v>0</v>
      </c>
      <c r="BP57" s="5">
        <v>43577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00</v>
      </c>
      <c r="BX57">
        <v>0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00</v>
      </c>
      <c r="CF57">
        <v>0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00</v>
      </c>
      <c r="CN57">
        <v>0</v>
      </c>
      <c r="CO57">
        <v>1</v>
      </c>
      <c r="CP57">
        <v>1</v>
      </c>
      <c r="CQ57">
        <v>1</v>
      </c>
      <c r="CR57">
        <v>1</v>
      </c>
      <c r="CS57">
        <v>2</v>
      </c>
      <c r="CT57">
        <v>1</v>
      </c>
      <c r="CU57">
        <v>92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91</v>
      </c>
      <c r="DD57">
        <v>1</v>
      </c>
      <c r="DE57">
        <v>1</v>
      </c>
      <c r="DF57">
        <v>1</v>
      </c>
      <c r="DG57">
        <v>1</v>
      </c>
      <c r="DH57">
        <v>1</v>
      </c>
      <c r="DI57">
        <v>1</v>
      </c>
      <c r="DJ57">
        <v>1</v>
      </c>
      <c r="DK57">
        <v>10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1</v>
      </c>
      <c r="DR57">
        <v>0</v>
      </c>
      <c r="DS57">
        <v>1</v>
      </c>
      <c r="DT57">
        <v>1</v>
      </c>
      <c r="DU57">
        <v>1</v>
      </c>
      <c r="DV57">
        <v>0</v>
      </c>
      <c r="DW57">
        <v>0</v>
      </c>
      <c r="DX57">
        <v>0</v>
      </c>
      <c r="DY57">
        <v>1</v>
      </c>
      <c r="DZ57">
        <v>1</v>
      </c>
    </row>
    <row r="58" spans="1:130" ht="15.4" x14ac:dyDescent="0.4">
      <c r="A58">
        <v>57</v>
      </c>
      <c r="B58" t="s">
        <v>192</v>
      </c>
      <c r="C58">
        <v>43574</v>
      </c>
      <c r="D58">
        <v>284</v>
      </c>
      <c r="E58">
        <v>42714</v>
      </c>
      <c r="F58">
        <v>2.3561643835616439</v>
      </c>
      <c r="G58">
        <v>0</v>
      </c>
      <c r="H58">
        <v>86</v>
      </c>
      <c r="I58">
        <v>10.5</v>
      </c>
      <c r="J58">
        <v>14.196863169280691</v>
      </c>
      <c r="K58">
        <v>0</v>
      </c>
      <c r="L58">
        <v>2</v>
      </c>
      <c r="M58" t="s">
        <v>138</v>
      </c>
      <c r="N58">
        <v>0</v>
      </c>
      <c r="O58" t="s">
        <v>127</v>
      </c>
      <c r="P58">
        <v>0</v>
      </c>
      <c r="Q58">
        <v>0</v>
      </c>
      <c r="R58">
        <v>0</v>
      </c>
      <c r="S58">
        <v>1</v>
      </c>
      <c r="T58">
        <v>0</v>
      </c>
      <c r="U58">
        <v>1</v>
      </c>
      <c r="V58">
        <v>0</v>
      </c>
      <c r="W58">
        <v>40</v>
      </c>
      <c r="AA58">
        <v>5</v>
      </c>
      <c r="AB58">
        <v>1</v>
      </c>
      <c r="AC58">
        <v>20</v>
      </c>
      <c r="AF58">
        <v>2</v>
      </c>
      <c r="AG58">
        <f>AF58/I58</f>
        <v>0.19047619047619047</v>
      </c>
      <c r="AH58">
        <v>1</v>
      </c>
      <c r="AI58">
        <v>0</v>
      </c>
      <c r="AL58">
        <v>0</v>
      </c>
      <c r="AM58" t="s">
        <v>128</v>
      </c>
      <c r="AN58">
        <v>1</v>
      </c>
      <c r="AQ58">
        <v>3</v>
      </c>
      <c r="AS58">
        <v>50</v>
      </c>
      <c r="AT58" t="s">
        <v>127</v>
      </c>
      <c r="AU58" t="s">
        <v>129</v>
      </c>
      <c r="AV58">
        <v>2</v>
      </c>
      <c r="AY58" s="3">
        <v>0.75902777777777775</v>
      </c>
      <c r="AZ58" s="3">
        <v>0.76111111111111107</v>
      </c>
      <c r="BA58" s="3">
        <v>0.78194444444444444</v>
      </c>
      <c r="BB58" s="3">
        <v>0.78263888888888899</v>
      </c>
      <c r="BC58" s="3">
        <v>0.78472222222222221</v>
      </c>
      <c r="BD58" s="3">
        <v>2.0833333333333259E-3</v>
      </c>
      <c r="BE58" s="4">
        <v>3</v>
      </c>
      <c r="BF58" s="3">
        <v>2.083333333333337E-2</v>
      </c>
      <c r="BG58" s="4">
        <v>30</v>
      </c>
      <c r="BH58" s="4">
        <f t="shared" si="0"/>
        <v>33</v>
      </c>
      <c r="BI58" s="3">
        <v>6.94444444444553E-4</v>
      </c>
      <c r="BJ58" s="4">
        <v>1</v>
      </c>
      <c r="BK58" t="s">
        <v>130</v>
      </c>
      <c r="BL58">
        <v>1</v>
      </c>
      <c r="BM58">
        <v>0</v>
      </c>
      <c r="BN58">
        <v>0</v>
      </c>
      <c r="BO58">
        <v>0</v>
      </c>
      <c r="BP58" s="5">
        <v>43574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00</v>
      </c>
      <c r="BX58">
        <v>0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00</v>
      </c>
      <c r="CF58">
        <v>0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00</v>
      </c>
      <c r="CN58">
        <v>0</v>
      </c>
      <c r="CO58">
        <v>1</v>
      </c>
      <c r="CP58">
        <v>1</v>
      </c>
      <c r="CQ58">
        <v>2</v>
      </c>
      <c r="CR58">
        <v>1</v>
      </c>
      <c r="CS58">
        <v>1</v>
      </c>
      <c r="CT58">
        <v>1</v>
      </c>
      <c r="CU58">
        <v>9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98</v>
      </c>
      <c r="DD58">
        <v>0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100</v>
      </c>
      <c r="DL58">
        <v>0</v>
      </c>
      <c r="DM58">
        <v>0</v>
      </c>
      <c r="DN58">
        <v>0</v>
      </c>
      <c r="DO58">
        <v>1</v>
      </c>
      <c r="DP58">
        <v>0</v>
      </c>
      <c r="DQ58">
        <v>0</v>
      </c>
      <c r="DR58">
        <v>0</v>
      </c>
      <c r="DS58">
        <v>1</v>
      </c>
      <c r="DT58">
        <v>1</v>
      </c>
      <c r="DU58">
        <v>1</v>
      </c>
      <c r="DV58">
        <v>0</v>
      </c>
      <c r="DW58">
        <v>0</v>
      </c>
      <c r="DX58">
        <v>0</v>
      </c>
      <c r="DY58">
        <v>1</v>
      </c>
      <c r="DZ58">
        <v>0</v>
      </c>
    </row>
    <row r="59" spans="1:130" ht="15.4" x14ac:dyDescent="0.4">
      <c r="A59">
        <v>58</v>
      </c>
      <c r="B59" t="s">
        <v>193</v>
      </c>
      <c r="C59">
        <v>43579</v>
      </c>
      <c r="D59">
        <v>290</v>
      </c>
      <c r="E59">
        <v>42438</v>
      </c>
      <c r="F59">
        <v>3.1260273972602741</v>
      </c>
      <c r="G59">
        <v>0</v>
      </c>
      <c r="H59">
        <v>97</v>
      </c>
      <c r="I59">
        <v>19</v>
      </c>
      <c r="J59">
        <v>20.193431820597301</v>
      </c>
      <c r="K59">
        <v>1</v>
      </c>
      <c r="L59">
        <v>3</v>
      </c>
      <c r="M59" t="s">
        <v>126</v>
      </c>
      <c r="N59">
        <v>0</v>
      </c>
      <c r="O59" t="s">
        <v>127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80</v>
      </c>
      <c r="AA59">
        <v>5</v>
      </c>
      <c r="AB59">
        <v>1</v>
      </c>
      <c r="AC59">
        <v>30</v>
      </c>
      <c r="AF59">
        <v>3</v>
      </c>
      <c r="AG59">
        <f>AF59/I59</f>
        <v>0.15789473684210525</v>
      </c>
      <c r="AH59">
        <v>1</v>
      </c>
      <c r="AI59">
        <v>0</v>
      </c>
      <c r="AL59">
        <v>0</v>
      </c>
      <c r="AM59" t="s">
        <v>128</v>
      </c>
      <c r="AN59">
        <v>1</v>
      </c>
      <c r="AQ59">
        <v>3</v>
      </c>
      <c r="AS59">
        <v>50</v>
      </c>
      <c r="AT59" t="s">
        <v>127</v>
      </c>
      <c r="AU59" t="s">
        <v>129</v>
      </c>
      <c r="AV59">
        <v>2</v>
      </c>
      <c r="AY59" s="3">
        <v>0.68541666666666667</v>
      </c>
      <c r="AZ59" s="3">
        <v>0.6875</v>
      </c>
      <c r="BA59" s="3">
        <v>0.74236111111111114</v>
      </c>
      <c r="BB59" s="3">
        <v>0.74652777777777779</v>
      </c>
      <c r="BC59" s="3">
        <v>0.74791666666666667</v>
      </c>
      <c r="BD59" s="3">
        <v>2.0833333333333259E-3</v>
      </c>
      <c r="BE59" s="4">
        <v>3</v>
      </c>
      <c r="BF59" s="3">
        <v>5.4861111111111138E-2</v>
      </c>
      <c r="BG59" s="4">
        <v>79</v>
      </c>
      <c r="BH59" s="4">
        <f t="shared" si="0"/>
        <v>82</v>
      </c>
      <c r="BI59" s="3">
        <v>4.1666666666666519E-3</v>
      </c>
      <c r="BJ59" s="4">
        <v>6</v>
      </c>
      <c r="BK59" t="s">
        <v>130</v>
      </c>
      <c r="BL59">
        <v>0</v>
      </c>
      <c r="BM59">
        <v>0</v>
      </c>
      <c r="BN59">
        <v>0</v>
      </c>
      <c r="BO59">
        <v>0</v>
      </c>
      <c r="BP59" s="5">
        <v>4358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00</v>
      </c>
      <c r="BX59">
        <v>0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00</v>
      </c>
      <c r="CF59">
        <v>0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00</v>
      </c>
      <c r="CN59">
        <v>0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95</v>
      </c>
      <c r="CV59">
        <v>0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97</v>
      </c>
      <c r="DD59">
        <v>0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10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</row>
    <row r="60" spans="1:130" ht="15.4" x14ac:dyDescent="0.4">
      <c r="A60">
        <v>59</v>
      </c>
      <c r="B60" t="s">
        <v>194</v>
      </c>
      <c r="C60">
        <v>43579</v>
      </c>
      <c r="D60">
        <v>291</v>
      </c>
      <c r="E60">
        <v>43123</v>
      </c>
      <c r="F60">
        <v>1.2493150684931507</v>
      </c>
      <c r="G60">
        <v>0</v>
      </c>
      <c r="H60">
        <v>78</v>
      </c>
      <c r="I60">
        <v>10.8</v>
      </c>
      <c r="J60">
        <v>17.751479289940828</v>
      </c>
      <c r="K60">
        <v>0</v>
      </c>
      <c r="L60">
        <v>2</v>
      </c>
      <c r="M60" t="s">
        <v>126</v>
      </c>
      <c r="N60">
        <v>1</v>
      </c>
      <c r="O60" t="s">
        <v>127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40</v>
      </c>
      <c r="AA60">
        <v>5</v>
      </c>
      <c r="AB60">
        <v>1</v>
      </c>
      <c r="AC60">
        <v>15</v>
      </c>
      <c r="AF60">
        <v>1.5</v>
      </c>
      <c r="AG60">
        <f>AF60/I60</f>
        <v>0.13888888888888887</v>
      </c>
      <c r="AH60">
        <v>0</v>
      </c>
      <c r="AI60">
        <v>0</v>
      </c>
      <c r="AL60">
        <v>0</v>
      </c>
      <c r="AM60" t="s">
        <v>128</v>
      </c>
      <c r="AN60">
        <v>1</v>
      </c>
      <c r="AQ60">
        <v>3</v>
      </c>
      <c r="AS60">
        <v>50</v>
      </c>
      <c r="AT60" t="s">
        <v>127</v>
      </c>
      <c r="AU60" t="s">
        <v>129</v>
      </c>
      <c r="AV60">
        <v>2</v>
      </c>
      <c r="AY60" s="3">
        <v>0.83194444444444438</v>
      </c>
      <c r="AZ60" s="3">
        <v>0.8340277777777777</v>
      </c>
      <c r="BA60" s="3">
        <v>0.84722222222222221</v>
      </c>
      <c r="BB60" s="3">
        <v>0.84791666666666676</v>
      </c>
      <c r="BC60" s="3">
        <v>0.85069444444444453</v>
      </c>
      <c r="BD60" s="3">
        <v>2.0833333333333259E-3</v>
      </c>
      <c r="BE60" s="4">
        <v>3</v>
      </c>
      <c r="BF60" s="3">
        <v>1.3194444444444509E-2</v>
      </c>
      <c r="BG60" s="4">
        <v>19</v>
      </c>
      <c r="BH60" s="4">
        <f t="shared" si="0"/>
        <v>22</v>
      </c>
      <c r="BI60" s="3">
        <v>6.94444444444553E-4</v>
      </c>
      <c r="BJ60" s="4">
        <v>1</v>
      </c>
      <c r="BK60" t="s">
        <v>130</v>
      </c>
      <c r="BL60">
        <v>0</v>
      </c>
      <c r="BM60">
        <v>0</v>
      </c>
      <c r="BN60">
        <v>0</v>
      </c>
      <c r="BO60">
        <v>0</v>
      </c>
      <c r="BP60" s="5">
        <v>4358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00</v>
      </c>
      <c r="BX60">
        <v>0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00</v>
      </c>
      <c r="CF60">
        <v>0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00</v>
      </c>
      <c r="CN60">
        <v>0</v>
      </c>
      <c r="CO60">
        <v>1</v>
      </c>
      <c r="CP60">
        <v>1</v>
      </c>
      <c r="CQ60">
        <v>1</v>
      </c>
      <c r="CR60">
        <v>1</v>
      </c>
      <c r="CS60">
        <v>3</v>
      </c>
      <c r="CT60">
        <v>1</v>
      </c>
      <c r="CU60">
        <v>70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92</v>
      </c>
      <c r="DD60">
        <v>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10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1</v>
      </c>
      <c r="DR60">
        <v>0</v>
      </c>
      <c r="DS60">
        <v>1</v>
      </c>
      <c r="DT60">
        <v>1</v>
      </c>
      <c r="DU60">
        <v>1</v>
      </c>
      <c r="DV60">
        <v>0</v>
      </c>
      <c r="DW60">
        <v>0</v>
      </c>
      <c r="DX60">
        <v>0</v>
      </c>
      <c r="DY60">
        <v>1</v>
      </c>
      <c r="DZ60">
        <v>1</v>
      </c>
    </row>
    <row r="61" spans="1:130" ht="15.4" x14ac:dyDescent="0.4">
      <c r="A61">
        <v>60</v>
      </c>
      <c r="B61" t="s">
        <v>195</v>
      </c>
      <c r="C61">
        <v>43579</v>
      </c>
      <c r="D61">
        <v>288</v>
      </c>
      <c r="E61">
        <v>43065</v>
      </c>
      <c r="F61">
        <v>1.4082191780821918</v>
      </c>
      <c r="G61">
        <v>0</v>
      </c>
      <c r="H61">
        <v>78</v>
      </c>
      <c r="I61">
        <v>10.199999999999999</v>
      </c>
      <c r="J61">
        <v>16.765285996055223</v>
      </c>
      <c r="K61">
        <v>0</v>
      </c>
      <c r="L61">
        <v>2</v>
      </c>
      <c r="M61" t="s">
        <v>138</v>
      </c>
      <c r="N61">
        <v>0</v>
      </c>
      <c r="O61" t="s">
        <v>127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40</v>
      </c>
      <c r="AA61">
        <v>5</v>
      </c>
      <c r="AB61">
        <v>1</v>
      </c>
      <c r="AC61">
        <v>20</v>
      </c>
      <c r="AF61">
        <v>2</v>
      </c>
      <c r="AG61">
        <f>AF61/I61</f>
        <v>0.19607843137254904</v>
      </c>
      <c r="AH61">
        <v>1</v>
      </c>
      <c r="AI61">
        <v>0</v>
      </c>
      <c r="AL61">
        <v>0</v>
      </c>
      <c r="AM61" t="s">
        <v>128</v>
      </c>
      <c r="AN61">
        <v>1</v>
      </c>
      <c r="AQ61">
        <v>3</v>
      </c>
      <c r="AS61">
        <v>50</v>
      </c>
      <c r="AT61" t="s">
        <v>127</v>
      </c>
      <c r="AU61" t="s">
        <v>129</v>
      </c>
      <c r="AV61">
        <v>2</v>
      </c>
      <c r="AY61" s="3">
        <v>0.80069444444444438</v>
      </c>
      <c r="AZ61" s="3">
        <v>0.80208333333333337</v>
      </c>
      <c r="BA61" s="3">
        <v>0.81388888888888899</v>
      </c>
      <c r="BB61" s="3">
        <v>0.81458333333333333</v>
      </c>
      <c r="BC61" s="3">
        <v>0.81944444444444453</v>
      </c>
      <c r="BD61" s="3">
        <v>1.388888888888995E-3</v>
      </c>
      <c r="BE61" s="4">
        <v>2</v>
      </c>
      <c r="BF61" s="3">
        <v>1.1805555555555625E-2</v>
      </c>
      <c r="BG61" s="4">
        <v>17</v>
      </c>
      <c r="BH61" s="4">
        <f t="shared" si="0"/>
        <v>19</v>
      </c>
      <c r="BI61" s="3">
        <v>6.9444444444433095E-4</v>
      </c>
      <c r="BJ61" s="4">
        <v>1</v>
      </c>
      <c r="BK61" t="s">
        <v>130</v>
      </c>
      <c r="BL61">
        <v>0</v>
      </c>
      <c r="BM61">
        <v>0</v>
      </c>
      <c r="BN61">
        <v>0</v>
      </c>
      <c r="BO61">
        <v>0</v>
      </c>
      <c r="BP61" s="5">
        <v>43583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00</v>
      </c>
      <c r="BX61">
        <v>0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00</v>
      </c>
      <c r="CF61">
        <v>0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00</v>
      </c>
      <c r="CN61">
        <v>0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3</v>
      </c>
      <c r="CU61">
        <v>63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9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0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1</v>
      </c>
      <c r="DS61">
        <v>1</v>
      </c>
      <c r="DT61">
        <v>1</v>
      </c>
      <c r="DU61">
        <v>1</v>
      </c>
      <c r="DV61">
        <v>0</v>
      </c>
      <c r="DW61">
        <v>0</v>
      </c>
      <c r="DX61">
        <v>0</v>
      </c>
      <c r="DY61">
        <v>1</v>
      </c>
      <c r="DZ61">
        <v>1</v>
      </c>
    </row>
    <row r="62" spans="1:130" ht="15.4" x14ac:dyDescent="0.4">
      <c r="A62">
        <v>61</v>
      </c>
      <c r="B62" t="s">
        <v>196</v>
      </c>
      <c r="C62">
        <v>43579</v>
      </c>
      <c r="D62">
        <v>287</v>
      </c>
      <c r="E62">
        <v>41269</v>
      </c>
      <c r="F62">
        <v>6.3287671232876717</v>
      </c>
      <c r="G62">
        <v>1</v>
      </c>
      <c r="H62">
        <v>118</v>
      </c>
      <c r="I62">
        <v>19.2</v>
      </c>
      <c r="J62">
        <v>13.789141051422005</v>
      </c>
      <c r="K62">
        <v>1</v>
      </c>
      <c r="L62">
        <v>2</v>
      </c>
      <c r="M62" t="s">
        <v>138</v>
      </c>
      <c r="N62">
        <v>1</v>
      </c>
      <c r="O62" t="s">
        <v>127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80</v>
      </c>
      <c r="AA62">
        <v>5</v>
      </c>
      <c r="AB62">
        <v>1</v>
      </c>
      <c r="AC62">
        <v>40</v>
      </c>
      <c r="AF62">
        <v>4</v>
      </c>
      <c r="AG62">
        <f>AF62/I62</f>
        <v>0.20833333333333334</v>
      </c>
      <c r="AH62">
        <v>1</v>
      </c>
      <c r="AI62">
        <v>0</v>
      </c>
      <c r="AL62">
        <v>0</v>
      </c>
      <c r="AM62" t="s">
        <v>128</v>
      </c>
      <c r="AN62">
        <v>1</v>
      </c>
      <c r="AQ62">
        <v>3</v>
      </c>
      <c r="AS62">
        <v>50</v>
      </c>
      <c r="AT62" t="s">
        <v>127</v>
      </c>
      <c r="AU62" t="s">
        <v>129</v>
      </c>
      <c r="AV62">
        <v>2</v>
      </c>
      <c r="AY62" s="3">
        <v>0.75069444444444444</v>
      </c>
      <c r="AZ62" s="3">
        <v>0.75277777777777777</v>
      </c>
      <c r="BA62" s="3">
        <v>0.7944444444444444</v>
      </c>
      <c r="BB62" s="3">
        <v>0.79513888888888884</v>
      </c>
      <c r="BC62" s="3">
        <v>0.79652777777777783</v>
      </c>
      <c r="BD62" s="3">
        <v>2.0833333333333259E-3</v>
      </c>
      <c r="BE62" s="4">
        <v>3</v>
      </c>
      <c r="BF62" s="3">
        <v>4.166666666666663E-2</v>
      </c>
      <c r="BG62" s="4">
        <v>60</v>
      </c>
      <c r="BH62" s="4">
        <f t="shared" si="0"/>
        <v>63</v>
      </c>
      <c r="BI62" s="3">
        <v>6.9444444444444198E-4</v>
      </c>
      <c r="BJ62" s="4">
        <v>1</v>
      </c>
      <c r="BK62" t="s">
        <v>130</v>
      </c>
      <c r="BL62">
        <v>0</v>
      </c>
      <c r="BM62">
        <v>0</v>
      </c>
      <c r="BN62">
        <v>0</v>
      </c>
      <c r="BO62">
        <v>0</v>
      </c>
      <c r="BP62" s="5">
        <v>4358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00</v>
      </c>
      <c r="BX62">
        <v>0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00</v>
      </c>
      <c r="CF62">
        <v>0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00</v>
      </c>
      <c r="CN62">
        <v>0</v>
      </c>
      <c r="CO62">
        <v>1</v>
      </c>
      <c r="CP62">
        <v>1</v>
      </c>
      <c r="CQ62">
        <v>1</v>
      </c>
      <c r="CR62">
        <v>1</v>
      </c>
      <c r="CS62">
        <v>3</v>
      </c>
      <c r="CT62">
        <v>1</v>
      </c>
      <c r="CU62">
        <v>88</v>
      </c>
      <c r="CV62">
        <v>1</v>
      </c>
      <c r="CW62">
        <v>1</v>
      </c>
      <c r="CX62">
        <v>1</v>
      </c>
      <c r="CY62">
        <v>1</v>
      </c>
      <c r="CZ62">
        <v>1</v>
      </c>
      <c r="DA62">
        <v>1</v>
      </c>
      <c r="DB62">
        <v>1</v>
      </c>
      <c r="DC62">
        <v>97</v>
      </c>
      <c r="DD62">
        <v>0</v>
      </c>
      <c r="DE62">
        <v>1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10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1</v>
      </c>
      <c r="DR62">
        <v>0</v>
      </c>
      <c r="DS62">
        <v>1</v>
      </c>
      <c r="DT62">
        <v>1</v>
      </c>
      <c r="DU62">
        <v>1</v>
      </c>
      <c r="DV62">
        <v>0</v>
      </c>
      <c r="DW62">
        <v>0</v>
      </c>
      <c r="DX62">
        <v>0</v>
      </c>
      <c r="DY62">
        <v>1</v>
      </c>
      <c r="DZ62">
        <v>0</v>
      </c>
    </row>
    <row r="63" spans="1:130" ht="15.4" x14ac:dyDescent="0.4">
      <c r="A63">
        <v>62</v>
      </c>
      <c r="B63" t="s">
        <v>197</v>
      </c>
      <c r="C63">
        <v>43579</v>
      </c>
      <c r="D63">
        <v>289</v>
      </c>
      <c r="E63">
        <v>42857</v>
      </c>
      <c r="F63">
        <v>1.978082191780822</v>
      </c>
      <c r="G63">
        <v>0</v>
      </c>
      <c r="H63">
        <v>86</v>
      </c>
      <c r="I63">
        <v>11.1</v>
      </c>
      <c r="J63">
        <v>15.00811249323959</v>
      </c>
      <c r="K63">
        <v>0</v>
      </c>
      <c r="L63">
        <v>2</v>
      </c>
      <c r="M63" t="s">
        <v>126</v>
      </c>
      <c r="N63">
        <v>1</v>
      </c>
      <c r="O63" t="s">
        <v>145</v>
      </c>
      <c r="P63">
        <v>1</v>
      </c>
      <c r="Q63">
        <v>0</v>
      </c>
      <c r="R63">
        <v>0</v>
      </c>
      <c r="S63">
        <v>1</v>
      </c>
      <c r="T63">
        <v>0</v>
      </c>
      <c r="U63">
        <v>1</v>
      </c>
      <c r="V63">
        <v>0</v>
      </c>
      <c r="W63">
        <v>30</v>
      </c>
      <c r="AA63">
        <v>5</v>
      </c>
      <c r="AB63">
        <v>1</v>
      </c>
      <c r="AC63">
        <v>20</v>
      </c>
      <c r="AF63">
        <v>2</v>
      </c>
      <c r="AG63">
        <f>AF63/I63</f>
        <v>0.1801801801801802</v>
      </c>
      <c r="AH63">
        <v>1</v>
      </c>
      <c r="AI63">
        <v>0</v>
      </c>
      <c r="AL63">
        <v>0</v>
      </c>
      <c r="AM63" t="s">
        <v>128</v>
      </c>
      <c r="AN63">
        <v>1</v>
      </c>
      <c r="AQ63">
        <v>3</v>
      </c>
      <c r="AS63">
        <v>50</v>
      </c>
      <c r="AT63" t="s">
        <v>127</v>
      </c>
      <c r="AU63" t="s">
        <v>129</v>
      </c>
      <c r="AV63">
        <v>2</v>
      </c>
      <c r="AY63" s="3">
        <v>0.46458333333333335</v>
      </c>
      <c r="AZ63" s="3">
        <v>0.46666666666666662</v>
      </c>
      <c r="BA63" s="3">
        <v>0.50486111111111109</v>
      </c>
      <c r="BB63" s="3">
        <v>0.50694444444444442</v>
      </c>
      <c r="BC63" s="3">
        <v>0.50902777777777775</v>
      </c>
      <c r="BD63" s="3">
        <v>2.0833333333332704E-3</v>
      </c>
      <c r="BE63" s="4">
        <v>3</v>
      </c>
      <c r="BF63" s="3">
        <v>3.8194444444444475E-2</v>
      </c>
      <c r="BG63" s="4">
        <v>55</v>
      </c>
      <c r="BH63" s="4">
        <f t="shared" si="0"/>
        <v>58</v>
      </c>
      <c r="BI63" s="3">
        <v>2.0833333333333259E-3</v>
      </c>
      <c r="BJ63" s="4">
        <v>3</v>
      </c>
      <c r="BK63" t="s">
        <v>130</v>
      </c>
      <c r="BL63">
        <v>0</v>
      </c>
      <c r="BM63">
        <v>0</v>
      </c>
      <c r="BN63">
        <v>0</v>
      </c>
      <c r="BO63">
        <v>0</v>
      </c>
      <c r="BP63" s="5">
        <v>4358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00</v>
      </c>
      <c r="BX63">
        <v>0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00</v>
      </c>
      <c r="CF63">
        <v>0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00</v>
      </c>
      <c r="CN63">
        <v>0</v>
      </c>
      <c r="CO63">
        <v>1</v>
      </c>
      <c r="CP63">
        <v>1</v>
      </c>
      <c r="CQ63">
        <v>1</v>
      </c>
      <c r="CR63">
        <v>1</v>
      </c>
      <c r="CS63">
        <v>2</v>
      </c>
      <c r="CT63">
        <v>1</v>
      </c>
      <c r="CU63">
        <v>96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95</v>
      </c>
      <c r="DD63">
        <v>0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10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1</v>
      </c>
      <c r="DR63">
        <v>0</v>
      </c>
      <c r="DS63">
        <v>0</v>
      </c>
      <c r="DT63">
        <v>1</v>
      </c>
      <c r="DU63">
        <v>1</v>
      </c>
      <c r="DV63">
        <v>0</v>
      </c>
      <c r="DW63">
        <v>0</v>
      </c>
      <c r="DX63">
        <v>0</v>
      </c>
      <c r="DY63">
        <v>0</v>
      </c>
      <c r="DZ63">
        <v>0</v>
      </c>
    </row>
    <row r="64" spans="1:130" ht="15.4" x14ac:dyDescent="0.4">
      <c r="A64">
        <v>63</v>
      </c>
      <c r="B64" t="s">
        <v>198</v>
      </c>
      <c r="C64">
        <v>43593</v>
      </c>
      <c r="D64">
        <v>293</v>
      </c>
      <c r="E64">
        <v>41485</v>
      </c>
      <c r="F64">
        <v>5.7753424657534245</v>
      </c>
      <c r="G64">
        <v>0</v>
      </c>
      <c r="H64">
        <v>116</v>
      </c>
      <c r="I64">
        <v>19.399999999999999</v>
      </c>
      <c r="J64">
        <v>14.417360285374555</v>
      </c>
      <c r="K64">
        <v>1</v>
      </c>
      <c r="L64">
        <v>2</v>
      </c>
      <c r="M64" t="s">
        <v>132</v>
      </c>
      <c r="N64">
        <v>0</v>
      </c>
      <c r="O64" t="s">
        <v>127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80</v>
      </c>
      <c r="AA64">
        <v>5</v>
      </c>
      <c r="AB64">
        <v>1</v>
      </c>
      <c r="AD64">
        <v>3</v>
      </c>
      <c r="AF64">
        <v>3</v>
      </c>
      <c r="AG64">
        <f>AF64/I64</f>
        <v>0.15463917525773196</v>
      </c>
      <c r="AH64">
        <v>1</v>
      </c>
      <c r="AI64">
        <v>0</v>
      </c>
      <c r="AL64">
        <v>0</v>
      </c>
      <c r="AM64" t="s">
        <v>128</v>
      </c>
      <c r="AN64">
        <v>1</v>
      </c>
      <c r="AQ64">
        <v>3</v>
      </c>
      <c r="AS64">
        <v>50</v>
      </c>
      <c r="AT64" t="s">
        <v>127</v>
      </c>
      <c r="AU64" t="s">
        <v>129</v>
      </c>
      <c r="AV64">
        <v>2</v>
      </c>
      <c r="AY64" s="3">
        <v>0.59027777777777779</v>
      </c>
      <c r="AZ64" s="3">
        <v>0.59166666666666667</v>
      </c>
      <c r="BA64" s="3">
        <v>0.61111111111111105</v>
      </c>
      <c r="BB64" s="3">
        <v>0.6118055555555556</v>
      </c>
      <c r="BC64" s="3">
        <v>0.61458333333333337</v>
      </c>
      <c r="BD64" s="3">
        <v>1.388888888888884E-3</v>
      </c>
      <c r="BE64" s="4">
        <v>2</v>
      </c>
      <c r="BF64" s="3">
        <v>1.9444444444444375E-2</v>
      </c>
      <c r="BG64" s="4">
        <v>28</v>
      </c>
      <c r="BH64" s="4">
        <f t="shared" si="0"/>
        <v>30</v>
      </c>
      <c r="BI64" s="3">
        <v>6.94444444444553E-4</v>
      </c>
      <c r="BJ64" s="4">
        <v>1</v>
      </c>
      <c r="BK64" t="s">
        <v>130</v>
      </c>
      <c r="BL64">
        <v>1</v>
      </c>
      <c r="BM64">
        <v>0</v>
      </c>
      <c r="BN64">
        <v>0</v>
      </c>
      <c r="BO64">
        <v>0</v>
      </c>
      <c r="BP64" s="5">
        <v>43598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00</v>
      </c>
      <c r="BX64">
        <v>0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00</v>
      </c>
      <c r="CF64">
        <v>0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00</v>
      </c>
      <c r="CN64">
        <v>0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97</v>
      </c>
      <c r="CV64">
        <v>0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1</v>
      </c>
      <c r="DC64">
        <v>96</v>
      </c>
      <c r="DD64">
        <v>0</v>
      </c>
      <c r="DE64">
        <v>1</v>
      </c>
      <c r="DF64">
        <v>1</v>
      </c>
      <c r="DG64">
        <v>1</v>
      </c>
      <c r="DH64">
        <v>1</v>
      </c>
      <c r="DI64">
        <v>1</v>
      </c>
      <c r="DJ64">
        <v>1</v>
      </c>
      <c r="DK64">
        <v>10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</row>
    <row r="65" spans="1:130" ht="15.4" x14ac:dyDescent="0.4">
      <c r="A65">
        <v>64</v>
      </c>
      <c r="B65" t="s">
        <v>199</v>
      </c>
      <c r="C65">
        <v>43593</v>
      </c>
      <c r="D65">
        <v>297</v>
      </c>
      <c r="E65">
        <v>42670</v>
      </c>
      <c r="F65">
        <v>2.5287671232876714</v>
      </c>
      <c r="G65">
        <v>0</v>
      </c>
      <c r="H65">
        <v>94</v>
      </c>
      <c r="I65">
        <v>12.2</v>
      </c>
      <c r="J65">
        <v>13.807152557718423</v>
      </c>
      <c r="K65">
        <v>0</v>
      </c>
      <c r="L65">
        <v>2</v>
      </c>
      <c r="M65" t="s">
        <v>132</v>
      </c>
      <c r="N65">
        <v>1</v>
      </c>
      <c r="O65" t="s">
        <v>127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50</v>
      </c>
      <c r="AA65">
        <v>5</v>
      </c>
      <c r="AB65">
        <v>1</v>
      </c>
      <c r="AD65">
        <v>2</v>
      </c>
      <c r="AF65">
        <v>2</v>
      </c>
      <c r="AG65">
        <f>AF65/I65</f>
        <v>0.16393442622950821</v>
      </c>
      <c r="AH65">
        <v>1</v>
      </c>
      <c r="AI65">
        <v>0</v>
      </c>
      <c r="AL65">
        <v>0</v>
      </c>
      <c r="AM65" t="s">
        <v>128</v>
      </c>
      <c r="AN65">
        <v>1</v>
      </c>
      <c r="AQ65">
        <v>3</v>
      </c>
      <c r="AS65">
        <v>50</v>
      </c>
      <c r="AT65" t="s">
        <v>127</v>
      </c>
      <c r="AU65" t="s">
        <v>129</v>
      </c>
      <c r="AV65">
        <v>2</v>
      </c>
      <c r="AY65" s="3">
        <v>0.54166666666666663</v>
      </c>
      <c r="AZ65" s="3">
        <v>0.54375000000000007</v>
      </c>
      <c r="BA65" s="3">
        <v>0.56388888888888888</v>
      </c>
      <c r="BB65" s="3">
        <v>0.56458333333333333</v>
      </c>
      <c r="BC65" s="3">
        <v>0.56597222222222221</v>
      </c>
      <c r="BD65" s="3">
        <v>2.083333333333437E-3</v>
      </c>
      <c r="BE65" s="4">
        <v>3</v>
      </c>
      <c r="BF65" s="3">
        <v>2.0138888888888817E-2</v>
      </c>
      <c r="BG65" s="4">
        <v>29</v>
      </c>
      <c r="BH65" s="4">
        <f t="shared" si="0"/>
        <v>32</v>
      </c>
      <c r="BI65" s="3">
        <v>6.9444444444444198E-4</v>
      </c>
      <c r="BJ65" s="4">
        <v>1</v>
      </c>
      <c r="BK65" t="s">
        <v>130</v>
      </c>
      <c r="BL65">
        <v>0</v>
      </c>
      <c r="BM65">
        <v>0</v>
      </c>
      <c r="BN65">
        <v>0</v>
      </c>
      <c r="BO65">
        <v>0</v>
      </c>
      <c r="BP65" s="5">
        <v>43598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00</v>
      </c>
      <c r="BX65">
        <v>0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00</v>
      </c>
      <c r="CF65">
        <v>0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00</v>
      </c>
      <c r="CN65">
        <v>0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00</v>
      </c>
      <c r="CV65">
        <v>0</v>
      </c>
      <c r="CW65">
        <v>1</v>
      </c>
      <c r="CX65">
        <v>1</v>
      </c>
      <c r="CY65">
        <v>1</v>
      </c>
      <c r="CZ65">
        <v>1</v>
      </c>
      <c r="DA65">
        <v>1</v>
      </c>
      <c r="DB65">
        <v>1</v>
      </c>
      <c r="DC65">
        <v>97</v>
      </c>
      <c r="DD65">
        <v>0</v>
      </c>
      <c r="DE65">
        <v>1</v>
      </c>
      <c r="DF65">
        <v>1</v>
      </c>
      <c r="DG65">
        <v>1</v>
      </c>
      <c r="DH65">
        <v>1</v>
      </c>
      <c r="DI65">
        <v>1</v>
      </c>
      <c r="DJ65">
        <v>1</v>
      </c>
      <c r="DK65">
        <v>10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</row>
    <row r="66" spans="1:130" ht="15.4" x14ac:dyDescent="0.4">
      <c r="A66">
        <v>65</v>
      </c>
      <c r="B66" t="s">
        <v>200</v>
      </c>
      <c r="C66">
        <v>43593</v>
      </c>
      <c r="D66">
        <v>298</v>
      </c>
      <c r="E66">
        <v>42188</v>
      </c>
      <c r="F66">
        <v>3.8493150684931505</v>
      </c>
      <c r="G66">
        <v>0</v>
      </c>
      <c r="H66">
        <v>106</v>
      </c>
      <c r="I66">
        <v>16</v>
      </c>
      <c r="J66">
        <v>14.239943040227837</v>
      </c>
      <c r="K66">
        <v>1</v>
      </c>
      <c r="L66">
        <v>2</v>
      </c>
      <c r="M66" t="s">
        <v>132</v>
      </c>
      <c r="N66">
        <v>0</v>
      </c>
      <c r="O66" t="s">
        <v>127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65</v>
      </c>
      <c r="AA66">
        <v>5</v>
      </c>
      <c r="AB66">
        <v>1</v>
      </c>
      <c r="AD66">
        <v>2</v>
      </c>
      <c r="AF66">
        <v>2</v>
      </c>
      <c r="AG66">
        <f>AF66/I66</f>
        <v>0.125</v>
      </c>
      <c r="AH66">
        <v>0</v>
      </c>
      <c r="AI66">
        <v>0</v>
      </c>
      <c r="AL66">
        <v>0</v>
      </c>
      <c r="AM66" t="s">
        <v>128</v>
      </c>
      <c r="AN66">
        <v>1</v>
      </c>
      <c r="AQ66">
        <v>3</v>
      </c>
      <c r="AS66">
        <v>50</v>
      </c>
      <c r="AT66" t="s">
        <v>127</v>
      </c>
      <c r="AU66" t="s">
        <v>129</v>
      </c>
      <c r="AV66">
        <v>2</v>
      </c>
      <c r="AY66" s="3">
        <v>0.39652777777777781</v>
      </c>
      <c r="AZ66" s="3">
        <v>0.40069444444444446</v>
      </c>
      <c r="BA66" s="3">
        <v>0.42708333333333331</v>
      </c>
      <c r="BB66" s="3">
        <v>0.42777777777777781</v>
      </c>
      <c r="BC66" s="3">
        <v>0.43055555555555558</v>
      </c>
      <c r="BD66" s="3">
        <v>4.1666666666666519E-3</v>
      </c>
      <c r="BE66" s="4">
        <v>6</v>
      </c>
      <c r="BF66" s="3">
        <v>2.6388888888888851E-2</v>
      </c>
      <c r="BG66" s="4">
        <v>38</v>
      </c>
      <c r="BH66" s="4">
        <f t="shared" si="0"/>
        <v>44</v>
      </c>
      <c r="BI66" s="3">
        <v>6.9444444444449749E-4</v>
      </c>
      <c r="BJ66" s="4">
        <v>1</v>
      </c>
      <c r="BK66" t="s">
        <v>130</v>
      </c>
      <c r="BL66">
        <v>0</v>
      </c>
      <c r="BM66">
        <v>0</v>
      </c>
      <c r="BN66">
        <v>0</v>
      </c>
      <c r="BO66">
        <v>0</v>
      </c>
      <c r="BP66" s="5">
        <v>43598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00</v>
      </c>
      <c r="BX66">
        <v>0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00</v>
      </c>
      <c r="CF66">
        <v>0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00</v>
      </c>
      <c r="CN66">
        <v>0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99</v>
      </c>
      <c r="CV66">
        <v>0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1</v>
      </c>
      <c r="DC66">
        <v>98</v>
      </c>
      <c r="DD66">
        <v>0</v>
      </c>
      <c r="DE66">
        <v>1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10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</row>
    <row r="67" spans="1:130" ht="15.4" x14ac:dyDescent="0.4">
      <c r="A67">
        <v>66</v>
      </c>
      <c r="B67" t="s">
        <v>201</v>
      </c>
      <c r="C67">
        <v>43593</v>
      </c>
      <c r="D67">
        <v>292</v>
      </c>
      <c r="E67">
        <v>43593</v>
      </c>
      <c r="F67">
        <v>0</v>
      </c>
      <c r="G67">
        <v>0</v>
      </c>
      <c r="H67">
        <v>72.5</v>
      </c>
      <c r="I67">
        <v>8.5</v>
      </c>
      <c r="J67">
        <v>16.171224732461354</v>
      </c>
      <c r="K67">
        <v>0</v>
      </c>
      <c r="L67">
        <v>3</v>
      </c>
      <c r="M67" t="s">
        <v>126</v>
      </c>
      <c r="N67">
        <v>0</v>
      </c>
      <c r="O67" t="s">
        <v>127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35</v>
      </c>
      <c r="AA67">
        <v>5</v>
      </c>
      <c r="AB67">
        <v>1</v>
      </c>
      <c r="AD67">
        <v>1</v>
      </c>
      <c r="AF67">
        <v>1</v>
      </c>
      <c r="AG67">
        <f>AF67/I67</f>
        <v>0.11764705882352941</v>
      </c>
      <c r="AH67">
        <v>0</v>
      </c>
      <c r="AI67">
        <v>0</v>
      </c>
      <c r="AL67">
        <v>0</v>
      </c>
      <c r="AM67" t="s">
        <v>128</v>
      </c>
      <c r="AN67">
        <v>1</v>
      </c>
      <c r="AQ67">
        <v>3</v>
      </c>
      <c r="AS67">
        <v>50</v>
      </c>
      <c r="AT67" t="s">
        <v>127</v>
      </c>
      <c r="AU67" t="s">
        <v>129</v>
      </c>
      <c r="AV67">
        <v>2</v>
      </c>
      <c r="AY67" s="3">
        <v>0.53819444444444442</v>
      </c>
      <c r="AZ67" s="3">
        <v>0.54166666666666663</v>
      </c>
      <c r="BA67" s="3">
        <v>0.55625000000000002</v>
      </c>
      <c r="BB67" s="3">
        <v>0.55694444444444446</v>
      </c>
      <c r="BC67" s="3">
        <v>0.55902777777777779</v>
      </c>
      <c r="BD67" s="3">
        <v>3.4722222222222099E-3</v>
      </c>
      <c r="BE67" s="4">
        <v>5</v>
      </c>
      <c r="BF67" s="3">
        <v>1.4583333333333393E-2</v>
      </c>
      <c r="BG67" s="4">
        <v>21</v>
      </c>
      <c r="BH67" s="4">
        <f t="shared" ref="BH67:BH130" si="1">BE67+BG67</f>
        <v>26</v>
      </c>
      <c r="BI67" s="3">
        <v>6.9444444444444198E-4</v>
      </c>
      <c r="BJ67" s="4">
        <v>1</v>
      </c>
      <c r="BK67" t="s">
        <v>130</v>
      </c>
      <c r="BL67">
        <v>0</v>
      </c>
      <c r="BM67">
        <v>0</v>
      </c>
      <c r="BN67">
        <v>0</v>
      </c>
      <c r="BO67">
        <v>0</v>
      </c>
      <c r="BP67" s="5">
        <v>43598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00</v>
      </c>
      <c r="BX67">
        <v>0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00</v>
      </c>
      <c r="CF67">
        <v>0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00</v>
      </c>
      <c r="CN67">
        <v>0</v>
      </c>
      <c r="CO67">
        <v>1</v>
      </c>
      <c r="CP67">
        <v>1</v>
      </c>
      <c r="CQ67">
        <v>1</v>
      </c>
      <c r="CR67">
        <v>1</v>
      </c>
      <c r="CS67">
        <v>3</v>
      </c>
      <c r="CT67">
        <v>1</v>
      </c>
      <c r="CU67">
        <v>9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1</v>
      </c>
      <c r="DC67">
        <v>98</v>
      </c>
      <c r="DD67">
        <v>0</v>
      </c>
      <c r="DE67">
        <v>1</v>
      </c>
      <c r="DF67">
        <v>1</v>
      </c>
      <c r="DG67">
        <v>1</v>
      </c>
      <c r="DH67">
        <v>1</v>
      </c>
      <c r="DI67">
        <v>1</v>
      </c>
      <c r="DJ67">
        <v>1</v>
      </c>
      <c r="DK67">
        <v>10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1</v>
      </c>
      <c r="DR67">
        <v>0</v>
      </c>
      <c r="DS67">
        <v>1</v>
      </c>
      <c r="DT67">
        <v>1</v>
      </c>
      <c r="DU67">
        <v>1</v>
      </c>
      <c r="DV67">
        <v>0</v>
      </c>
      <c r="DW67">
        <v>0</v>
      </c>
      <c r="DX67">
        <v>0</v>
      </c>
      <c r="DY67">
        <v>1</v>
      </c>
      <c r="DZ67">
        <v>0</v>
      </c>
    </row>
    <row r="68" spans="1:130" ht="15.4" x14ac:dyDescent="0.4">
      <c r="A68">
        <v>67</v>
      </c>
      <c r="B68" t="s">
        <v>202</v>
      </c>
      <c r="C68">
        <v>43593</v>
      </c>
      <c r="D68">
        <v>295</v>
      </c>
      <c r="E68">
        <v>42095</v>
      </c>
      <c r="F68">
        <v>4.1041095890410961</v>
      </c>
      <c r="G68">
        <v>0</v>
      </c>
      <c r="H68">
        <v>110</v>
      </c>
      <c r="I68">
        <v>17.8</v>
      </c>
      <c r="J68">
        <v>14.710743801652894</v>
      </c>
      <c r="K68">
        <v>1</v>
      </c>
      <c r="L68">
        <v>2</v>
      </c>
      <c r="M68" t="s">
        <v>132</v>
      </c>
      <c r="N68">
        <v>1</v>
      </c>
      <c r="O68" t="s">
        <v>127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70</v>
      </c>
      <c r="AA68">
        <v>5</v>
      </c>
      <c r="AB68">
        <v>1</v>
      </c>
      <c r="AD68">
        <v>4</v>
      </c>
      <c r="AF68">
        <v>4</v>
      </c>
      <c r="AG68">
        <f>AF68/I68</f>
        <v>0.2247191011235955</v>
      </c>
      <c r="AH68">
        <v>1</v>
      </c>
      <c r="AI68">
        <v>0</v>
      </c>
      <c r="AL68">
        <v>0</v>
      </c>
      <c r="AM68" t="s">
        <v>128</v>
      </c>
      <c r="AN68">
        <v>1</v>
      </c>
      <c r="AQ68">
        <v>3</v>
      </c>
      <c r="AS68">
        <v>50</v>
      </c>
      <c r="AT68" t="s">
        <v>127</v>
      </c>
      <c r="AU68" t="s">
        <v>129</v>
      </c>
      <c r="AV68">
        <v>2</v>
      </c>
      <c r="AY68" s="3">
        <v>0.56111111111111112</v>
      </c>
      <c r="AZ68" s="3">
        <v>0.56319444444444444</v>
      </c>
      <c r="BA68" s="3">
        <v>0.58333333333333337</v>
      </c>
      <c r="BB68" s="3">
        <v>0.58402777777777781</v>
      </c>
      <c r="BC68" s="3">
        <v>0.58680555555555558</v>
      </c>
      <c r="BD68" s="3">
        <v>2.0833333333333259E-3</v>
      </c>
      <c r="BE68" s="4">
        <v>3</v>
      </c>
      <c r="BF68" s="3">
        <v>2.0138888888888928E-2</v>
      </c>
      <c r="BG68" s="4">
        <v>29</v>
      </c>
      <c r="BH68" s="4">
        <f t="shared" si="1"/>
        <v>32</v>
      </c>
      <c r="BI68" s="3">
        <v>6.9444444444444198E-4</v>
      </c>
      <c r="BJ68" s="4">
        <v>1</v>
      </c>
      <c r="BK68" t="s">
        <v>130</v>
      </c>
      <c r="BL68">
        <v>0</v>
      </c>
      <c r="BM68">
        <v>0</v>
      </c>
      <c r="BN68">
        <v>0</v>
      </c>
      <c r="BO68">
        <v>0</v>
      </c>
      <c r="BP68" s="5">
        <v>43598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00</v>
      </c>
      <c r="BX68">
        <v>0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00</v>
      </c>
      <c r="CF68">
        <v>0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00</v>
      </c>
      <c r="CN68">
        <v>0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97</v>
      </c>
      <c r="CV68">
        <v>0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98</v>
      </c>
      <c r="DD68">
        <v>0</v>
      </c>
      <c r="DE68">
        <v>1</v>
      </c>
      <c r="DF68">
        <v>1</v>
      </c>
      <c r="DG68">
        <v>1</v>
      </c>
      <c r="DH68">
        <v>1</v>
      </c>
      <c r="DI68">
        <v>1</v>
      </c>
      <c r="DJ68">
        <v>1</v>
      </c>
      <c r="DK68">
        <v>10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</row>
    <row r="69" spans="1:130" ht="15.4" x14ac:dyDescent="0.4">
      <c r="A69">
        <v>68</v>
      </c>
      <c r="B69" t="s">
        <v>203</v>
      </c>
      <c r="C69">
        <v>43593</v>
      </c>
      <c r="D69">
        <v>300</v>
      </c>
      <c r="E69">
        <v>41860</v>
      </c>
      <c r="F69">
        <v>4.7479452054794518</v>
      </c>
      <c r="G69">
        <v>1</v>
      </c>
      <c r="H69">
        <v>107</v>
      </c>
      <c r="I69">
        <v>16.2</v>
      </c>
      <c r="J69">
        <v>14.149707398026026</v>
      </c>
      <c r="K69">
        <v>1</v>
      </c>
      <c r="L69">
        <v>3</v>
      </c>
      <c r="M69" t="s">
        <v>126</v>
      </c>
      <c r="N69">
        <v>1</v>
      </c>
      <c r="O69" t="s">
        <v>135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65</v>
      </c>
      <c r="AA69">
        <v>5</v>
      </c>
      <c r="AB69">
        <v>1</v>
      </c>
      <c r="AD69">
        <v>2</v>
      </c>
      <c r="AF69">
        <v>2</v>
      </c>
      <c r="AG69">
        <f>AF69/I69</f>
        <v>0.1234567901234568</v>
      </c>
      <c r="AH69">
        <v>0</v>
      </c>
      <c r="AI69">
        <v>0</v>
      </c>
      <c r="AL69">
        <v>0</v>
      </c>
      <c r="AM69" t="s">
        <v>128</v>
      </c>
      <c r="AN69">
        <v>1</v>
      </c>
      <c r="AQ69">
        <v>3</v>
      </c>
      <c r="AS69">
        <v>50</v>
      </c>
      <c r="AT69" t="s">
        <v>127</v>
      </c>
      <c r="AU69" t="s">
        <v>129</v>
      </c>
      <c r="AV69">
        <v>2</v>
      </c>
      <c r="AY69" s="3">
        <v>0.44166666666666665</v>
      </c>
      <c r="AZ69" s="3">
        <v>0.44375000000000003</v>
      </c>
      <c r="BA69" s="3">
        <v>0.4777777777777778</v>
      </c>
      <c r="BB69" s="3">
        <v>0.47847222222222219</v>
      </c>
      <c r="BC69" s="3">
        <v>0.48125000000000001</v>
      </c>
      <c r="BD69" s="3">
        <v>2.0833333333333814E-3</v>
      </c>
      <c r="BE69" s="4">
        <v>3</v>
      </c>
      <c r="BF69" s="3">
        <v>3.4027777777777768E-2</v>
      </c>
      <c r="BG69" s="4">
        <v>49</v>
      </c>
      <c r="BH69" s="4">
        <f t="shared" si="1"/>
        <v>52</v>
      </c>
      <c r="BI69" s="3">
        <v>6.9444444444438647E-4</v>
      </c>
      <c r="BJ69" s="4">
        <v>1</v>
      </c>
      <c r="BK69" t="s">
        <v>130</v>
      </c>
      <c r="BL69">
        <v>1</v>
      </c>
      <c r="BM69">
        <v>0</v>
      </c>
      <c r="BN69">
        <v>0</v>
      </c>
      <c r="BO69">
        <v>0</v>
      </c>
      <c r="BP69" s="5">
        <v>43595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00</v>
      </c>
      <c r="BX69">
        <v>0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00</v>
      </c>
      <c r="CF69">
        <v>0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00</v>
      </c>
      <c r="CN69">
        <v>0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96</v>
      </c>
      <c r="CV69">
        <v>0</v>
      </c>
      <c r="CW69">
        <v>1</v>
      </c>
      <c r="CX69">
        <v>1</v>
      </c>
      <c r="CY69">
        <v>1</v>
      </c>
      <c r="CZ69">
        <v>1</v>
      </c>
      <c r="DA69">
        <v>2</v>
      </c>
      <c r="DB69">
        <v>1</v>
      </c>
      <c r="DC69">
        <v>98</v>
      </c>
      <c r="DD69">
        <v>1</v>
      </c>
      <c r="DE69">
        <v>1</v>
      </c>
      <c r="DF69">
        <v>1</v>
      </c>
      <c r="DG69">
        <v>1</v>
      </c>
      <c r="DH69">
        <v>1</v>
      </c>
      <c r="DI69">
        <v>1</v>
      </c>
      <c r="DJ69">
        <v>1</v>
      </c>
      <c r="DK69">
        <v>10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1</v>
      </c>
      <c r="DR69">
        <v>0</v>
      </c>
      <c r="DS69">
        <v>0</v>
      </c>
      <c r="DT69">
        <v>1</v>
      </c>
      <c r="DU69">
        <v>1</v>
      </c>
      <c r="DV69">
        <v>0</v>
      </c>
      <c r="DW69">
        <v>0</v>
      </c>
      <c r="DX69">
        <v>0</v>
      </c>
      <c r="DY69">
        <v>0</v>
      </c>
      <c r="DZ69">
        <v>0</v>
      </c>
    </row>
    <row r="70" spans="1:130" ht="15.4" x14ac:dyDescent="0.4">
      <c r="A70">
        <v>69</v>
      </c>
      <c r="B70" t="s">
        <v>204</v>
      </c>
      <c r="C70">
        <v>43593</v>
      </c>
      <c r="D70">
        <v>299</v>
      </c>
      <c r="E70">
        <v>41651</v>
      </c>
      <c r="F70">
        <v>5.3205479452054796</v>
      </c>
      <c r="G70">
        <v>1</v>
      </c>
      <c r="H70">
        <v>110</v>
      </c>
      <c r="I70">
        <v>20.399999999999999</v>
      </c>
      <c r="J70">
        <v>16.859504132231404</v>
      </c>
      <c r="K70">
        <v>1</v>
      </c>
      <c r="L70">
        <v>3</v>
      </c>
      <c r="M70" t="s">
        <v>126</v>
      </c>
      <c r="N70">
        <v>1</v>
      </c>
      <c r="O70" t="s">
        <v>127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70</v>
      </c>
      <c r="AA70">
        <v>5</v>
      </c>
      <c r="AB70">
        <v>1</v>
      </c>
      <c r="AD70">
        <v>3</v>
      </c>
      <c r="AF70">
        <v>3</v>
      </c>
      <c r="AG70">
        <f>AF70/I70</f>
        <v>0.14705882352941177</v>
      </c>
      <c r="AH70">
        <v>0</v>
      </c>
      <c r="AI70">
        <v>0</v>
      </c>
      <c r="AL70">
        <v>0</v>
      </c>
      <c r="AM70" t="s">
        <v>128</v>
      </c>
      <c r="AN70">
        <v>1</v>
      </c>
      <c r="AQ70">
        <v>3</v>
      </c>
      <c r="AS70">
        <v>50</v>
      </c>
      <c r="AT70" t="s">
        <v>127</v>
      </c>
      <c r="AU70" t="s">
        <v>129</v>
      </c>
      <c r="AV70">
        <v>2</v>
      </c>
      <c r="AY70" s="3">
        <v>0.51180555555555551</v>
      </c>
      <c r="AZ70" s="3">
        <v>0.51388888888888895</v>
      </c>
      <c r="BA70" s="3">
        <v>0.54097222222222219</v>
      </c>
      <c r="BB70" s="3">
        <v>0.54166666666666663</v>
      </c>
      <c r="BC70" s="3">
        <v>0.54375000000000007</v>
      </c>
      <c r="BD70" s="3">
        <v>2.083333333333437E-3</v>
      </c>
      <c r="BE70" s="4">
        <v>3</v>
      </c>
      <c r="BF70" s="3">
        <v>2.7083333333333237E-2</v>
      </c>
      <c r="BG70" s="4">
        <v>39</v>
      </c>
      <c r="BH70" s="4">
        <f t="shared" si="1"/>
        <v>42</v>
      </c>
      <c r="BI70" s="3">
        <v>6.9444444444444198E-4</v>
      </c>
      <c r="BJ70" s="4">
        <v>1</v>
      </c>
      <c r="BK70" t="s">
        <v>130</v>
      </c>
      <c r="BL70">
        <v>0</v>
      </c>
      <c r="BM70">
        <v>0</v>
      </c>
      <c r="BN70">
        <v>0</v>
      </c>
      <c r="BO70">
        <v>0</v>
      </c>
      <c r="BP70" s="5">
        <v>43595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00</v>
      </c>
      <c r="BX70">
        <v>0</v>
      </c>
      <c r="BY70">
        <v>1</v>
      </c>
      <c r="BZ70">
        <v>1</v>
      </c>
      <c r="CA70">
        <v>1</v>
      </c>
      <c r="CB70">
        <v>1</v>
      </c>
      <c r="CC70">
        <v>1</v>
      </c>
      <c r="CD70">
        <v>1</v>
      </c>
      <c r="CE70">
        <v>100</v>
      </c>
      <c r="CF70">
        <v>0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00</v>
      </c>
      <c r="CN70">
        <v>0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96</v>
      </c>
      <c r="CV70">
        <v>0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1</v>
      </c>
      <c r="DC70">
        <v>95</v>
      </c>
      <c r="DD70">
        <v>0</v>
      </c>
      <c r="DE70">
        <v>1</v>
      </c>
      <c r="DF70">
        <v>1</v>
      </c>
      <c r="DG70">
        <v>1</v>
      </c>
      <c r="DH70">
        <v>1</v>
      </c>
      <c r="DI70">
        <v>1</v>
      </c>
      <c r="DJ70">
        <v>1</v>
      </c>
      <c r="DK70">
        <v>10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</row>
    <row r="71" spans="1:130" ht="15.4" x14ac:dyDescent="0.4">
      <c r="A71">
        <v>70</v>
      </c>
      <c r="B71" t="s">
        <v>205</v>
      </c>
      <c r="C71">
        <v>43593</v>
      </c>
      <c r="D71">
        <v>296</v>
      </c>
      <c r="E71">
        <v>41322</v>
      </c>
      <c r="F71">
        <v>6.2219178082191782</v>
      </c>
      <c r="G71">
        <v>0</v>
      </c>
      <c r="H71">
        <v>118</v>
      </c>
      <c r="I71">
        <v>23.9</v>
      </c>
      <c r="J71">
        <v>17.164607871301349</v>
      </c>
      <c r="K71">
        <v>1</v>
      </c>
      <c r="L71">
        <v>2</v>
      </c>
      <c r="M71" t="s">
        <v>138</v>
      </c>
      <c r="N71">
        <v>1</v>
      </c>
      <c r="O71" t="s">
        <v>127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80</v>
      </c>
      <c r="AA71">
        <v>5</v>
      </c>
      <c r="AB71">
        <v>1</v>
      </c>
      <c r="AD71">
        <v>3</v>
      </c>
      <c r="AF71">
        <v>3</v>
      </c>
      <c r="AG71">
        <f>AF71/I71</f>
        <v>0.12552301255230125</v>
      </c>
      <c r="AH71">
        <v>0</v>
      </c>
      <c r="AI71">
        <v>0</v>
      </c>
      <c r="AL71">
        <v>0</v>
      </c>
      <c r="AM71" t="s">
        <v>128</v>
      </c>
      <c r="AN71">
        <v>1</v>
      </c>
      <c r="AQ71">
        <v>3</v>
      </c>
      <c r="AS71">
        <v>50</v>
      </c>
      <c r="AT71" t="s">
        <v>127</v>
      </c>
      <c r="AU71" t="s">
        <v>129</v>
      </c>
      <c r="AV71">
        <v>2</v>
      </c>
      <c r="AY71" s="3">
        <v>0.63194444444444442</v>
      </c>
      <c r="AZ71" s="3">
        <v>0.63541666666666663</v>
      </c>
      <c r="BA71" s="3">
        <v>0.64930555555555558</v>
      </c>
      <c r="BB71" s="3">
        <v>0.65</v>
      </c>
      <c r="BC71" s="3">
        <v>0.65347222222222223</v>
      </c>
      <c r="BD71" s="3">
        <v>3.4722222222222099E-3</v>
      </c>
      <c r="BE71" s="4">
        <v>5</v>
      </c>
      <c r="BF71" s="3">
        <v>1.3888888888888951E-2</v>
      </c>
      <c r="BG71" s="4">
        <v>20</v>
      </c>
      <c r="BH71" s="4">
        <f t="shared" si="1"/>
        <v>25</v>
      </c>
      <c r="BI71" s="3">
        <v>6.9444444444444198E-4</v>
      </c>
      <c r="BJ71" s="4">
        <v>1</v>
      </c>
      <c r="BK71" t="s">
        <v>130</v>
      </c>
      <c r="BL71">
        <v>0</v>
      </c>
      <c r="BM71">
        <v>0</v>
      </c>
      <c r="BN71">
        <v>0</v>
      </c>
      <c r="BO71">
        <v>0</v>
      </c>
      <c r="BP71" s="5">
        <v>43595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00</v>
      </c>
      <c r="BX71">
        <v>0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00</v>
      </c>
      <c r="CF71">
        <v>0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00</v>
      </c>
      <c r="CN71">
        <v>0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98</v>
      </c>
      <c r="CV71">
        <v>0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99</v>
      </c>
      <c r="DD71">
        <v>0</v>
      </c>
      <c r="DE71">
        <v>1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10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</row>
    <row r="72" spans="1:130" ht="15.4" x14ac:dyDescent="0.4">
      <c r="A72">
        <v>71</v>
      </c>
      <c r="B72" t="s">
        <v>206</v>
      </c>
      <c r="C72">
        <v>43593</v>
      </c>
      <c r="D72">
        <v>294</v>
      </c>
      <c r="E72">
        <v>42584</v>
      </c>
      <c r="F72">
        <v>2.7643835616438355</v>
      </c>
      <c r="G72">
        <v>1</v>
      </c>
      <c r="H72">
        <v>97</v>
      </c>
      <c r="I72">
        <v>15</v>
      </c>
      <c r="J72">
        <v>15.942183016261026</v>
      </c>
      <c r="K72">
        <v>0</v>
      </c>
      <c r="L72">
        <v>2</v>
      </c>
      <c r="M72" t="s">
        <v>132</v>
      </c>
      <c r="N72">
        <v>0</v>
      </c>
      <c r="O72" t="s">
        <v>145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50</v>
      </c>
      <c r="AA72">
        <v>5</v>
      </c>
      <c r="AB72">
        <v>1</v>
      </c>
      <c r="AD72">
        <v>3</v>
      </c>
      <c r="AF72">
        <v>3</v>
      </c>
      <c r="AG72">
        <f>AF72/I72</f>
        <v>0.2</v>
      </c>
      <c r="AH72">
        <v>1</v>
      </c>
      <c r="AI72">
        <v>0</v>
      </c>
      <c r="AL72">
        <v>0</v>
      </c>
      <c r="AM72" t="s">
        <v>128</v>
      </c>
      <c r="AN72">
        <v>1</v>
      </c>
      <c r="AQ72">
        <v>3</v>
      </c>
      <c r="AS72">
        <v>50</v>
      </c>
      <c r="AT72" t="s">
        <v>127</v>
      </c>
      <c r="AU72" t="s">
        <v>129</v>
      </c>
      <c r="AV72">
        <v>2</v>
      </c>
      <c r="AY72" s="3">
        <v>0.54652777777777783</v>
      </c>
      <c r="AZ72" s="3">
        <v>0.54861111111111105</v>
      </c>
      <c r="BA72" s="3">
        <v>0.57013888888888886</v>
      </c>
      <c r="BB72" s="3">
        <v>0.5708333333333333</v>
      </c>
      <c r="BC72" s="3">
        <v>0.57361111111111118</v>
      </c>
      <c r="BD72" s="3">
        <v>2.0833333333332149E-3</v>
      </c>
      <c r="BE72" s="4">
        <v>3</v>
      </c>
      <c r="BF72" s="3">
        <v>2.1527777777777812E-2</v>
      </c>
      <c r="BG72" s="4">
        <v>31</v>
      </c>
      <c r="BH72" s="4">
        <f t="shared" si="1"/>
        <v>34</v>
      </c>
      <c r="BI72" s="3">
        <v>6.9444444444444198E-4</v>
      </c>
      <c r="BJ72" s="4">
        <v>1</v>
      </c>
      <c r="BK72" t="s">
        <v>130</v>
      </c>
      <c r="BL72">
        <v>0</v>
      </c>
      <c r="BM72">
        <v>0</v>
      </c>
      <c r="BN72">
        <v>0</v>
      </c>
      <c r="BO72">
        <v>0</v>
      </c>
      <c r="BP72" s="5">
        <v>43598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00</v>
      </c>
      <c r="BX72">
        <v>0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00</v>
      </c>
      <c r="CF72">
        <v>0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00</v>
      </c>
      <c r="CN72">
        <v>0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96</v>
      </c>
      <c r="CV72">
        <v>0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95</v>
      </c>
      <c r="DD72">
        <v>0</v>
      </c>
      <c r="DE72">
        <v>1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10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</row>
    <row r="73" spans="1:130" ht="15.4" x14ac:dyDescent="0.4">
      <c r="A73">
        <v>72</v>
      </c>
      <c r="B73" t="s">
        <v>207</v>
      </c>
      <c r="C73">
        <v>43600</v>
      </c>
      <c r="D73">
        <v>304</v>
      </c>
      <c r="E73">
        <v>41505</v>
      </c>
      <c r="F73">
        <v>5.7397260273972606</v>
      </c>
      <c r="G73">
        <v>0</v>
      </c>
      <c r="H73">
        <v>111</v>
      </c>
      <c r="I73">
        <v>20.399999999999999</v>
      </c>
      <c r="J73">
        <v>16.557097638178718</v>
      </c>
      <c r="K73">
        <v>1</v>
      </c>
      <c r="L73">
        <v>2</v>
      </c>
      <c r="M73" t="s">
        <v>138</v>
      </c>
      <c r="N73">
        <v>1</v>
      </c>
      <c r="O73" t="s">
        <v>145</v>
      </c>
      <c r="P73">
        <v>1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80</v>
      </c>
      <c r="AA73">
        <v>5</v>
      </c>
      <c r="AB73">
        <v>1</v>
      </c>
      <c r="AC73">
        <v>20</v>
      </c>
      <c r="AF73">
        <v>2</v>
      </c>
      <c r="AG73">
        <f>AF73/I73</f>
        <v>9.8039215686274522E-2</v>
      </c>
      <c r="AH73">
        <v>0</v>
      </c>
      <c r="AI73">
        <v>0</v>
      </c>
      <c r="AL73">
        <v>0</v>
      </c>
      <c r="AM73" t="s">
        <v>128</v>
      </c>
      <c r="AN73">
        <v>1</v>
      </c>
      <c r="AQ73">
        <v>3</v>
      </c>
      <c r="AS73">
        <v>50</v>
      </c>
      <c r="AT73" t="s">
        <v>127</v>
      </c>
      <c r="AU73" t="s">
        <v>129</v>
      </c>
      <c r="AV73">
        <v>2</v>
      </c>
      <c r="AY73" s="3">
        <v>0.50138888888888888</v>
      </c>
      <c r="AZ73" s="3">
        <v>0.50347222222222221</v>
      </c>
      <c r="BA73" s="3">
        <v>0.52638888888888891</v>
      </c>
      <c r="BB73" s="3">
        <v>0.52708333333333335</v>
      </c>
      <c r="BC73" s="3">
        <v>0.53194444444444444</v>
      </c>
      <c r="BD73" s="3">
        <v>2.0833333333333259E-3</v>
      </c>
      <c r="BE73" s="4">
        <v>3</v>
      </c>
      <c r="BF73" s="3">
        <v>2.2916666666666696E-2</v>
      </c>
      <c r="BG73" s="4">
        <v>33</v>
      </c>
      <c r="BH73" s="4">
        <f t="shared" si="1"/>
        <v>36</v>
      </c>
      <c r="BI73" s="3">
        <v>6.9444444444444198E-4</v>
      </c>
      <c r="BJ73" s="4">
        <v>1</v>
      </c>
      <c r="BK73" t="s">
        <v>130</v>
      </c>
      <c r="BL73">
        <v>0</v>
      </c>
      <c r="BM73">
        <v>0</v>
      </c>
      <c r="BN73">
        <v>0</v>
      </c>
      <c r="BO73">
        <v>0</v>
      </c>
      <c r="BP73" s="5">
        <v>43602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00</v>
      </c>
      <c r="BX73">
        <v>0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00</v>
      </c>
      <c r="CF73">
        <v>0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00</v>
      </c>
      <c r="CN73">
        <v>0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90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2</v>
      </c>
      <c r="DB73">
        <v>1</v>
      </c>
      <c r="DC73">
        <v>98</v>
      </c>
      <c r="DD73">
        <v>1</v>
      </c>
      <c r="DE73">
        <v>1</v>
      </c>
      <c r="DF73">
        <v>1</v>
      </c>
      <c r="DG73">
        <v>1</v>
      </c>
      <c r="DH73">
        <v>1</v>
      </c>
      <c r="DI73">
        <v>1</v>
      </c>
      <c r="DJ73">
        <v>1</v>
      </c>
      <c r="DK73">
        <v>10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1</v>
      </c>
      <c r="DR73">
        <v>0</v>
      </c>
      <c r="DS73">
        <v>1</v>
      </c>
      <c r="DT73">
        <v>1</v>
      </c>
      <c r="DU73">
        <v>1</v>
      </c>
      <c r="DV73">
        <v>0</v>
      </c>
      <c r="DW73">
        <v>0</v>
      </c>
      <c r="DX73">
        <v>0</v>
      </c>
      <c r="DY73">
        <v>1</v>
      </c>
      <c r="DZ73">
        <v>0</v>
      </c>
    </row>
    <row r="74" spans="1:130" ht="15.4" x14ac:dyDescent="0.4">
      <c r="A74">
        <v>73</v>
      </c>
      <c r="B74" t="s">
        <v>208</v>
      </c>
      <c r="C74">
        <v>43600</v>
      </c>
      <c r="D74">
        <v>301</v>
      </c>
      <c r="E74">
        <v>43118</v>
      </c>
      <c r="F74">
        <v>1.3205479452054794</v>
      </c>
      <c r="G74">
        <v>0</v>
      </c>
      <c r="H74">
        <v>79</v>
      </c>
      <c r="I74">
        <v>10.8</v>
      </c>
      <c r="J74">
        <v>17.304919083480211</v>
      </c>
      <c r="K74">
        <v>0</v>
      </c>
      <c r="L74">
        <v>2</v>
      </c>
      <c r="M74" t="s">
        <v>138</v>
      </c>
      <c r="N74">
        <v>1</v>
      </c>
      <c r="O74" t="s">
        <v>127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40</v>
      </c>
      <c r="AA74">
        <v>5</v>
      </c>
      <c r="AB74">
        <v>1</v>
      </c>
      <c r="AC74">
        <v>10</v>
      </c>
      <c r="AF74">
        <v>1</v>
      </c>
      <c r="AG74">
        <f>AF74/I74</f>
        <v>9.2592592592592587E-2</v>
      </c>
      <c r="AH74">
        <v>0</v>
      </c>
      <c r="AI74">
        <v>0</v>
      </c>
      <c r="AL74">
        <v>0</v>
      </c>
      <c r="AM74" t="s">
        <v>128</v>
      </c>
      <c r="AN74">
        <v>1</v>
      </c>
      <c r="AQ74">
        <v>3</v>
      </c>
      <c r="AS74">
        <v>50</v>
      </c>
      <c r="AT74" t="s">
        <v>127</v>
      </c>
      <c r="AU74" t="s">
        <v>129</v>
      </c>
      <c r="AV74">
        <v>2</v>
      </c>
      <c r="AY74" s="3">
        <v>0.53472222222222221</v>
      </c>
      <c r="AZ74" s="3">
        <v>0.53680555555555554</v>
      </c>
      <c r="BA74" s="3">
        <v>0.55555555555555558</v>
      </c>
      <c r="BB74" s="3">
        <v>0.55625000000000002</v>
      </c>
      <c r="BC74" s="3">
        <v>0.55972222222222223</v>
      </c>
      <c r="BD74" s="3">
        <v>2.0833333333333259E-3</v>
      </c>
      <c r="BE74" s="4">
        <v>3</v>
      </c>
      <c r="BF74" s="3">
        <v>1.8750000000000044E-2</v>
      </c>
      <c r="BG74" s="4">
        <v>27</v>
      </c>
      <c r="BH74" s="4">
        <f t="shared" si="1"/>
        <v>30</v>
      </c>
      <c r="BI74" s="3">
        <v>6.9444444444444198E-4</v>
      </c>
      <c r="BJ74" s="4">
        <v>1</v>
      </c>
      <c r="BK74" t="s">
        <v>130</v>
      </c>
      <c r="BL74">
        <v>0</v>
      </c>
      <c r="BM74">
        <v>0</v>
      </c>
      <c r="BN74">
        <v>0</v>
      </c>
      <c r="BO74">
        <v>0</v>
      </c>
      <c r="BP74" s="5">
        <v>43604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00</v>
      </c>
      <c r="BX74">
        <v>0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00</v>
      </c>
      <c r="CF74">
        <v>0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00</v>
      </c>
      <c r="CN74">
        <v>0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96</v>
      </c>
      <c r="CV74">
        <v>0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95</v>
      </c>
      <c r="DD74">
        <v>0</v>
      </c>
      <c r="DE74">
        <v>1</v>
      </c>
      <c r="DF74">
        <v>1</v>
      </c>
      <c r="DG74">
        <v>1</v>
      </c>
      <c r="DH74">
        <v>1</v>
      </c>
      <c r="DI74">
        <v>1</v>
      </c>
      <c r="DJ74">
        <v>1</v>
      </c>
      <c r="DK74">
        <v>10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</row>
    <row r="75" spans="1:130" ht="15.4" x14ac:dyDescent="0.4">
      <c r="A75">
        <v>74</v>
      </c>
      <c r="B75" t="s">
        <v>209</v>
      </c>
      <c r="C75">
        <v>43600</v>
      </c>
      <c r="D75">
        <v>306</v>
      </c>
      <c r="E75">
        <v>42768</v>
      </c>
      <c r="F75">
        <v>2.2794520547945205</v>
      </c>
      <c r="G75">
        <v>0</v>
      </c>
      <c r="H75">
        <v>85</v>
      </c>
      <c r="I75">
        <v>13.5</v>
      </c>
      <c r="J75">
        <v>18.685121107266436</v>
      </c>
      <c r="K75">
        <v>0</v>
      </c>
      <c r="L75">
        <v>2</v>
      </c>
      <c r="M75" t="s">
        <v>138</v>
      </c>
      <c r="N75">
        <v>1</v>
      </c>
      <c r="O75" t="s">
        <v>127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55</v>
      </c>
      <c r="AA75">
        <v>5</v>
      </c>
      <c r="AB75">
        <v>1</v>
      </c>
      <c r="AC75">
        <v>15</v>
      </c>
      <c r="AF75">
        <v>1.5</v>
      </c>
      <c r="AG75">
        <f>AF75/I75</f>
        <v>0.1111111111111111</v>
      </c>
      <c r="AH75">
        <v>0</v>
      </c>
      <c r="AI75">
        <v>0</v>
      </c>
      <c r="AL75">
        <v>0</v>
      </c>
      <c r="AM75" t="s">
        <v>128</v>
      </c>
      <c r="AN75">
        <v>1</v>
      </c>
      <c r="AQ75">
        <v>3</v>
      </c>
      <c r="AS75">
        <v>50</v>
      </c>
      <c r="AT75" t="s">
        <v>127</v>
      </c>
      <c r="AU75" t="s">
        <v>129</v>
      </c>
      <c r="AV75">
        <v>2</v>
      </c>
      <c r="AY75" s="3">
        <v>0.45</v>
      </c>
      <c r="AZ75" s="3">
        <v>0.4513888888888889</v>
      </c>
      <c r="BA75" s="3">
        <v>0.49305555555555558</v>
      </c>
      <c r="BB75" s="3">
        <v>0.49374999999999997</v>
      </c>
      <c r="BC75" s="3">
        <v>0.4993055555555555</v>
      </c>
      <c r="BD75" s="3">
        <v>1.388888888888884E-3</v>
      </c>
      <c r="BE75" s="4">
        <v>2</v>
      </c>
      <c r="BF75" s="3">
        <v>4.1666666666666685E-2</v>
      </c>
      <c r="BG75" s="4">
        <v>60</v>
      </c>
      <c r="BH75" s="4">
        <f t="shared" si="1"/>
        <v>62</v>
      </c>
      <c r="BI75" s="3">
        <v>6.9444444444438647E-4</v>
      </c>
      <c r="BJ75" s="4">
        <v>1</v>
      </c>
      <c r="BK75" t="s">
        <v>130</v>
      </c>
      <c r="BL75">
        <v>1</v>
      </c>
      <c r="BM75">
        <v>0</v>
      </c>
      <c r="BN75">
        <v>0</v>
      </c>
      <c r="BO75">
        <v>0</v>
      </c>
      <c r="BP75" s="5">
        <v>43602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00</v>
      </c>
      <c r="BX75">
        <v>0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00</v>
      </c>
      <c r="CF75">
        <v>0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00</v>
      </c>
      <c r="CN75">
        <v>0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95</v>
      </c>
      <c r="CV75">
        <v>0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1</v>
      </c>
      <c r="DC75">
        <v>98</v>
      </c>
      <c r="DD75">
        <v>0</v>
      </c>
      <c r="DE75">
        <v>1</v>
      </c>
      <c r="DF75">
        <v>1</v>
      </c>
      <c r="DG75">
        <v>1</v>
      </c>
      <c r="DH75">
        <v>1</v>
      </c>
      <c r="DI75">
        <v>1</v>
      </c>
      <c r="DJ75">
        <v>1</v>
      </c>
      <c r="DK75">
        <v>10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</row>
    <row r="76" spans="1:130" ht="15.4" x14ac:dyDescent="0.4">
      <c r="A76">
        <v>75</v>
      </c>
      <c r="B76" t="s">
        <v>210</v>
      </c>
      <c r="C76">
        <v>43600</v>
      </c>
      <c r="D76">
        <v>305</v>
      </c>
      <c r="E76">
        <v>41725</v>
      </c>
      <c r="F76">
        <v>5.1369863013698627</v>
      </c>
      <c r="G76">
        <v>1</v>
      </c>
      <c r="H76">
        <v>115</v>
      </c>
      <c r="I76">
        <v>24</v>
      </c>
      <c r="J76">
        <v>18.147448015122873</v>
      </c>
      <c r="K76">
        <v>1</v>
      </c>
      <c r="L76">
        <v>2</v>
      </c>
      <c r="M76" t="s">
        <v>126</v>
      </c>
      <c r="N76">
        <v>1</v>
      </c>
      <c r="O76" t="s">
        <v>127</v>
      </c>
      <c r="P76">
        <v>0</v>
      </c>
      <c r="Q76">
        <v>0</v>
      </c>
      <c r="R76">
        <v>1</v>
      </c>
      <c r="S76">
        <v>1</v>
      </c>
      <c r="T76">
        <v>0</v>
      </c>
      <c r="U76">
        <v>1</v>
      </c>
      <c r="V76">
        <v>0</v>
      </c>
      <c r="W76">
        <v>100</v>
      </c>
      <c r="AA76">
        <v>5</v>
      </c>
      <c r="AB76">
        <v>1</v>
      </c>
      <c r="AC76">
        <v>30</v>
      </c>
      <c r="AF76">
        <v>3</v>
      </c>
      <c r="AG76">
        <f>AF76/I76</f>
        <v>0.125</v>
      </c>
      <c r="AH76">
        <v>0</v>
      </c>
      <c r="AI76">
        <v>0</v>
      </c>
      <c r="AL76">
        <v>0</v>
      </c>
      <c r="AM76" t="s">
        <v>128</v>
      </c>
      <c r="AN76">
        <v>1</v>
      </c>
      <c r="AQ76">
        <v>3</v>
      </c>
      <c r="AS76">
        <v>50</v>
      </c>
      <c r="AT76" t="s">
        <v>127</v>
      </c>
      <c r="AU76" t="s">
        <v>129</v>
      </c>
      <c r="AV76">
        <v>2</v>
      </c>
      <c r="AY76" s="3">
        <v>0.46875</v>
      </c>
      <c r="AZ76" s="3">
        <v>0.47222222222222227</v>
      </c>
      <c r="BA76" s="3">
        <v>0.50416666666666665</v>
      </c>
      <c r="BB76" s="3">
        <v>0.50486111111111109</v>
      </c>
      <c r="BC76" s="3">
        <v>0.50624999999999998</v>
      </c>
      <c r="BD76" s="3">
        <v>3.4722222222222654E-3</v>
      </c>
      <c r="BE76" s="4">
        <v>5</v>
      </c>
      <c r="BF76" s="3">
        <v>3.1944444444444386E-2</v>
      </c>
      <c r="BG76" s="4">
        <v>46</v>
      </c>
      <c r="BH76" s="4">
        <f t="shared" si="1"/>
        <v>51</v>
      </c>
      <c r="BI76" s="3">
        <v>6.9444444444444198E-4</v>
      </c>
      <c r="BJ76" s="4">
        <v>1</v>
      </c>
      <c r="BK76" t="s">
        <v>130</v>
      </c>
      <c r="BL76">
        <v>1</v>
      </c>
      <c r="BM76">
        <v>0</v>
      </c>
      <c r="BN76">
        <v>0</v>
      </c>
      <c r="BO76">
        <v>0</v>
      </c>
      <c r="BP76" s="5">
        <v>43602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00</v>
      </c>
      <c r="BX76">
        <v>0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00</v>
      </c>
      <c r="CF76">
        <v>0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00</v>
      </c>
      <c r="CN76">
        <v>0</v>
      </c>
      <c r="CO76">
        <v>1</v>
      </c>
      <c r="CP76">
        <v>1</v>
      </c>
      <c r="CQ76">
        <v>1</v>
      </c>
      <c r="CR76">
        <v>1</v>
      </c>
      <c r="CS76">
        <v>2</v>
      </c>
      <c r="CT76">
        <v>1</v>
      </c>
      <c r="CU76">
        <v>92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95</v>
      </c>
      <c r="DD76">
        <v>0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0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1</v>
      </c>
      <c r="DR76">
        <v>0</v>
      </c>
      <c r="DS76">
        <v>1</v>
      </c>
      <c r="DT76">
        <v>1</v>
      </c>
      <c r="DU76">
        <v>1</v>
      </c>
      <c r="DV76">
        <v>0</v>
      </c>
      <c r="DW76">
        <v>0</v>
      </c>
      <c r="DX76">
        <v>0</v>
      </c>
      <c r="DY76">
        <v>1</v>
      </c>
      <c r="DZ76">
        <v>0</v>
      </c>
    </row>
    <row r="77" spans="1:130" ht="15.4" x14ac:dyDescent="0.4">
      <c r="A77">
        <v>76</v>
      </c>
      <c r="B77" t="s">
        <v>211</v>
      </c>
      <c r="C77">
        <v>43600</v>
      </c>
      <c r="D77">
        <v>303</v>
      </c>
      <c r="E77">
        <v>43272</v>
      </c>
      <c r="F77">
        <v>0.89863013698630134</v>
      </c>
      <c r="G77">
        <v>0</v>
      </c>
      <c r="H77">
        <v>73</v>
      </c>
      <c r="I77">
        <v>10</v>
      </c>
      <c r="J77">
        <v>18.765246762994934</v>
      </c>
      <c r="K77">
        <v>0</v>
      </c>
      <c r="L77">
        <v>2</v>
      </c>
      <c r="M77" t="s">
        <v>126</v>
      </c>
      <c r="N77">
        <v>1</v>
      </c>
      <c r="O77" t="s">
        <v>127</v>
      </c>
      <c r="P77">
        <v>0</v>
      </c>
      <c r="Q77">
        <v>0</v>
      </c>
      <c r="R77">
        <v>0</v>
      </c>
      <c r="S77">
        <v>1</v>
      </c>
      <c r="T77">
        <v>0</v>
      </c>
      <c r="U77">
        <v>1</v>
      </c>
      <c r="V77">
        <v>0</v>
      </c>
      <c r="W77">
        <v>40</v>
      </c>
      <c r="AA77">
        <v>5</v>
      </c>
      <c r="AB77">
        <v>1</v>
      </c>
      <c r="AC77">
        <v>10</v>
      </c>
      <c r="AF77">
        <v>1</v>
      </c>
      <c r="AG77">
        <f>AF77/I77</f>
        <v>0.1</v>
      </c>
      <c r="AH77">
        <v>0</v>
      </c>
      <c r="AI77">
        <v>0</v>
      </c>
      <c r="AL77">
        <v>0</v>
      </c>
      <c r="AM77" t="s">
        <v>128</v>
      </c>
      <c r="AN77">
        <v>1</v>
      </c>
      <c r="AQ77">
        <v>3</v>
      </c>
      <c r="AS77">
        <v>50</v>
      </c>
      <c r="AT77" t="s">
        <v>127</v>
      </c>
      <c r="AU77" t="s">
        <v>129</v>
      </c>
      <c r="AV77">
        <v>2</v>
      </c>
      <c r="AY77" s="3">
        <v>0.66111111111111109</v>
      </c>
      <c r="AZ77" s="3">
        <v>0.66319444444444442</v>
      </c>
      <c r="BA77" s="3">
        <v>0.69236111111111109</v>
      </c>
      <c r="BB77" s="3">
        <v>0.69305555555555554</v>
      </c>
      <c r="BC77" s="3">
        <v>0.69791666666666663</v>
      </c>
      <c r="BD77" s="3">
        <v>2.0833333333333259E-3</v>
      </c>
      <c r="BE77" s="4">
        <v>3</v>
      </c>
      <c r="BF77" s="3">
        <v>2.9166666666666674E-2</v>
      </c>
      <c r="BG77" s="4">
        <v>42</v>
      </c>
      <c r="BH77" s="4">
        <f t="shared" si="1"/>
        <v>45</v>
      </c>
      <c r="BI77" s="3">
        <v>6.9444444444444198E-4</v>
      </c>
      <c r="BJ77" s="4">
        <v>1</v>
      </c>
      <c r="BK77" t="s">
        <v>130</v>
      </c>
      <c r="BL77">
        <v>0</v>
      </c>
      <c r="BM77">
        <v>0</v>
      </c>
      <c r="BN77">
        <v>0</v>
      </c>
      <c r="BO77">
        <v>0</v>
      </c>
      <c r="BP77" s="5">
        <v>43602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00</v>
      </c>
      <c r="BX77">
        <v>0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00</v>
      </c>
      <c r="CF77">
        <v>0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00</v>
      </c>
      <c r="CN77">
        <v>0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92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94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0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1</v>
      </c>
      <c r="DT77">
        <v>1</v>
      </c>
      <c r="DU77">
        <v>1</v>
      </c>
      <c r="DV77">
        <v>0</v>
      </c>
      <c r="DW77">
        <v>0</v>
      </c>
      <c r="DX77">
        <v>0</v>
      </c>
      <c r="DY77">
        <v>1</v>
      </c>
      <c r="DZ77">
        <v>1</v>
      </c>
    </row>
    <row r="78" spans="1:130" ht="15.4" x14ac:dyDescent="0.4">
      <c r="A78">
        <v>77</v>
      </c>
      <c r="B78" t="s">
        <v>212</v>
      </c>
      <c r="C78">
        <v>43600</v>
      </c>
      <c r="D78">
        <v>302</v>
      </c>
      <c r="E78">
        <v>42522</v>
      </c>
      <c r="F78">
        <v>2.9534246575342467</v>
      </c>
      <c r="G78">
        <v>0</v>
      </c>
      <c r="H78">
        <v>93</v>
      </c>
      <c r="I78">
        <v>15</v>
      </c>
      <c r="J78">
        <v>17.343045438779047</v>
      </c>
      <c r="K78">
        <v>0</v>
      </c>
      <c r="L78">
        <v>3</v>
      </c>
      <c r="M78" t="s">
        <v>132</v>
      </c>
      <c r="N78">
        <v>0</v>
      </c>
      <c r="O78" t="s">
        <v>127</v>
      </c>
      <c r="P78">
        <v>0</v>
      </c>
      <c r="Q78">
        <v>0</v>
      </c>
      <c r="R78">
        <v>0</v>
      </c>
      <c r="S78">
        <v>1</v>
      </c>
      <c r="T78">
        <v>0</v>
      </c>
      <c r="U78">
        <v>0</v>
      </c>
      <c r="V78">
        <v>0</v>
      </c>
      <c r="W78">
        <v>60</v>
      </c>
      <c r="AA78">
        <v>5</v>
      </c>
      <c r="AB78">
        <v>1</v>
      </c>
      <c r="AC78">
        <v>20</v>
      </c>
      <c r="AF78">
        <v>2</v>
      </c>
      <c r="AG78">
        <f>AF78/I78</f>
        <v>0.13333333333333333</v>
      </c>
      <c r="AH78">
        <v>0</v>
      </c>
      <c r="AI78">
        <v>0</v>
      </c>
      <c r="AL78">
        <v>0</v>
      </c>
      <c r="AM78" t="s">
        <v>128</v>
      </c>
      <c r="AN78">
        <v>1</v>
      </c>
      <c r="AQ78">
        <v>3</v>
      </c>
      <c r="AS78">
        <v>50</v>
      </c>
      <c r="AT78" t="s">
        <v>127</v>
      </c>
      <c r="AU78" t="s">
        <v>129</v>
      </c>
      <c r="AV78">
        <v>2</v>
      </c>
      <c r="AY78" s="3">
        <v>0.69097222222222221</v>
      </c>
      <c r="AZ78" s="3">
        <v>0.69305555555555554</v>
      </c>
      <c r="BA78" s="3">
        <v>0.73611111111111116</v>
      </c>
      <c r="BB78" s="3">
        <v>0.7368055555555556</v>
      </c>
      <c r="BC78" s="3">
        <v>0.73888888888888893</v>
      </c>
      <c r="BD78" s="3">
        <v>2.0833333333333259E-3</v>
      </c>
      <c r="BE78" s="4">
        <v>3</v>
      </c>
      <c r="BF78" s="3">
        <v>4.3055555555555625E-2</v>
      </c>
      <c r="BG78" s="4">
        <v>62</v>
      </c>
      <c r="BH78" s="4">
        <f t="shared" si="1"/>
        <v>65</v>
      </c>
      <c r="BI78" s="3">
        <v>6.9444444444444198E-4</v>
      </c>
      <c r="BJ78" s="4">
        <v>1</v>
      </c>
      <c r="BK78" t="s">
        <v>130</v>
      </c>
      <c r="BL78">
        <v>0</v>
      </c>
      <c r="BM78">
        <v>0</v>
      </c>
      <c r="BN78">
        <v>0</v>
      </c>
      <c r="BO78">
        <v>0</v>
      </c>
      <c r="BP78" s="5">
        <v>43605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00</v>
      </c>
      <c r="BX78">
        <v>0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00</v>
      </c>
      <c r="CF78">
        <v>0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00</v>
      </c>
      <c r="CN78">
        <v>0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93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95</v>
      </c>
      <c r="DD78">
        <v>0</v>
      </c>
      <c r="DE78">
        <v>1</v>
      </c>
      <c r="DF78">
        <v>1</v>
      </c>
      <c r="DG78">
        <v>1</v>
      </c>
      <c r="DH78">
        <v>1</v>
      </c>
      <c r="DI78">
        <v>1</v>
      </c>
      <c r="DJ78">
        <v>1</v>
      </c>
      <c r="DK78">
        <v>10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1</v>
      </c>
      <c r="DT78">
        <v>1</v>
      </c>
      <c r="DU78">
        <v>1</v>
      </c>
      <c r="DV78">
        <v>0</v>
      </c>
      <c r="DW78">
        <v>0</v>
      </c>
      <c r="DX78">
        <v>0</v>
      </c>
      <c r="DY78">
        <v>1</v>
      </c>
      <c r="DZ78">
        <v>0</v>
      </c>
    </row>
    <row r="79" spans="1:130" ht="15.4" x14ac:dyDescent="0.4">
      <c r="A79">
        <v>78</v>
      </c>
      <c r="B79" t="s">
        <v>213</v>
      </c>
      <c r="C79">
        <v>43607</v>
      </c>
      <c r="D79">
        <v>307</v>
      </c>
      <c r="E79">
        <v>42486</v>
      </c>
      <c r="F79">
        <v>3.0712328767123287</v>
      </c>
      <c r="G79">
        <v>1</v>
      </c>
      <c r="H79">
        <v>106</v>
      </c>
      <c r="I79">
        <v>16.2</v>
      </c>
      <c r="J79">
        <v>14.417942328230687</v>
      </c>
      <c r="K79">
        <v>1</v>
      </c>
      <c r="L79">
        <v>2</v>
      </c>
      <c r="M79" t="s">
        <v>132</v>
      </c>
      <c r="N79">
        <v>1</v>
      </c>
      <c r="O79" t="s">
        <v>135</v>
      </c>
      <c r="P79">
        <v>1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50</v>
      </c>
      <c r="Y79">
        <v>0.15</v>
      </c>
      <c r="AA79">
        <v>5</v>
      </c>
      <c r="AB79">
        <v>1</v>
      </c>
      <c r="AC79">
        <v>30</v>
      </c>
      <c r="AF79">
        <v>3</v>
      </c>
      <c r="AG79">
        <f>AF79/I79</f>
        <v>0.1851851851851852</v>
      </c>
      <c r="AH79">
        <v>1</v>
      </c>
      <c r="AI79">
        <v>1</v>
      </c>
      <c r="AL79">
        <v>0</v>
      </c>
      <c r="AM79" t="s">
        <v>128</v>
      </c>
      <c r="AN79">
        <v>1</v>
      </c>
      <c r="AQ79">
        <v>3</v>
      </c>
      <c r="AS79">
        <v>50</v>
      </c>
      <c r="AT79" t="s">
        <v>127</v>
      </c>
      <c r="AU79" t="s">
        <v>129</v>
      </c>
      <c r="AV79">
        <v>2</v>
      </c>
      <c r="AY79" s="3">
        <v>0.56319444444444444</v>
      </c>
      <c r="AZ79" s="3">
        <v>0.56597222222222221</v>
      </c>
      <c r="BA79" s="3">
        <v>0.5854166666666667</v>
      </c>
      <c r="BB79" s="3">
        <v>0.58611111111111114</v>
      </c>
      <c r="BC79" s="3">
        <v>0.58888888888888891</v>
      </c>
      <c r="BD79" s="3">
        <v>2.7777777777777679E-3</v>
      </c>
      <c r="BE79" s="4">
        <v>4</v>
      </c>
      <c r="BF79" s="3">
        <v>1.9444444444444486E-2</v>
      </c>
      <c r="BG79" s="4">
        <v>28</v>
      </c>
      <c r="BH79" s="4">
        <f t="shared" si="1"/>
        <v>32</v>
      </c>
      <c r="BI79" s="3">
        <v>6.9444444444444198E-4</v>
      </c>
      <c r="BJ79" s="4">
        <v>1</v>
      </c>
      <c r="BK79" t="s">
        <v>130</v>
      </c>
      <c r="BL79">
        <v>0</v>
      </c>
      <c r="BM79">
        <v>0</v>
      </c>
      <c r="BN79">
        <v>0</v>
      </c>
      <c r="BO79">
        <v>0</v>
      </c>
      <c r="BP79" s="5">
        <v>43612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00</v>
      </c>
      <c r="BX79">
        <v>0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00</v>
      </c>
      <c r="CF79">
        <v>0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00</v>
      </c>
      <c r="CN79">
        <v>0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97</v>
      </c>
      <c r="CV79">
        <v>0</v>
      </c>
      <c r="CW79">
        <v>1</v>
      </c>
      <c r="CX79">
        <v>1</v>
      </c>
      <c r="CY79">
        <v>1</v>
      </c>
      <c r="CZ79">
        <v>1</v>
      </c>
      <c r="DA79">
        <v>1</v>
      </c>
      <c r="DB79">
        <v>1</v>
      </c>
      <c r="DC79">
        <v>98</v>
      </c>
      <c r="DD79">
        <v>0</v>
      </c>
      <c r="DE79">
        <v>1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10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</row>
    <row r="80" spans="1:130" ht="15.4" x14ac:dyDescent="0.4">
      <c r="A80">
        <v>79</v>
      </c>
      <c r="B80" t="s">
        <v>214</v>
      </c>
      <c r="C80">
        <v>43607</v>
      </c>
      <c r="D80">
        <v>311</v>
      </c>
      <c r="E80">
        <v>42057</v>
      </c>
      <c r="F80">
        <v>4.2465753424657535</v>
      </c>
      <c r="G80">
        <v>1</v>
      </c>
      <c r="H80">
        <v>102</v>
      </c>
      <c r="I80">
        <v>14.7</v>
      </c>
      <c r="J80">
        <v>14.129181084198384</v>
      </c>
      <c r="K80">
        <v>1</v>
      </c>
      <c r="L80">
        <v>2</v>
      </c>
      <c r="M80" t="s">
        <v>138</v>
      </c>
      <c r="N80">
        <v>1</v>
      </c>
      <c r="O80" t="s">
        <v>127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50</v>
      </c>
      <c r="AA80">
        <v>5</v>
      </c>
      <c r="AB80">
        <v>1</v>
      </c>
      <c r="AC80">
        <v>25</v>
      </c>
      <c r="AF80">
        <v>2.5</v>
      </c>
      <c r="AG80">
        <f>AF80/I80</f>
        <v>0.17006802721088435</v>
      </c>
      <c r="AH80">
        <v>1</v>
      </c>
      <c r="AI80">
        <v>0</v>
      </c>
      <c r="AL80">
        <v>0</v>
      </c>
      <c r="AM80" t="s">
        <v>128</v>
      </c>
      <c r="AN80">
        <v>1</v>
      </c>
      <c r="AQ80">
        <v>3</v>
      </c>
      <c r="AS80">
        <v>50</v>
      </c>
      <c r="AT80" t="s">
        <v>127</v>
      </c>
      <c r="AU80" t="s">
        <v>129</v>
      </c>
      <c r="AV80">
        <v>2</v>
      </c>
      <c r="AY80" s="3">
        <v>0.67708333333333337</v>
      </c>
      <c r="AZ80" s="3">
        <v>0.68125000000000002</v>
      </c>
      <c r="BA80" s="3">
        <v>0.7104166666666667</v>
      </c>
      <c r="BB80" s="3">
        <v>0.71388888888888891</v>
      </c>
      <c r="BC80" s="3">
        <v>0.71805555555555556</v>
      </c>
      <c r="BD80" s="3">
        <v>4.1666666666666519E-3</v>
      </c>
      <c r="BE80" s="4">
        <v>6</v>
      </c>
      <c r="BF80" s="3">
        <v>2.9166666666666674E-2</v>
      </c>
      <c r="BG80" s="4">
        <v>42</v>
      </c>
      <c r="BH80" s="4">
        <f t="shared" si="1"/>
        <v>48</v>
      </c>
      <c r="BI80" s="3">
        <v>3.4722222222222099E-3</v>
      </c>
      <c r="BJ80" s="4">
        <v>5</v>
      </c>
      <c r="BK80" t="s">
        <v>130</v>
      </c>
      <c r="BL80">
        <v>1</v>
      </c>
      <c r="BM80">
        <v>0</v>
      </c>
      <c r="BN80">
        <v>0</v>
      </c>
      <c r="BO80">
        <v>0</v>
      </c>
      <c r="BP80" s="5">
        <v>43609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00</v>
      </c>
      <c r="BX80">
        <v>0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00</v>
      </c>
      <c r="CF80">
        <v>0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00</v>
      </c>
      <c r="CN80">
        <v>0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97</v>
      </c>
      <c r="CV80">
        <v>0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96</v>
      </c>
      <c r="DD80">
        <v>0</v>
      </c>
      <c r="DE80">
        <v>1</v>
      </c>
      <c r="DF80">
        <v>1</v>
      </c>
      <c r="DG80">
        <v>1</v>
      </c>
      <c r="DH80">
        <v>1</v>
      </c>
      <c r="DI80">
        <v>1</v>
      </c>
      <c r="DJ80">
        <v>1</v>
      </c>
      <c r="DK80">
        <v>10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</row>
    <row r="81" spans="1:130" ht="15.4" x14ac:dyDescent="0.4">
      <c r="A81">
        <v>80</v>
      </c>
      <c r="B81" t="s">
        <v>215</v>
      </c>
      <c r="C81">
        <v>43607</v>
      </c>
      <c r="D81">
        <v>314</v>
      </c>
      <c r="E81">
        <v>42315</v>
      </c>
      <c r="F81">
        <v>3.5397260273972604</v>
      </c>
      <c r="G81">
        <v>1</v>
      </c>
      <c r="H81">
        <v>105</v>
      </c>
      <c r="I81">
        <v>17.100000000000001</v>
      </c>
      <c r="J81">
        <v>15.510204081632653</v>
      </c>
      <c r="K81">
        <v>1</v>
      </c>
      <c r="L81">
        <v>3</v>
      </c>
      <c r="M81" t="s">
        <v>132</v>
      </c>
      <c r="N81">
        <v>1</v>
      </c>
      <c r="O81" t="s">
        <v>127</v>
      </c>
      <c r="P81">
        <v>0</v>
      </c>
      <c r="Q81">
        <v>0</v>
      </c>
      <c r="R81">
        <v>0</v>
      </c>
      <c r="S81">
        <v>1</v>
      </c>
      <c r="T81">
        <v>0</v>
      </c>
      <c r="U81">
        <v>1</v>
      </c>
      <c r="V81">
        <v>0</v>
      </c>
      <c r="W81">
        <v>60</v>
      </c>
      <c r="AA81">
        <v>5</v>
      </c>
      <c r="AB81">
        <v>1</v>
      </c>
      <c r="AC81">
        <v>35</v>
      </c>
      <c r="AF81">
        <v>3.5</v>
      </c>
      <c r="AG81">
        <f>AF81/I81</f>
        <v>0.2046783625730994</v>
      </c>
      <c r="AH81">
        <v>1</v>
      </c>
      <c r="AI81">
        <v>0</v>
      </c>
      <c r="AL81">
        <v>0</v>
      </c>
      <c r="AM81" t="s">
        <v>128</v>
      </c>
      <c r="AN81">
        <v>1</v>
      </c>
      <c r="AQ81">
        <v>3</v>
      </c>
      <c r="AS81">
        <v>50</v>
      </c>
      <c r="AT81" t="s">
        <v>127</v>
      </c>
      <c r="AU81" t="s">
        <v>129</v>
      </c>
      <c r="AV81">
        <v>2</v>
      </c>
      <c r="AY81" s="3">
        <v>0.38541666666666669</v>
      </c>
      <c r="AZ81" s="3">
        <v>0.3888888888888889</v>
      </c>
      <c r="BA81" s="3">
        <v>0.41250000000000003</v>
      </c>
      <c r="BB81" s="3">
        <v>0.41944444444444445</v>
      </c>
      <c r="BC81" s="3">
        <v>0.42083333333333334</v>
      </c>
      <c r="BD81" s="3">
        <v>3.4722222222222099E-3</v>
      </c>
      <c r="BE81" s="4">
        <v>5</v>
      </c>
      <c r="BF81" s="3">
        <v>2.3611111111111138E-2</v>
      </c>
      <c r="BG81" s="4">
        <v>34</v>
      </c>
      <c r="BH81" s="4">
        <f t="shared" si="1"/>
        <v>39</v>
      </c>
      <c r="BI81" s="3">
        <v>6.9444444444444198E-3</v>
      </c>
      <c r="BJ81" s="4">
        <v>10</v>
      </c>
      <c r="BK81" t="s">
        <v>130</v>
      </c>
      <c r="BL81">
        <v>0</v>
      </c>
      <c r="BM81">
        <v>0</v>
      </c>
      <c r="BN81">
        <v>0</v>
      </c>
      <c r="BO81">
        <v>0</v>
      </c>
      <c r="BP81" s="5">
        <v>43612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00</v>
      </c>
      <c r="BX81">
        <v>0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00</v>
      </c>
      <c r="CF81">
        <v>0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00</v>
      </c>
      <c r="CN81">
        <v>0</v>
      </c>
      <c r="CO81">
        <v>1</v>
      </c>
      <c r="CP81">
        <v>1</v>
      </c>
      <c r="CQ81">
        <v>1</v>
      </c>
      <c r="CR81">
        <v>1</v>
      </c>
      <c r="CS81">
        <v>2</v>
      </c>
      <c r="CT81">
        <v>1</v>
      </c>
      <c r="CU81">
        <v>83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1</v>
      </c>
      <c r="DB81">
        <v>1</v>
      </c>
      <c r="DC81">
        <v>93</v>
      </c>
      <c r="DD81">
        <v>1</v>
      </c>
      <c r="DE81">
        <v>1</v>
      </c>
      <c r="DF81">
        <v>1</v>
      </c>
      <c r="DG81">
        <v>1</v>
      </c>
      <c r="DH81">
        <v>1</v>
      </c>
      <c r="DI81">
        <v>1</v>
      </c>
      <c r="DJ81">
        <v>1</v>
      </c>
      <c r="DK81">
        <v>10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1</v>
      </c>
      <c r="DR81">
        <v>0</v>
      </c>
      <c r="DS81">
        <v>1</v>
      </c>
      <c r="DT81">
        <v>1</v>
      </c>
      <c r="DU81">
        <v>1</v>
      </c>
      <c r="DV81">
        <v>0</v>
      </c>
      <c r="DW81">
        <v>0</v>
      </c>
      <c r="DX81">
        <v>0</v>
      </c>
      <c r="DY81">
        <v>1</v>
      </c>
      <c r="DZ81">
        <v>1</v>
      </c>
    </row>
    <row r="82" spans="1:130" ht="15.4" x14ac:dyDescent="0.4">
      <c r="A82">
        <v>81</v>
      </c>
      <c r="B82" t="s">
        <v>216</v>
      </c>
      <c r="C82">
        <v>43607</v>
      </c>
      <c r="D82">
        <v>309</v>
      </c>
      <c r="E82">
        <v>42672</v>
      </c>
      <c r="F82">
        <v>2.5616438356164384</v>
      </c>
      <c r="G82">
        <v>0</v>
      </c>
      <c r="H82">
        <v>92</v>
      </c>
      <c r="I82">
        <v>12.5</v>
      </c>
      <c r="J82">
        <v>14.76843100189036</v>
      </c>
      <c r="K82">
        <v>0</v>
      </c>
      <c r="L82">
        <v>2</v>
      </c>
      <c r="M82" t="s">
        <v>132</v>
      </c>
      <c r="N82">
        <v>1</v>
      </c>
      <c r="O82" t="s">
        <v>127</v>
      </c>
      <c r="P82">
        <v>0</v>
      </c>
      <c r="Q82">
        <v>0</v>
      </c>
      <c r="R82">
        <v>0</v>
      </c>
      <c r="S82">
        <v>1</v>
      </c>
      <c r="T82">
        <v>0</v>
      </c>
      <c r="U82">
        <v>1</v>
      </c>
      <c r="V82">
        <v>0</v>
      </c>
      <c r="W82">
        <v>50</v>
      </c>
      <c r="AA82">
        <v>5</v>
      </c>
      <c r="AB82">
        <v>1</v>
      </c>
      <c r="AC82">
        <v>25</v>
      </c>
      <c r="AF82">
        <v>2.5</v>
      </c>
      <c r="AG82">
        <f>AF82/I82</f>
        <v>0.2</v>
      </c>
      <c r="AH82">
        <v>1</v>
      </c>
      <c r="AI82">
        <v>0</v>
      </c>
      <c r="AL82">
        <v>0</v>
      </c>
      <c r="AM82" t="s">
        <v>128</v>
      </c>
      <c r="AN82">
        <v>1</v>
      </c>
      <c r="AQ82">
        <v>3</v>
      </c>
      <c r="AS82">
        <v>50</v>
      </c>
      <c r="AT82" t="s">
        <v>127</v>
      </c>
      <c r="AU82" t="s">
        <v>129</v>
      </c>
      <c r="AV82">
        <v>2</v>
      </c>
      <c r="AY82" s="3">
        <v>0.4694444444444445</v>
      </c>
      <c r="AZ82" s="3">
        <v>0.47222222222222227</v>
      </c>
      <c r="BA82" s="3">
        <v>0.50902777777777775</v>
      </c>
      <c r="BB82" s="3">
        <v>0.50972222222222219</v>
      </c>
      <c r="BC82" s="3">
        <v>0.51458333333333328</v>
      </c>
      <c r="BD82" s="3">
        <v>2.7777777777777679E-3</v>
      </c>
      <c r="BE82" s="4">
        <v>4</v>
      </c>
      <c r="BF82" s="3">
        <v>3.680555555555548E-2</v>
      </c>
      <c r="BG82" s="4">
        <v>53</v>
      </c>
      <c r="BH82" s="4">
        <f t="shared" si="1"/>
        <v>57</v>
      </c>
      <c r="BI82" s="3">
        <v>6.9444444444444198E-4</v>
      </c>
      <c r="BJ82" s="4">
        <v>1</v>
      </c>
      <c r="BK82" t="s">
        <v>130</v>
      </c>
      <c r="BL82">
        <v>0</v>
      </c>
      <c r="BM82">
        <v>0</v>
      </c>
      <c r="BN82">
        <v>0</v>
      </c>
      <c r="BO82">
        <v>0</v>
      </c>
      <c r="BP82" s="5">
        <v>43612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00</v>
      </c>
      <c r="BX82">
        <v>0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00</v>
      </c>
      <c r="CF82">
        <v>0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00</v>
      </c>
      <c r="CN82">
        <v>0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97</v>
      </c>
      <c r="CV82">
        <v>0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98</v>
      </c>
      <c r="DD82">
        <v>0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10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</row>
    <row r="83" spans="1:130" ht="15.4" x14ac:dyDescent="0.4">
      <c r="A83">
        <v>82</v>
      </c>
      <c r="B83" t="s">
        <v>217</v>
      </c>
      <c r="C83">
        <v>43607</v>
      </c>
      <c r="D83">
        <v>315</v>
      </c>
      <c r="E83">
        <v>43241</v>
      </c>
      <c r="F83">
        <v>1.0027397260273974</v>
      </c>
      <c r="G83">
        <v>0</v>
      </c>
      <c r="H83">
        <v>76</v>
      </c>
      <c r="I83">
        <v>9</v>
      </c>
      <c r="J83">
        <v>15.581717451523545</v>
      </c>
      <c r="K83">
        <v>0</v>
      </c>
      <c r="L83">
        <v>2</v>
      </c>
      <c r="M83" t="s">
        <v>138</v>
      </c>
      <c r="N83">
        <v>0</v>
      </c>
      <c r="O83" t="s">
        <v>127</v>
      </c>
      <c r="P83">
        <v>0</v>
      </c>
      <c r="Q83">
        <v>0</v>
      </c>
      <c r="R83">
        <v>0</v>
      </c>
      <c r="S83">
        <v>1</v>
      </c>
      <c r="T83">
        <v>0</v>
      </c>
      <c r="U83">
        <v>1</v>
      </c>
      <c r="V83">
        <v>0</v>
      </c>
      <c r="W83">
        <v>30</v>
      </c>
      <c r="AA83">
        <v>5</v>
      </c>
      <c r="AB83">
        <v>1</v>
      </c>
      <c r="AC83">
        <v>15</v>
      </c>
      <c r="AF83">
        <v>1.5</v>
      </c>
      <c r="AG83">
        <f>AF83/I83</f>
        <v>0.16666666666666666</v>
      </c>
      <c r="AH83">
        <v>1</v>
      </c>
      <c r="AI83">
        <v>0</v>
      </c>
      <c r="AL83">
        <v>0</v>
      </c>
      <c r="AM83" t="s">
        <v>128</v>
      </c>
      <c r="AN83">
        <v>1</v>
      </c>
      <c r="AQ83">
        <v>3</v>
      </c>
      <c r="AS83">
        <v>50</v>
      </c>
      <c r="AT83" t="s">
        <v>127</v>
      </c>
      <c r="AU83" t="s">
        <v>129</v>
      </c>
      <c r="AV83">
        <v>2</v>
      </c>
      <c r="AY83" s="3">
        <v>0.56388888888888888</v>
      </c>
      <c r="AZ83" s="3">
        <v>0.56666666666666665</v>
      </c>
      <c r="BA83" s="3">
        <v>0.62638888888888888</v>
      </c>
      <c r="BB83" s="3">
        <v>0.62708333333333333</v>
      </c>
      <c r="BC83" s="3">
        <v>0.62986111111111109</v>
      </c>
      <c r="BD83" s="3">
        <v>2.7777777777777679E-3</v>
      </c>
      <c r="BE83" s="4">
        <v>4</v>
      </c>
      <c r="BF83" s="3">
        <v>5.9722222222222232E-2</v>
      </c>
      <c r="BG83" s="4">
        <v>86</v>
      </c>
      <c r="BH83" s="4">
        <f t="shared" si="1"/>
        <v>90</v>
      </c>
      <c r="BI83" s="3">
        <v>6.9444444444444198E-4</v>
      </c>
      <c r="BJ83" s="4">
        <v>1</v>
      </c>
      <c r="BK83" t="s">
        <v>130</v>
      </c>
      <c r="BL83">
        <v>0</v>
      </c>
      <c r="BM83">
        <v>0</v>
      </c>
      <c r="BN83">
        <v>0</v>
      </c>
      <c r="BO83">
        <v>0</v>
      </c>
      <c r="BP83" s="5">
        <v>43609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00</v>
      </c>
      <c r="BX83">
        <v>0</v>
      </c>
      <c r="BY83">
        <v>1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100</v>
      </c>
      <c r="CF83">
        <v>0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00</v>
      </c>
      <c r="CN83">
        <v>0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96</v>
      </c>
      <c r="CV83">
        <v>0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</v>
      </c>
      <c r="DC83">
        <v>95</v>
      </c>
      <c r="DD83">
        <v>0</v>
      </c>
      <c r="DE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K83">
        <v>10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</row>
    <row r="84" spans="1:130" ht="15.4" x14ac:dyDescent="0.4">
      <c r="A84">
        <v>83</v>
      </c>
      <c r="B84" t="s">
        <v>218</v>
      </c>
      <c r="C84">
        <v>43607</v>
      </c>
      <c r="D84">
        <v>312</v>
      </c>
      <c r="E84">
        <v>40565</v>
      </c>
      <c r="F84">
        <v>8.3342465753424655</v>
      </c>
      <c r="G84">
        <v>1</v>
      </c>
      <c r="H84">
        <v>90</v>
      </c>
      <c r="I84">
        <v>12.5</v>
      </c>
      <c r="J84">
        <v>15.4320987654321</v>
      </c>
      <c r="K84">
        <v>1</v>
      </c>
      <c r="L84">
        <v>2</v>
      </c>
      <c r="M84" t="s">
        <v>132</v>
      </c>
      <c r="N84">
        <v>0</v>
      </c>
      <c r="O84" t="s">
        <v>127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40</v>
      </c>
      <c r="AA84">
        <v>5</v>
      </c>
      <c r="AB84">
        <v>1</v>
      </c>
      <c r="AC84">
        <v>25</v>
      </c>
      <c r="AF84">
        <v>2.5</v>
      </c>
      <c r="AG84">
        <f>AF84/I84</f>
        <v>0.2</v>
      </c>
      <c r="AH84">
        <v>1</v>
      </c>
      <c r="AI84">
        <v>0</v>
      </c>
      <c r="AL84">
        <v>0</v>
      </c>
      <c r="AM84" t="s">
        <v>128</v>
      </c>
      <c r="AN84">
        <v>1</v>
      </c>
      <c r="AQ84">
        <v>3</v>
      </c>
      <c r="AS84">
        <v>50</v>
      </c>
      <c r="AT84" t="s">
        <v>127</v>
      </c>
      <c r="AU84" t="s">
        <v>129</v>
      </c>
      <c r="AV84">
        <v>2</v>
      </c>
      <c r="AY84" s="3">
        <v>0.42291666666666666</v>
      </c>
      <c r="AZ84" s="3">
        <v>0.42569444444444443</v>
      </c>
      <c r="BA84" s="3">
        <v>0.46319444444444446</v>
      </c>
      <c r="BB84" s="3">
        <v>0.46527777777777773</v>
      </c>
      <c r="BC84" s="3">
        <v>0.46736111111111112</v>
      </c>
      <c r="BD84" s="3">
        <v>2.7777777777777679E-3</v>
      </c>
      <c r="BE84" s="4">
        <v>4</v>
      </c>
      <c r="BF84" s="3">
        <v>3.7500000000000033E-2</v>
      </c>
      <c r="BG84" s="4">
        <v>54</v>
      </c>
      <c r="BH84" s="4">
        <f t="shared" si="1"/>
        <v>58</v>
      </c>
      <c r="BI84" s="3">
        <v>2.0833333333332704E-3</v>
      </c>
      <c r="BJ84" s="4">
        <v>3</v>
      </c>
      <c r="BK84" t="s">
        <v>130</v>
      </c>
      <c r="BL84">
        <v>0</v>
      </c>
      <c r="BM84">
        <v>0</v>
      </c>
      <c r="BN84">
        <v>0</v>
      </c>
      <c r="BO84">
        <v>0</v>
      </c>
      <c r="BP84" s="5">
        <v>43612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00</v>
      </c>
      <c r="BX84">
        <v>0</v>
      </c>
      <c r="BY84">
        <v>1</v>
      </c>
      <c r="BZ84">
        <v>1</v>
      </c>
      <c r="CA84">
        <v>1</v>
      </c>
      <c r="CB84">
        <v>1</v>
      </c>
      <c r="CC84">
        <v>1</v>
      </c>
      <c r="CD84">
        <v>1</v>
      </c>
      <c r="CE84">
        <v>100</v>
      </c>
      <c r="CF84">
        <v>0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00</v>
      </c>
      <c r="CN84">
        <v>0</v>
      </c>
      <c r="CO84">
        <v>1</v>
      </c>
      <c r="CP84">
        <v>1</v>
      </c>
      <c r="CQ84">
        <v>2</v>
      </c>
      <c r="CR84">
        <v>1</v>
      </c>
      <c r="CS84">
        <v>1</v>
      </c>
      <c r="CT84">
        <v>4</v>
      </c>
      <c r="CU84">
        <v>90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>
        <v>1</v>
      </c>
      <c r="DC84">
        <v>95</v>
      </c>
      <c r="DD84">
        <v>0</v>
      </c>
      <c r="DE84">
        <v>1</v>
      </c>
      <c r="DF84">
        <v>1</v>
      </c>
      <c r="DG84">
        <v>1</v>
      </c>
      <c r="DH84">
        <v>1</v>
      </c>
      <c r="DI84">
        <v>1</v>
      </c>
      <c r="DJ84">
        <v>1</v>
      </c>
      <c r="DK84">
        <v>100</v>
      </c>
      <c r="DL84">
        <v>0</v>
      </c>
      <c r="DM84">
        <v>0</v>
      </c>
      <c r="DN84">
        <v>0</v>
      </c>
      <c r="DO84">
        <v>1</v>
      </c>
      <c r="DP84">
        <v>0</v>
      </c>
      <c r="DQ84">
        <v>0</v>
      </c>
      <c r="DR84">
        <v>1</v>
      </c>
      <c r="DS84">
        <v>1</v>
      </c>
      <c r="DT84">
        <v>1</v>
      </c>
      <c r="DU84">
        <v>1</v>
      </c>
      <c r="DV84">
        <v>0</v>
      </c>
      <c r="DW84">
        <v>0</v>
      </c>
      <c r="DX84">
        <v>0</v>
      </c>
      <c r="DY84">
        <v>1</v>
      </c>
      <c r="DZ84">
        <v>0</v>
      </c>
    </row>
    <row r="85" spans="1:130" ht="15.4" x14ac:dyDescent="0.4">
      <c r="A85">
        <v>84</v>
      </c>
      <c r="B85" t="s">
        <v>219</v>
      </c>
      <c r="C85">
        <v>43607</v>
      </c>
      <c r="D85">
        <v>313</v>
      </c>
      <c r="E85">
        <v>42765</v>
      </c>
      <c r="F85">
        <v>2.3068493150684932</v>
      </c>
      <c r="G85">
        <v>1</v>
      </c>
      <c r="H85">
        <v>95</v>
      </c>
      <c r="I85">
        <v>14.6</v>
      </c>
      <c r="J85">
        <v>16.177285318559555</v>
      </c>
      <c r="K85">
        <v>0</v>
      </c>
      <c r="L85">
        <v>2</v>
      </c>
      <c r="M85" t="s">
        <v>132</v>
      </c>
      <c r="N85">
        <v>1</v>
      </c>
      <c r="O85" t="s">
        <v>127</v>
      </c>
      <c r="P85">
        <v>0</v>
      </c>
      <c r="Q85">
        <v>0</v>
      </c>
      <c r="R85">
        <v>0</v>
      </c>
      <c r="S85">
        <v>1</v>
      </c>
      <c r="T85">
        <v>0</v>
      </c>
      <c r="U85">
        <v>1</v>
      </c>
      <c r="V85">
        <v>0</v>
      </c>
      <c r="W85">
        <v>50</v>
      </c>
      <c r="AA85">
        <v>5</v>
      </c>
      <c r="AB85">
        <v>1</v>
      </c>
      <c r="AC85">
        <v>30</v>
      </c>
      <c r="AF85">
        <v>3</v>
      </c>
      <c r="AG85">
        <f>AF85/I85</f>
        <v>0.20547945205479454</v>
      </c>
      <c r="AH85">
        <v>1</v>
      </c>
      <c r="AI85">
        <v>0</v>
      </c>
      <c r="AL85">
        <v>0</v>
      </c>
      <c r="AM85" t="s">
        <v>128</v>
      </c>
      <c r="AN85">
        <v>1</v>
      </c>
      <c r="AQ85">
        <v>3</v>
      </c>
      <c r="AS85">
        <v>50</v>
      </c>
      <c r="AT85" t="s">
        <v>127</v>
      </c>
      <c r="AU85" t="s">
        <v>129</v>
      </c>
      <c r="AV85">
        <v>2</v>
      </c>
      <c r="AY85" s="3">
        <v>0.63194444444444442</v>
      </c>
      <c r="AZ85" s="3">
        <v>0.63541666666666663</v>
      </c>
      <c r="BA85" s="3">
        <v>0.66875000000000007</v>
      </c>
      <c r="BB85" s="3">
        <v>0.6743055555555556</v>
      </c>
      <c r="BC85" s="3">
        <v>0.67569444444444438</v>
      </c>
      <c r="BD85" s="3">
        <v>3.4722222222222099E-3</v>
      </c>
      <c r="BE85" s="4">
        <v>5</v>
      </c>
      <c r="BF85" s="3">
        <v>3.3333333333333437E-2</v>
      </c>
      <c r="BG85" s="4">
        <v>48</v>
      </c>
      <c r="BH85" s="4">
        <f t="shared" si="1"/>
        <v>53</v>
      </c>
      <c r="BI85" s="3">
        <v>5.5555555555555358E-3</v>
      </c>
      <c r="BJ85" s="4">
        <v>8</v>
      </c>
      <c r="BK85" t="s">
        <v>130</v>
      </c>
      <c r="BL85">
        <v>0</v>
      </c>
      <c r="BM85">
        <v>0</v>
      </c>
      <c r="BN85">
        <v>0</v>
      </c>
      <c r="BO85">
        <v>0</v>
      </c>
      <c r="BP85" s="5">
        <v>43612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00</v>
      </c>
      <c r="BX85">
        <v>0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00</v>
      </c>
      <c r="CF85">
        <v>0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00</v>
      </c>
      <c r="CN85">
        <v>0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97</v>
      </c>
      <c r="CV85">
        <v>0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95</v>
      </c>
      <c r="DD85">
        <v>0</v>
      </c>
      <c r="DE85">
        <v>1</v>
      </c>
      <c r="DF85">
        <v>1</v>
      </c>
      <c r="DG85">
        <v>1</v>
      </c>
      <c r="DH85">
        <v>1</v>
      </c>
      <c r="DI85">
        <v>1</v>
      </c>
      <c r="DJ85">
        <v>1</v>
      </c>
      <c r="DK85">
        <v>10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</row>
    <row r="86" spans="1:130" ht="15.4" x14ac:dyDescent="0.4">
      <c r="A86">
        <v>85</v>
      </c>
      <c r="B86" t="s">
        <v>220</v>
      </c>
      <c r="C86">
        <v>43607</v>
      </c>
      <c r="D86">
        <v>310</v>
      </c>
      <c r="E86">
        <v>41640</v>
      </c>
      <c r="F86">
        <v>5.3890410958904109</v>
      </c>
      <c r="G86">
        <v>0</v>
      </c>
      <c r="H86">
        <v>110</v>
      </c>
      <c r="I86">
        <v>17.5</v>
      </c>
      <c r="J86">
        <v>14.46280991735537</v>
      </c>
      <c r="K86">
        <v>1</v>
      </c>
      <c r="L86">
        <v>2</v>
      </c>
      <c r="M86" t="s">
        <v>132</v>
      </c>
      <c r="N86">
        <v>1</v>
      </c>
      <c r="O86" t="s">
        <v>127</v>
      </c>
      <c r="P86">
        <v>0</v>
      </c>
      <c r="Q86">
        <v>0</v>
      </c>
      <c r="R86">
        <v>0</v>
      </c>
      <c r="S86">
        <v>1</v>
      </c>
      <c r="T86">
        <v>0</v>
      </c>
      <c r="U86">
        <v>1</v>
      </c>
      <c r="V86">
        <v>0</v>
      </c>
      <c r="W86">
        <v>55</v>
      </c>
      <c r="AA86">
        <v>5</v>
      </c>
      <c r="AB86">
        <v>1</v>
      </c>
      <c r="AC86">
        <v>30</v>
      </c>
      <c r="AF86">
        <v>3</v>
      </c>
      <c r="AG86">
        <f>AF86/I86</f>
        <v>0.17142857142857143</v>
      </c>
      <c r="AH86">
        <v>1</v>
      </c>
      <c r="AI86">
        <v>0</v>
      </c>
      <c r="AL86">
        <v>0</v>
      </c>
      <c r="AM86" t="s">
        <v>128</v>
      </c>
      <c r="AN86">
        <v>1</v>
      </c>
      <c r="AQ86">
        <v>3</v>
      </c>
      <c r="AS86">
        <v>50</v>
      </c>
      <c r="AT86" t="s">
        <v>127</v>
      </c>
      <c r="AU86" t="s">
        <v>129</v>
      </c>
      <c r="AV86">
        <v>2</v>
      </c>
      <c r="AY86" s="3">
        <v>0.52430555555555558</v>
      </c>
      <c r="AZ86" s="3">
        <v>0.52569444444444446</v>
      </c>
      <c r="BA86" s="3">
        <v>0.56597222222222221</v>
      </c>
      <c r="BB86" s="3">
        <v>0.57013888888888886</v>
      </c>
      <c r="BC86" s="3">
        <v>0.57152777777777775</v>
      </c>
      <c r="BD86" s="3">
        <v>1.388888888888884E-3</v>
      </c>
      <c r="BE86" s="4">
        <v>2</v>
      </c>
      <c r="BF86" s="3">
        <v>4.0277777777777746E-2</v>
      </c>
      <c r="BG86" s="4">
        <v>58</v>
      </c>
      <c r="BH86" s="4">
        <f t="shared" si="1"/>
        <v>60</v>
      </c>
      <c r="BI86" s="3">
        <v>4.1666666666666519E-3</v>
      </c>
      <c r="BJ86" s="4">
        <v>6</v>
      </c>
      <c r="BK86" t="s">
        <v>130</v>
      </c>
      <c r="BL86">
        <v>0</v>
      </c>
      <c r="BM86">
        <v>1</v>
      </c>
      <c r="BN86">
        <v>0</v>
      </c>
      <c r="BO86">
        <v>0</v>
      </c>
      <c r="BP86" s="5">
        <v>43612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00</v>
      </c>
      <c r="BX86">
        <v>0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00</v>
      </c>
      <c r="CF86">
        <v>0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00</v>
      </c>
      <c r="CN86">
        <v>0</v>
      </c>
      <c r="CO86">
        <v>1</v>
      </c>
      <c r="CP86">
        <v>1</v>
      </c>
      <c r="CQ86">
        <v>1</v>
      </c>
      <c r="CR86">
        <v>1</v>
      </c>
      <c r="CS86">
        <v>2</v>
      </c>
      <c r="CT86">
        <v>1</v>
      </c>
      <c r="CU86">
        <v>96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1</v>
      </c>
      <c r="DB86">
        <v>1</v>
      </c>
      <c r="DC86">
        <v>97</v>
      </c>
      <c r="DD86">
        <v>0</v>
      </c>
      <c r="DE86">
        <v>1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10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1</v>
      </c>
      <c r="DR86">
        <v>0</v>
      </c>
      <c r="DS86">
        <v>0</v>
      </c>
      <c r="DT86">
        <v>1</v>
      </c>
      <c r="DU86">
        <v>1</v>
      </c>
      <c r="DV86">
        <v>0</v>
      </c>
      <c r="DW86">
        <v>0</v>
      </c>
      <c r="DX86">
        <v>0</v>
      </c>
      <c r="DY86">
        <v>0</v>
      </c>
      <c r="DZ86">
        <v>0</v>
      </c>
    </row>
    <row r="87" spans="1:130" ht="15.4" x14ac:dyDescent="0.4">
      <c r="A87">
        <v>86</v>
      </c>
      <c r="B87" t="s">
        <v>221</v>
      </c>
      <c r="C87">
        <v>43607</v>
      </c>
      <c r="D87">
        <v>308</v>
      </c>
      <c r="E87">
        <v>42439</v>
      </c>
      <c r="F87">
        <v>3.2</v>
      </c>
      <c r="G87">
        <v>1</v>
      </c>
      <c r="H87">
        <v>103</v>
      </c>
      <c r="I87">
        <v>19.600000000000001</v>
      </c>
      <c r="J87">
        <v>18.474879819021588</v>
      </c>
      <c r="K87">
        <v>1</v>
      </c>
      <c r="L87">
        <v>2</v>
      </c>
      <c r="M87" t="s">
        <v>132</v>
      </c>
      <c r="N87">
        <v>1</v>
      </c>
      <c r="O87" t="s">
        <v>127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60</v>
      </c>
      <c r="Y87">
        <v>0.2</v>
      </c>
      <c r="AA87">
        <v>5</v>
      </c>
      <c r="AB87">
        <v>1</v>
      </c>
      <c r="AC87">
        <v>40</v>
      </c>
      <c r="AF87">
        <v>4</v>
      </c>
      <c r="AG87">
        <f>AF87/I87</f>
        <v>0.2040816326530612</v>
      </c>
      <c r="AH87">
        <v>1</v>
      </c>
      <c r="AI87">
        <v>1</v>
      </c>
      <c r="AL87">
        <v>0</v>
      </c>
      <c r="AM87" t="s">
        <v>128</v>
      </c>
      <c r="AN87">
        <v>1</v>
      </c>
      <c r="AQ87">
        <v>3</v>
      </c>
      <c r="AS87">
        <v>50</v>
      </c>
      <c r="AT87" t="s">
        <v>127</v>
      </c>
      <c r="AU87" t="s">
        <v>129</v>
      </c>
      <c r="AV87">
        <v>2</v>
      </c>
      <c r="AY87" s="3">
        <v>0.77083333333333337</v>
      </c>
      <c r="AZ87" s="3">
        <v>0.77430555555555547</v>
      </c>
      <c r="BA87" s="3">
        <v>0.79861111111111116</v>
      </c>
      <c r="BB87" s="3">
        <v>0.7993055555555556</v>
      </c>
      <c r="BC87" s="3">
        <v>0.80069444444444438</v>
      </c>
      <c r="BD87" s="3">
        <v>3.4722222222220989E-3</v>
      </c>
      <c r="BE87" s="4">
        <v>5</v>
      </c>
      <c r="BF87" s="3">
        <v>2.4305555555555691E-2</v>
      </c>
      <c r="BG87" s="4">
        <v>35</v>
      </c>
      <c r="BH87" s="4">
        <f t="shared" si="1"/>
        <v>40</v>
      </c>
      <c r="BI87" s="3">
        <v>6.9444444444444198E-4</v>
      </c>
      <c r="BJ87" s="4">
        <v>1</v>
      </c>
      <c r="BK87" t="s">
        <v>130</v>
      </c>
      <c r="BL87">
        <v>0</v>
      </c>
      <c r="BM87">
        <v>0</v>
      </c>
      <c r="BN87">
        <v>0</v>
      </c>
      <c r="BO87">
        <v>0</v>
      </c>
      <c r="BP87" s="5">
        <v>43612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00</v>
      </c>
      <c r="BX87">
        <v>0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00</v>
      </c>
      <c r="CF87">
        <v>0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00</v>
      </c>
      <c r="CN87">
        <v>0</v>
      </c>
      <c r="CO87">
        <v>1</v>
      </c>
      <c r="CP87">
        <v>1</v>
      </c>
      <c r="CQ87">
        <v>1</v>
      </c>
      <c r="CR87">
        <v>1</v>
      </c>
      <c r="CS87">
        <v>2</v>
      </c>
      <c r="CT87">
        <v>1</v>
      </c>
      <c r="CU87">
        <v>95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92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0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1</v>
      </c>
      <c r="DR87">
        <v>0</v>
      </c>
      <c r="DS87">
        <v>1</v>
      </c>
      <c r="DT87">
        <v>1</v>
      </c>
      <c r="DU87">
        <v>1</v>
      </c>
      <c r="DV87">
        <v>0</v>
      </c>
      <c r="DW87">
        <v>0</v>
      </c>
      <c r="DX87">
        <v>0</v>
      </c>
      <c r="DY87">
        <v>0</v>
      </c>
      <c r="DZ87">
        <v>1</v>
      </c>
    </row>
    <row r="88" spans="1:130" ht="15.4" x14ac:dyDescent="0.4">
      <c r="A88">
        <v>87</v>
      </c>
      <c r="B88" t="s">
        <v>222</v>
      </c>
      <c r="C88">
        <v>43607</v>
      </c>
      <c r="D88">
        <v>317</v>
      </c>
      <c r="E88">
        <v>41849</v>
      </c>
      <c r="F88">
        <v>4.816438356164384</v>
      </c>
      <c r="G88">
        <v>1</v>
      </c>
      <c r="H88">
        <v>106</v>
      </c>
      <c r="I88">
        <v>20</v>
      </c>
      <c r="J88">
        <v>17.7999288002848</v>
      </c>
      <c r="K88">
        <v>1</v>
      </c>
      <c r="L88">
        <v>2</v>
      </c>
      <c r="M88" t="s">
        <v>126</v>
      </c>
      <c r="N88">
        <v>0</v>
      </c>
      <c r="O88" t="s">
        <v>127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60</v>
      </c>
      <c r="AA88">
        <v>5</v>
      </c>
      <c r="AB88">
        <v>1</v>
      </c>
      <c r="AC88">
        <v>40</v>
      </c>
      <c r="AF88">
        <v>4</v>
      </c>
      <c r="AG88">
        <f>AF88/I88</f>
        <v>0.2</v>
      </c>
      <c r="AH88">
        <v>1</v>
      </c>
      <c r="AI88">
        <v>0</v>
      </c>
      <c r="AL88">
        <v>0</v>
      </c>
      <c r="AM88" t="s">
        <v>128</v>
      </c>
      <c r="AN88">
        <v>1</v>
      </c>
      <c r="AQ88">
        <v>3</v>
      </c>
      <c r="AS88">
        <v>50</v>
      </c>
      <c r="AT88" t="s">
        <v>127</v>
      </c>
      <c r="AU88" t="s">
        <v>129</v>
      </c>
      <c r="AV88">
        <v>2</v>
      </c>
      <c r="AY88" s="3">
        <v>0.65555555555555556</v>
      </c>
      <c r="AZ88" s="3">
        <v>0.65763888888888888</v>
      </c>
      <c r="BA88" s="3">
        <v>0.6791666666666667</v>
      </c>
      <c r="BB88" s="3">
        <v>0.67986111111111114</v>
      </c>
      <c r="BC88" s="3">
        <v>0.68194444444444446</v>
      </c>
      <c r="BD88" s="3">
        <v>2.0833333333333259E-3</v>
      </c>
      <c r="BE88" s="4">
        <v>3</v>
      </c>
      <c r="BF88" s="3">
        <v>2.1527777777777812E-2</v>
      </c>
      <c r="BG88" s="4">
        <v>31</v>
      </c>
      <c r="BH88" s="4">
        <f t="shared" si="1"/>
        <v>34</v>
      </c>
      <c r="BI88" s="3">
        <v>6.9444444444444198E-4</v>
      </c>
      <c r="BJ88" s="4">
        <v>1</v>
      </c>
      <c r="BK88" t="s">
        <v>130</v>
      </c>
      <c r="BL88">
        <v>0</v>
      </c>
      <c r="BM88">
        <v>0</v>
      </c>
      <c r="BN88">
        <v>0</v>
      </c>
      <c r="BO88">
        <v>0</v>
      </c>
      <c r="BP88" s="5">
        <v>43608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00</v>
      </c>
      <c r="BX88">
        <v>0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00</v>
      </c>
      <c r="CF88">
        <v>0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00</v>
      </c>
      <c r="CN88">
        <v>0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96</v>
      </c>
      <c r="CV88">
        <v>0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97</v>
      </c>
      <c r="DD88">
        <v>0</v>
      </c>
      <c r="DE88">
        <v>1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10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</row>
    <row r="89" spans="1:130" ht="15.4" x14ac:dyDescent="0.4">
      <c r="A89">
        <v>88</v>
      </c>
      <c r="B89" t="s">
        <v>223</v>
      </c>
      <c r="C89">
        <v>43614</v>
      </c>
      <c r="D89">
        <v>321</v>
      </c>
      <c r="E89">
        <v>42407</v>
      </c>
      <c r="F89">
        <v>3.3068493150684932</v>
      </c>
      <c r="G89">
        <v>1</v>
      </c>
      <c r="H89">
        <v>99</v>
      </c>
      <c r="I89">
        <v>15.6</v>
      </c>
      <c r="J89">
        <v>15.916743189470461</v>
      </c>
      <c r="K89">
        <v>1</v>
      </c>
      <c r="L89">
        <v>2</v>
      </c>
      <c r="M89" t="s">
        <v>138</v>
      </c>
      <c r="N89">
        <v>0</v>
      </c>
      <c r="O89" t="s">
        <v>127</v>
      </c>
      <c r="P89">
        <v>0</v>
      </c>
      <c r="Q89">
        <v>1</v>
      </c>
      <c r="R89">
        <v>1</v>
      </c>
      <c r="S89">
        <v>0</v>
      </c>
      <c r="T89">
        <v>0</v>
      </c>
      <c r="U89">
        <v>0</v>
      </c>
      <c r="V89">
        <v>0</v>
      </c>
      <c r="W89">
        <v>60</v>
      </c>
      <c r="AA89">
        <v>5</v>
      </c>
      <c r="AB89">
        <v>1</v>
      </c>
      <c r="AD89">
        <v>2</v>
      </c>
      <c r="AF89">
        <v>2</v>
      </c>
      <c r="AG89">
        <f>AF89/I89</f>
        <v>0.12820512820512822</v>
      </c>
      <c r="AH89">
        <v>0</v>
      </c>
      <c r="AI89">
        <v>0</v>
      </c>
      <c r="AL89">
        <v>0</v>
      </c>
      <c r="AM89" t="s">
        <v>128</v>
      </c>
      <c r="AN89">
        <v>1</v>
      </c>
      <c r="AQ89">
        <v>3</v>
      </c>
      <c r="AS89">
        <v>50</v>
      </c>
      <c r="AT89" t="s">
        <v>127</v>
      </c>
      <c r="AU89" t="s">
        <v>129</v>
      </c>
      <c r="AV89">
        <v>2</v>
      </c>
      <c r="AY89" s="3">
        <v>0.6020833333333333</v>
      </c>
      <c r="AZ89" s="3">
        <v>0.60416666666666663</v>
      </c>
      <c r="BA89" s="3">
        <v>0.65</v>
      </c>
      <c r="BB89" s="3">
        <v>0.65277777777777779</v>
      </c>
      <c r="BC89" s="3">
        <v>0.65416666666666667</v>
      </c>
      <c r="BD89" s="3">
        <v>2.0833333333333259E-3</v>
      </c>
      <c r="BE89" s="4">
        <v>3</v>
      </c>
      <c r="BF89" s="3">
        <v>4.5833333333333393E-2</v>
      </c>
      <c r="BG89" s="4">
        <v>66</v>
      </c>
      <c r="BH89" s="4">
        <f t="shared" si="1"/>
        <v>69</v>
      </c>
      <c r="BI89" s="3">
        <v>2.7777777777777679E-3</v>
      </c>
      <c r="BJ89" s="4">
        <v>4</v>
      </c>
      <c r="BK89" t="s">
        <v>130</v>
      </c>
      <c r="BL89">
        <v>0</v>
      </c>
      <c r="BM89">
        <v>1</v>
      </c>
      <c r="BN89">
        <v>0</v>
      </c>
      <c r="BO89">
        <v>0</v>
      </c>
      <c r="BP89" s="5">
        <v>43616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00</v>
      </c>
      <c r="BX89">
        <v>0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00</v>
      </c>
      <c r="CF89">
        <v>0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00</v>
      </c>
      <c r="CN89">
        <v>0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94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94</v>
      </c>
      <c r="DD89">
        <v>1</v>
      </c>
      <c r="DE89">
        <v>1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0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1</v>
      </c>
      <c r="DT89">
        <v>1</v>
      </c>
      <c r="DU89">
        <v>1</v>
      </c>
      <c r="DV89">
        <v>0</v>
      </c>
      <c r="DW89">
        <v>0</v>
      </c>
      <c r="DX89">
        <v>0</v>
      </c>
      <c r="DY89">
        <v>1</v>
      </c>
      <c r="DZ89">
        <v>1</v>
      </c>
    </row>
    <row r="90" spans="1:130" ht="15.4" x14ac:dyDescent="0.4">
      <c r="A90">
        <v>89</v>
      </c>
      <c r="B90" t="s">
        <v>224</v>
      </c>
      <c r="C90">
        <v>43614</v>
      </c>
      <c r="D90">
        <v>318</v>
      </c>
      <c r="E90">
        <v>40858</v>
      </c>
      <c r="F90">
        <v>7.5506849315068489</v>
      </c>
      <c r="G90">
        <v>0</v>
      </c>
      <c r="H90">
        <v>132</v>
      </c>
      <c r="I90">
        <v>20</v>
      </c>
      <c r="J90">
        <v>11.478420569329661</v>
      </c>
      <c r="K90">
        <v>1</v>
      </c>
      <c r="L90">
        <v>2</v>
      </c>
      <c r="M90" t="s">
        <v>126</v>
      </c>
      <c r="N90">
        <v>0</v>
      </c>
      <c r="O90" t="s">
        <v>127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>
        <v>0</v>
      </c>
      <c r="W90">
        <v>70</v>
      </c>
      <c r="AA90">
        <v>5</v>
      </c>
      <c r="AB90">
        <v>1</v>
      </c>
      <c r="AD90">
        <v>4</v>
      </c>
      <c r="AF90">
        <v>4</v>
      </c>
      <c r="AG90">
        <f>AF90/I90</f>
        <v>0.2</v>
      </c>
      <c r="AH90">
        <v>1</v>
      </c>
      <c r="AI90">
        <v>0</v>
      </c>
      <c r="AL90">
        <v>0</v>
      </c>
      <c r="AM90" t="s">
        <v>128</v>
      </c>
      <c r="AN90">
        <v>1</v>
      </c>
      <c r="AQ90">
        <v>3</v>
      </c>
      <c r="AS90">
        <v>50</v>
      </c>
      <c r="AT90" t="s">
        <v>127</v>
      </c>
      <c r="AU90" t="s">
        <v>129</v>
      </c>
      <c r="AV90">
        <v>2</v>
      </c>
      <c r="AY90" s="3">
        <v>0.40763888888888888</v>
      </c>
      <c r="AZ90" s="3">
        <v>0.40972222222222227</v>
      </c>
      <c r="BA90" s="3">
        <v>0.43055555555555558</v>
      </c>
      <c r="BB90" s="3">
        <v>0.43611111111111112</v>
      </c>
      <c r="BC90" s="3">
        <v>0.4375</v>
      </c>
      <c r="BD90" s="3">
        <v>2.0833333333333814E-3</v>
      </c>
      <c r="BE90" s="4">
        <v>3</v>
      </c>
      <c r="BF90" s="3">
        <v>2.0833333333333315E-2</v>
      </c>
      <c r="BG90" s="4">
        <v>30</v>
      </c>
      <c r="BH90" s="4">
        <f t="shared" si="1"/>
        <v>33</v>
      </c>
      <c r="BI90" s="3">
        <v>5.5555555555555358E-3</v>
      </c>
      <c r="BJ90" s="4">
        <v>8</v>
      </c>
      <c r="BK90" t="s">
        <v>130</v>
      </c>
      <c r="BL90">
        <v>0</v>
      </c>
      <c r="BM90">
        <v>0</v>
      </c>
      <c r="BN90">
        <v>0</v>
      </c>
      <c r="BO90">
        <v>0</v>
      </c>
      <c r="BP90" s="5">
        <v>43616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00</v>
      </c>
      <c r="BX90">
        <v>0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00</v>
      </c>
      <c r="CF90">
        <v>0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00</v>
      </c>
      <c r="CN90">
        <v>0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00</v>
      </c>
      <c r="CV90">
        <v>0</v>
      </c>
      <c r="CW90">
        <v>1</v>
      </c>
      <c r="CX90">
        <v>1</v>
      </c>
      <c r="CY90">
        <v>1</v>
      </c>
      <c r="CZ90">
        <v>1</v>
      </c>
      <c r="DA90">
        <v>1</v>
      </c>
      <c r="DB90">
        <v>1</v>
      </c>
      <c r="DC90">
        <v>95</v>
      </c>
      <c r="DD90">
        <v>0</v>
      </c>
      <c r="DE90">
        <v>1</v>
      </c>
      <c r="DF90">
        <v>1</v>
      </c>
      <c r="DG90">
        <v>1</v>
      </c>
      <c r="DH90">
        <v>1</v>
      </c>
      <c r="DI90">
        <v>1</v>
      </c>
      <c r="DJ90">
        <v>1</v>
      </c>
      <c r="DK90">
        <v>10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</row>
    <row r="91" spans="1:130" ht="15.4" x14ac:dyDescent="0.4">
      <c r="A91">
        <v>90</v>
      </c>
      <c r="B91" t="s">
        <v>225</v>
      </c>
      <c r="C91">
        <v>43614</v>
      </c>
      <c r="D91">
        <v>323</v>
      </c>
      <c r="E91">
        <v>42817</v>
      </c>
      <c r="F91">
        <v>2.1835616438356165</v>
      </c>
      <c r="G91">
        <v>1</v>
      </c>
      <c r="H91">
        <v>92</v>
      </c>
      <c r="I91">
        <v>13.3</v>
      </c>
      <c r="J91">
        <v>15.713610586011342</v>
      </c>
      <c r="K91">
        <v>0</v>
      </c>
      <c r="L91">
        <v>2</v>
      </c>
      <c r="M91" t="s">
        <v>132</v>
      </c>
      <c r="N91">
        <v>1</v>
      </c>
      <c r="O91" t="s">
        <v>127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55</v>
      </c>
      <c r="AA91">
        <v>5</v>
      </c>
      <c r="AB91">
        <v>1</v>
      </c>
      <c r="AD91">
        <v>2</v>
      </c>
      <c r="AF91">
        <v>2</v>
      </c>
      <c r="AG91">
        <f>AF91/I91</f>
        <v>0.15037593984962405</v>
      </c>
      <c r="AH91">
        <v>0</v>
      </c>
      <c r="AI91">
        <v>0</v>
      </c>
      <c r="AL91">
        <v>0</v>
      </c>
      <c r="AM91" t="s">
        <v>128</v>
      </c>
      <c r="AN91">
        <v>1</v>
      </c>
      <c r="AQ91">
        <v>3</v>
      </c>
      <c r="AS91">
        <v>50</v>
      </c>
      <c r="AT91" t="s">
        <v>127</v>
      </c>
      <c r="AU91" t="s">
        <v>129</v>
      </c>
      <c r="AV91">
        <v>2</v>
      </c>
      <c r="AY91" s="3">
        <v>0.80347222222222225</v>
      </c>
      <c r="AZ91" s="3">
        <v>0.80555555555555547</v>
      </c>
      <c r="BA91" s="3">
        <v>0.83194444444444438</v>
      </c>
      <c r="BB91" s="3">
        <v>0.83333333333333337</v>
      </c>
      <c r="BC91" s="3">
        <v>0.8354166666666667</v>
      </c>
      <c r="BD91" s="3">
        <v>2.0833333333332149E-3</v>
      </c>
      <c r="BE91" s="4">
        <v>3</v>
      </c>
      <c r="BF91" s="3">
        <v>2.6388888888888906E-2</v>
      </c>
      <c r="BG91" s="4">
        <v>38</v>
      </c>
      <c r="BH91" s="4">
        <f t="shared" si="1"/>
        <v>41</v>
      </c>
      <c r="BI91" s="3">
        <v>1.388888888888995E-3</v>
      </c>
      <c r="BJ91" s="4">
        <v>2</v>
      </c>
      <c r="BK91" t="s">
        <v>130</v>
      </c>
      <c r="BL91">
        <v>0</v>
      </c>
      <c r="BM91">
        <v>1</v>
      </c>
      <c r="BN91">
        <v>0</v>
      </c>
      <c r="BO91">
        <v>0</v>
      </c>
      <c r="BP91" s="5">
        <v>43619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00</v>
      </c>
      <c r="BX91">
        <v>0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00</v>
      </c>
      <c r="CF91">
        <v>0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00</v>
      </c>
      <c r="CN91">
        <v>0</v>
      </c>
      <c r="CO91">
        <v>1</v>
      </c>
      <c r="CP91">
        <v>1</v>
      </c>
      <c r="CQ91">
        <v>2</v>
      </c>
      <c r="CR91">
        <v>1</v>
      </c>
      <c r="CS91">
        <v>2</v>
      </c>
      <c r="CT91">
        <v>1</v>
      </c>
      <c r="CU91">
        <v>86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1</v>
      </c>
      <c r="DC91">
        <v>98</v>
      </c>
      <c r="DD91">
        <v>0</v>
      </c>
      <c r="DE91">
        <v>1</v>
      </c>
      <c r="DF91">
        <v>1</v>
      </c>
      <c r="DG91">
        <v>1</v>
      </c>
      <c r="DH91">
        <v>1</v>
      </c>
      <c r="DI91">
        <v>1</v>
      </c>
      <c r="DJ91">
        <v>1</v>
      </c>
      <c r="DK91">
        <v>100</v>
      </c>
      <c r="DL91">
        <v>0</v>
      </c>
      <c r="DM91">
        <v>0</v>
      </c>
      <c r="DN91">
        <v>0</v>
      </c>
      <c r="DO91">
        <v>1</v>
      </c>
      <c r="DP91">
        <v>0</v>
      </c>
      <c r="DQ91">
        <v>1</v>
      </c>
      <c r="DR91">
        <v>0</v>
      </c>
      <c r="DS91">
        <v>1</v>
      </c>
      <c r="DT91">
        <v>1</v>
      </c>
      <c r="DU91">
        <v>1</v>
      </c>
      <c r="DV91">
        <v>0</v>
      </c>
      <c r="DW91">
        <v>0</v>
      </c>
      <c r="DX91">
        <v>0</v>
      </c>
      <c r="DY91">
        <v>1</v>
      </c>
      <c r="DZ91">
        <v>0</v>
      </c>
    </row>
    <row r="92" spans="1:130" ht="15.4" x14ac:dyDescent="0.4">
      <c r="A92">
        <v>91</v>
      </c>
      <c r="B92" t="s">
        <v>226</v>
      </c>
      <c r="C92">
        <v>43614</v>
      </c>
      <c r="D92">
        <v>324</v>
      </c>
      <c r="E92">
        <v>41871</v>
      </c>
      <c r="F92">
        <v>4.7753424657534245</v>
      </c>
      <c r="G92">
        <v>0</v>
      </c>
      <c r="H92">
        <v>100</v>
      </c>
      <c r="I92">
        <v>19.7</v>
      </c>
      <c r="J92">
        <v>19.7</v>
      </c>
      <c r="K92">
        <v>1</v>
      </c>
      <c r="L92">
        <v>2</v>
      </c>
      <c r="M92" t="s">
        <v>138</v>
      </c>
      <c r="N92">
        <v>1</v>
      </c>
      <c r="O92" t="s">
        <v>127</v>
      </c>
      <c r="P92">
        <v>0</v>
      </c>
      <c r="Q92">
        <v>0</v>
      </c>
      <c r="R92">
        <v>0</v>
      </c>
      <c r="S92">
        <v>1</v>
      </c>
      <c r="T92">
        <v>0</v>
      </c>
      <c r="U92">
        <v>1</v>
      </c>
      <c r="V92">
        <v>0</v>
      </c>
      <c r="W92">
        <v>80</v>
      </c>
      <c r="AA92">
        <v>5</v>
      </c>
      <c r="AB92">
        <v>1</v>
      </c>
      <c r="AD92">
        <v>3</v>
      </c>
      <c r="AF92">
        <v>3</v>
      </c>
      <c r="AG92">
        <f>AF92/I92</f>
        <v>0.15228426395939088</v>
      </c>
      <c r="AH92">
        <v>0</v>
      </c>
      <c r="AI92">
        <v>0</v>
      </c>
      <c r="AL92">
        <v>0</v>
      </c>
      <c r="AM92" t="s">
        <v>128</v>
      </c>
      <c r="AN92">
        <v>1</v>
      </c>
      <c r="AQ92">
        <v>3</v>
      </c>
      <c r="AS92">
        <v>50</v>
      </c>
      <c r="AT92" t="s">
        <v>127</v>
      </c>
      <c r="AU92" t="s">
        <v>129</v>
      </c>
      <c r="AV92">
        <v>2</v>
      </c>
      <c r="AY92" s="3">
        <v>0.68333333333333324</v>
      </c>
      <c r="AZ92" s="3">
        <v>0.68680555555555556</v>
      </c>
      <c r="BA92" s="3">
        <v>0.71944444444444444</v>
      </c>
      <c r="BB92" s="3">
        <v>0.72013888888888899</v>
      </c>
      <c r="BC92" s="3">
        <v>0.72291666666666676</v>
      </c>
      <c r="BD92" s="3">
        <v>3.4722222222223209E-3</v>
      </c>
      <c r="BE92" s="4">
        <v>5</v>
      </c>
      <c r="BF92" s="3">
        <v>3.2638888888888884E-2</v>
      </c>
      <c r="BG92" s="4">
        <v>47</v>
      </c>
      <c r="BH92" s="4">
        <f t="shared" si="1"/>
        <v>52</v>
      </c>
      <c r="BI92" s="3">
        <v>6.94444444444553E-4</v>
      </c>
      <c r="BJ92" s="4">
        <v>1</v>
      </c>
      <c r="BK92" t="s">
        <v>130</v>
      </c>
      <c r="BL92">
        <v>0</v>
      </c>
      <c r="BM92">
        <v>0</v>
      </c>
      <c r="BN92">
        <v>0</v>
      </c>
      <c r="BO92">
        <v>0</v>
      </c>
      <c r="BP92" s="5">
        <v>43616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00</v>
      </c>
      <c r="BX92">
        <v>0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00</v>
      </c>
      <c r="CF92">
        <v>0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00</v>
      </c>
      <c r="CN92">
        <v>0</v>
      </c>
      <c r="CO92">
        <v>1</v>
      </c>
      <c r="CP92">
        <v>1</v>
      </c>
      <c r="CQ92">
        <v>2</v>
      </c>
      <c r="CR92">
        <v>1</v>
      </c>
      <c r="CS92">
        <v>1</v>
      </c>
      <c r="CT92">
        <v>1</v>
      </c>
      <c r="CU92">
        <v>97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1</v>
      </c>
      <c r="DB92">
        <v>1</v>
      </c>
      <c r="DC92">
        <v>97</v>
      </c>
      <c r="DD92">
        <v>0</v>
      </c>
      <c r="DE92">
        <v>1</v>
      </c>
      <c r="DF92">
        <v>1</v>
      </c>
      <c r="DG92">
        <v>1</v>
      </c>
      <c r="DH92">
        <v>1</v>
      </c>
      <c r="DI92">
        <v>1</v>
      </c>
      <c r="DJ92">
        <v>1</v>
      </c>
      <c r="DK92">
        <v>100</v>
      </c>
      <c r="DL92">
        <v>0</v>
      </c>
      <c r="DM92">
        <v>0</v>
      </c>
      <c r="DN92">
        <v>0</v>
      </c>
      <c r="DO92">
        <v>1</v>
      </c>
      <c r="DP92">
        <v>0</v>
      </c>
      <c r="DQ92">
        <v>0</v>
      </c>
      <c r="DR92">
        <v>0</v>
      </c>
      <c r="DS92">
        <v>0</v>
      </c>
      <c r="DT92">
        <v>1</v>
      </c>
      <c r="DU92">
        <v>1</v>
      </c>
      <c r="DV92">
        <v>0</v>
      </c>
      <c r="DW92">
        <v>0</v>
      </c>
      <c r="DX92">
        <v>0</v>
      </c>
      <c r="DY92">
        <v>0</v>
      </c>
      <c r="DZ92">
        <v>0</v>
      </c>
    </row>
    <row r="93" spans="1:130" ht="15.4" x14ac:dyDescent="0.4">
      <c r="A93">
        <v>92</v>
      </c>
      <c r="B93" t="s">
        <v>227</v>
      </c>
      <c r="C93">
        <v>43614</v>
      </c>
      <c r="D93">
        <v>322</v>
      </c>
      <c r="E93">
        <v>41932</v>
      </c>
      <c r="F93">
        <v>4.6082191780821917</v>
      </c>
      <c r="G93">
        <v>0</v>
      </c>
      <c r="H93">
        <v>115</v>
      </c>
      <c r="I93">
        <v>22.6</v>
      </c>
      <c r="J93">
        <v>17.088846880907372</v>
      </c>
      <c r="K93">
        <v>1</v>
      </c>
      <c r="L93">
        <v>2</v>
      </c>
      <c r="M93" t="s">
        <v>138</v>
      </c>
      <c r="N93">
        <v>1</v>
      </c>
      <c r="O93" t="s">
        <v>127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80</v>
      </c>
      <c r="AA93">
        <v>5</v>
      </c>
      <c r="AB93">
        <v>1</v>
      </c>
      <c r="AD93">
        <v>3</v>
      </c>
      <c r="AF93">
        <v>3</v>
      </c>
      <c r="AG93">
        <f>AF93/I93</f>
        <v>0.13274336283185839</v>
      </c>
      <c r="AH93">
        <v>0</v>
      </c>
      <c r="AI93">
        <v>0</v>
      </c>
      <c r="AL93">
        <v>0</v>
      </c>
      <c r="AM93" t="s">
        <v>128</v>
      </c>
      <c r="AN93">
        <v>1</v>
      </c>
      <c r="AQ93">
        <v>3</v>
      </c>
      <c r="AS93">
        <v>50</v>
      </c>
      <c r="AT93" t="s">
        <v>127</v>
      </c>
      <c r="AU93" t="s">
        <v>129</v>
      </c>
      <c r="AV93">
        <v>2</v>
      </c>
      <c r="AY93" s="3">
        <v>0.55902777777777779</v>
      </c>
      <c r="AZ93" s="3">
        <v>0.56111111111111112</v>
      </c>
      <c r="BA93" s="3">
        <v>0.59444444444444444</v>
      </c>
      <c r="BB93" s="3">
        <v>0.59930555555555554</v>
      </c>
      <c r="BC93" s="3">
        <v>0.60069444444444442</v>
      </c>
      <c r="BD93" s="3">
        <v>2.0833333333333259E-3</v>
      </c>
      <c r="BE93" s="4">
        <v>3</v>
      </c>
      <c r="BF93" s="3">
        <v>3.3333333333333326E-2</v>
      </c>
      <c r="BG93" s="4">
        <v>48</v>
      </c>
      <c r="BH93" s="4">
        <f t="shared" si="1"/>
        <v>51</v>
      </c>
      <c r="BI93" s="3">
        <v>4.8611111111110938E-3</v>
      </c>
      <c r="BJ93" s="4">
        <v>7</v>
      </c>
      <c r="BK93" t="s">
        <v>130</v>
      </c>
      <c r="BL93">
        <v>0</v>
      </c>
      <c r="BM93">
        <v>0</v>
      </c>
      <c r="BN93">
        <v>0</v>
      </c>
      <c r="BO93">
        <v>0</v>
      </c>
      <c r="BP93" s="5">
        <v>43616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00</v>
      </c>
      <c r="BX93">
        <v>0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00</v>
      </c>
      <c r="CF93">
        <v>0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00</v>
      </c>
      <c r="CN93">
        <v>0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97</v>
      </c>
      <c r="CV93">
        <v>0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96</v>
      </c>
      <c r="DD93">
        <v>0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0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</row>
    <row r="94" spans="1:130" ht="15.4" x14ac:dyDescent="0.4">
      <c r="A94">
        <v>93</v>
      </c>
      <c r="B94" t="s">
        <v>228</v>
      </c>
      <c r="C94">
        <v>43614</v>
      </c>
      <c r="D94">
        <v>320</v>
      </c>
      <c r="E94">
        <v>42152</v>
      </c>
      <c r="F94">
        <v>4.0054794520547947</v>
      </c>
      <c r="G94">
        <v>1</v>
      </c>
      <c r="H94">
        <v>101</v>
      </c>
      <c r="I94">
        <v>17</v>
      </c>
      <c r="J94">
        <v>16.665032839917657</v>
      </c>
      <c r="K94">
        <v>1</v>
      </c>
      <c r="L94">
        <v>2</v>
      </c>
      <c r="M94" t="s">
        <v>138</v>
      </c>
      <c r="N94">
        <v>1</v>
      </c>
      <c r="O94" t="s">
        <v>145</v>
      </c>
      <c r="P94">
        <v>1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70</v>
      </c>
      <c r="AA94">
        <v>5</v>
      </c>
      <c r="AB94">
        <v>1</v>
      </c>
      <c r="AD94">
        <v>3</v>
      </c>
      <c r="AF94">
        <v>3</v>
      </c>
      <c r="AG94">
        <f>AF94/I94</f>
        <v>0.17647058823529413</v>
      </c>
      <c r="AH94">
        <v>1</v>
      </c>
      <c r="AI94">
        <v>0</v>
      </c>
      <c r="AL94">
        <v>0</v>
      </c>
      <c r="AM94" t="s">
        <v>128</v>
      </c>
      <c r="AN94">
        <v>1</v>
      </c>
      <c r="AQ94">
        <v>3</v>
      </c>
      <c r="AS94">
        <v>50</v>
      </c>
      <c r="AT94" t="s">
        <v>127</v>
      </c>
      <c r="AU94" t="s">
        <v>129</v>
      </c>
      <c r="AV94">
        <v>2</v>
      </c>
      <c r="AY94" s="3">
        <v>0.43958333333333338</v>
      </c>
      <c r="AZ94" s="3">
        <v>0.44236111111111115</v>
      </c>
      <c r="BA94" s="3">
        <v>0.45694444444444443</v>
      </c>
      <c r="BB94" s="3">
        <v>0.45833333333333331</v>
      </c>
      <c r="BC94" s="3">
        <v>0.46111111111111108</v>
      </c>
      <c r="BD94" s="3">
        <v>2.7777777777777679E-3</v>
      </c>
      <c r="BE94" s="4">
        <v>4</v>
      </c>
      <c r="BF94" s="3">
        <v>1.4583333333333282E-2</v>
      </c>
      <c r="BG94" s="4">
        <v>21</v>
      </c>
      <c r="BH94" s="4">
        <f t="shared" si="1"/>
        <v>25</v>
      </c>
      <c r="BI94" s="3">
        <v>1.388888888888884E-3</v>
      </c>
      <c r="BJ94" s="4">
        <v>2</v>
      </c>
      <c r="BK94" t="s">
        <v>130</v>
      </c>
      <c r="BL94">
        <v>0</v>
      </c>
      <c r="BM94">
        <v>1</v>
      </c>
      <c r="BN94">
        <v>0</v>
      </c>
      <c r="BO94">
        <v>0</v>
      </c>
      <c r="BP94" s="5">
        <v>43616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00</v>
      </c>
      <c r="BX94">
        <v>0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00</v>
      </c>
      <c r="CF94">
        <v>0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00</v>
      </c>
      <c r="CN94">
        <v>0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97</v>
      </c>
      <c r="CV94">
        <v>0</v>
      </c>
      <c r="CW94">
        <v>1</v>
      </c>
      <c r="CX94">
        <v>1</v>
      </c>
      <c r="CY94">
        <v>1</v>
      </c>
      <c r="CZ94">
        <v>1</v>
      </c>
      <c r="DA94">
        <v>1</v>
      </c>
      <c r="DB94">
        <v>1</v>
      </c>
      <c r="DC94">
        <v>97</v>
      </c>
      <c r="DD94">
        <v>0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0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</row>
    <row r="95" spans="1:130" ht="15.4" x14ac:dyDescent="0.4">
      <c r="A95">
        <v>94</v>
      </c>
      <c r="B95" t="s">
        <v>229</v>
      </c>
      <c r="C95">
        <v>43614</v>
      </c>
      <c r="D95">
        <v>319</v>
      </c>
      <c r="E95">
        <v>39701</v>
      </c>
      <c r="F95">
        <v>10.72054794520548</v>
      </c>
      <c r="G95">
        <v>0</v>
      </c>
      <c r="H95">
        <v>133</v>
      </c>
      <c r="I95">
        <v>25.3</v>
      </c>
      <c r="J95">
        <v>14.302673978178529</v>
      </c>
      <c r="K95">
        <v>1</v>
      </c>
      <c r="L95">
        <v>2</v>
      </c>
      <c r="M95" t="s">
        <v>126</v>
      </c>
      <c r="N95">
        <v>0</v>
      </c>
      <c r="O95" t="s">
        <v>127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100</v>
      </c>
      <c r="AA95">
        <v>5</v>
      </c>
      <c r="AB95">
        <v>1</v>
      </c>
      <c r="AD95">
        <v>4</v>
      </c>
      <c r="AF95">
        <v>4</v>
      </c>
      <c r="AG95">
        <f>AF95/I95</f>
        <v>0.15810276679841898</v>
      </c>
      <c r="AH95">
        <v>1</v>
      </c>
      <c r="AI95">
        <v>0</v>
      </c>
      <c r="AL95">
        <v>0</v>
      </c>
      <c r="AM95" t="s">
        <v>128</v>
      </c>
      <c r="AN95">
        <v>1</v>
      </c>
      <c r="AQ95">
        <v>3</v>
      </c>
      <c r="AS95">
        <v>50</v>
      </c>
      <c r="AT95" t="s">
        <v>127</v>
      </c>
      <c r="AU95" t="s">
        <v>129</v>
      </c>
      <c r="AV95">
        <v>2</v>
      </c>
      <c r="AY95" s="3">
        <v>0.77222222222222225</v>
      </c>
      <c r="AZ95" s="3">
        <v>0.77430555555555547</v>
      </c>
      <c r="BA95" s="3">
        <v>0.79652777777777783</v>
      </c>
      <c r="BB95" s="3">
        <v>0.79722222222222217</v>
      </c>
      <c r="BC95" s="3">
        <v>0.79861111111111116</v>
      </c>
      <c r="BD95" s="3">
        <v>2.0833333333332149E-3</v>
      </c>
      <c r="BE95" s="4">
        <v>3</v>
      </c>
      <c r="BF95" s="3">
        <v>2.2222222222222365E-2</v>
      </c>
      <c r="BG95" s="4">
        <v>32</v>
      </c>
      <c r="BH95" s="4">
        <f t="shared" si="1"/>
        <v>35</v>
      </c>
      <c r="BI95" s="3">
        <v>6.9444444444433095E-4</v>
      </c>
      <c r="BJ95" s="4">
        <v>1</v>
      </c>
      <c r="BK95" t="s">
        <v>130</v>
      </c>
      <c r="BL95">
        <v>0</v>
      </c>
      <c r="BM95">
        <v>0</v>
      </c>
      <c r="BN95">
        <v>0</v>
      </c>
      <c r="BO95">
        <v>0</v>
      </c>
      <c r="BP95" s="5">
        <v>43616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00</v>
      </c>
      <c r="BX95">
        <v>0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00</v>
      </c>
      <c r="CF95">
        <v>0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00</v>
      </c>
      <c r="CN95">
        <v>0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99</v>
      </c>
      <c r="CV95">
        <v>0</v>
      </c>
      <c r="CW95">
        <v>1</v>
      </c>
      <c r="CX95">
        <v>1</v>
      </c>
      <c r="CY95">
        <v>3</v>
      </c>
      <c r="CZ95">
        <v>1</v>
      </c>
      <c r="DA95">
        <v>1</v>
      </c>
      <c r="DB95">
        <v>1</v>
      </c>
      <c r="DC95">
        <v>65</v>
      </c>
      <c r="DD95">
        <v>1</v>
      </c>
      <c r="DE95">
        <v>1</v>
      </c>
      <c r="DF95">
        <v>1</v>
      </c>
      <c r="DG95">
        <v>1</v>
      </c>
      <c r="DH95">
        <v>1</v>
      </c>
      <c r="DI95">
        <v>1</v>
      </c>
      <c r="DJ95">
        <v>1</v>
      </c>
      <c r="DK95">
        <v>100</v>
      </c>
      <c r="DL95">
        <v>0</v>
      </c>
      <c r="DM95">
        <v>0</v>
      </c>
      <c r="DN95">
        <v>0</v>
      </c>
      <c r="DO95">
        <v>1</v>
      </c>
      <c r="DP95">
        <v>0</v>
      </c>
      <c r="DQ95">
        <v>0</v>
      </c>
      <c r="DR95">
        <v>0</v>
      </c>
      <c r="DS95">
        <v>1</v>
      </c>
      <c r="DT95">
        <v>1</v>
      </c>
      <c r="DU95">
        <v>1</v>
      </c>
      <c r="DV95">
        <v>0</v>
      </c>
      <c r="DW95">
        <v>0</v>
      </c>
      <c r="DX95">
        <v>0</v>
      </c>
      <c r="DY95">
        <v>0</v>
      </c>
      <c r="DZ95">
        <v>1</v>
      </c>
    </row>
    <row r="96" spans="1:130" ht="15.4" x14ac:dyDescent="0.4">
      <c r="A96">
        <v>95</v>
      </c>
      <c r="B96" t="s">
        <v>230</v>
      </c>
      <c r="C96">
        <v>43628</v>
      </c>
      <c r="D96">
        <v>329</v>
      </c>
      <c r="E96">
        <v>42286</v>
      </c>
      <c r="F96">
        <v>3.6767123287671235</v>
      </c>
      <c r="G96">
        <v>0</v>
      </c>
      <c r="H96">
        <v>104</v>
      </c>
      <c r="I96">
        <v>16.600000000000001</v>
      </c>
      <c r="J96">
        <v>15.347633136094675</v>
      </c>
      <c r="K96">
        <v>1</v>
      </c>
      <c r="L96">
        <v>2</v>
      </c>
      <c r="M96" t="s">
        <v>126</v>
      </c>
      <c r="N96">
        <v>1</v>
      </c>
      <c r="O96" t="s">
        <v>135</v>
      </c>
      <c r="P96">
        <v>1</v>
      </c>
      <c r="Q96">
        <v>0</v>
      </c>
      <c r="R96">
        <v>0</v>
      </c>
      <c r="S96">
        <v>1</v>
      </c>
      <c r="T96">
        <v>0</v>
      </c>
      <c r="U96">
        <v>1</v>
      </c>
      <c r="V96">
        <v>0</v>
      </c>
      <c r="W96">
        <v>60</v>
      </c>
      <c r="AA96">
        <v>5</v>
      </c>
      <c r="AB96">
        <v>1</v>
      </c>
      <c r="AD96">
        <v>2</v>
      </c>
      <c r="AF96">
        <v>2</v>
      </c>
      <c r="AG96">
        <f>AF96/I96</f>
        <v>0.12048192771084336</v>
      </c>
      <c r="AH96">
        <v>0</v>
      </c>
      <c r="AI96">
        <v>0</v>
      </c>
      <c r="AL96">
        <v>0</v>
      </c>
      <c r="AM96" t="s">
        <v>128</v>
      </c>
      <c r="AN96">
        <v>1</v>
      </c>
      <c r="AQ96">
        <v>3</v>
      </c>
      <c r="AS96">
        <v>50</v>
      </c>
      <c r="AT96" t="s">
        <v>127</v>
      </c>
      <c r="AU96" t="s">
        <v>129</v>
      </c>
      <c r="AV96">
        <v>2</v>
      </c>
      <c r="AY96" s="3">
        <v>0.49652777777777773</v>
      </c>
      <c r="AZ96" s="3">
        <v>0.5</v>
      </c>
      <c r="BA96" s="3">
        <v>0.52152777777777781</v>
      </c>
      <c r="BB96" s="3">
        <v>0.52430555555555558</v>
      </c>
      <c r="BC96" s="3">
        <v>0.52569444444444446</v>
      </c>
      <c r="BD96" s="3">
        <v>3.4722222222222654E-3</v>
      </c>
      <c r="BE96" s="4">
        <v>5</v>
      </c>
      <c r="BF96" s="3">
        <v>2.1527777777777812E-2</v>
      </c>
      <c r="BG96" s="4">
        <v>31</v>
      </c>
      <c r="BH96" s="4">
        <f t="shared" si="1"/>
        <v>36</v>
      </c>
      <c r="BI96" s="3">
        <v>2.7777777777777679E-3</v>
      </c>
      <c r="BJ96" s="4">
        <v>4</v>
      </c>
      <c r="BK96" t="s">
        <v>130</v>
      </c>
      <c r="BL96">
        <v>0</v>
      </c>
      <c r="BM96">
        <v>0</v>
      </c>
      <c r="BN96">
        <v>0</v>
      </c>
      <c r="BO96">
        <v>0</v>
      </c>
      <c r="BP96" s="5">
        <v>43633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00</v>
      </c>
      <c r="BX96">
        <v>0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00</v>
      </c>
      <c r="CF96">
        <v>0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1</v>
      </c>
      <c r="CM96">
        <v>100</v>
      </c>
      <c r="CN96">
        <v>0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98</v>
      </c>
      <c r="CV96">
        <v>0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98</v>
      </c>
      <c r="DD96">
        <v>0</v>
      </c>
      <c r="DE96">
        <v>1</v>
      </c>
      <c r="DF96">
        <v>1</v>
      </c>
      <c r="DG96">
        <v>1</v>
      </c>
      <c r="DH96">
        <v>1</v>
      </c>
      <c r="DI96">
        <v>1</v>
      </c>
      <c r="DJ96">
        <v>1</v>
      </c>
      <c r="DK96">
        <v>10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</row>
    <row r="97" spans="1:130" ht="15.4" x14ac:dyDescent="0.4">
      <c r="A97">
        <v>96</v>
      </c>
      <c r="B97" t="s">
        <v>231</v>
      </c>
      <c r="C97">
        <v>43628</v>
      </c>
      <c r="D97">
        <v>330</v>
      </c>
      <c r="E97">
        <v>43097</v>
      </c>
      <c r="F97">
        <v>1.4547945205479451</v>
      </c>
      <c r="G97">
        <v>0</v>
      </c>
      <c r="H97">
        <v>73</v>
      </c>
      <c r="I97">
        <v>9</v>
      </c>
      <c r="J97">
        <v>16.888722086695442</v>
      </c>
      <c r="K97">
        <v>0</v>
      </c>
      <c r="L97">
        <v>2</v>
      </c>
      <c r="M97" t="s">
        <v>138</v>
      </c>
      <c r="N97">
        <v>1</v>
      </c>
      <c r="O97" t="s">
        <v>127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45</v>
      </c>
      <c r="AA97">
        <v>5</v>
      </c>
      <c r="AB97">
        <v>1</v>
      </c>
      <c r="AD97">
        <v>1.5</v>
      </c>
      <c r="AF97">
        <v>1.5</v>
      </c>
      <c r="AG97">
        <f>AF97/I97</f>
        <v>0.16666666666666666</v>
      </c>
      <c r="AH97">
        <v>1</v>
      </c>
      <c r="AI97">
        <v>0</v>
      </c>
      <c r="AL97">
        <v>0</v>
      </c>
      <c r="AM97" t="s">
        <v>128</v>
      </c>
      <c r="AN97">
        <v>1</v>
      </c>
      <c r="AQ97">
        <v>3</v>
      </c>
      <c r="AS97">
        <v>50</v>
      </c>
      <c r="AT97" t="s">
        <v>127</v>
      </c>
      <c r="AU97" t="s">
        <v>129</v>
      </c>
      <c r="AV97">
        <v>2</v>
      </c>
      <c r="AY97" s="3">
        <v>0.87083333333333324</v>
      </c>
      <c r="AZ97" s="3">
        <v>0.87361111111111101</v>
      </c>
      <c r="BA97" s="3">
        <v>0.89097222222222217</v>
      </c>
      <c r="BB97" s="3">
        <v>0.8930555555555556</v>
      </c>
      <c r="BC97" s="3">
        <v>0.89513888888888893</v>
      </c>
      <c r="BD97" s="3">
        <v>2.7777777777777679E-3</v>
      </c>
      <c r="BE97" s="4">
        <v>4</v>
      </c>
      <c r="BF97" s="3">
        <v>1.736111111111116E-2</v>
      </c>
      <c r="BG97" s="4">
        <v>25</v>
      </c>
      <c r="BH97" s="4">
        <f t="shared" si="1"/>
        <v>29</v>
      </c>
      <c r="BI97" s="3">
        <v>2.083333333333437E-3</v>
      </c>
      <c r="BJ97" s="4">
        <v>3</v>
      </c>
      <c r="BK97" t="s">
        <v>130</v>
      </c>
      <c r="BL97">
        <v>0</v>
      </c>
      <c r="BM97">
        <v>0</v>
      </c>
      <c r="BN97">
        <v>0</v>
      </c>
      <c r="BO97">
        <v>0</v>
      </c>
      <c r="BP97" s="5">
        <v>43630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00</v>
      </c>
      <c r="BX97">
        <v>0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00</v>
      </c>
      <c r="CF97">
        <v>0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00</v>
      </c>
      <c r="CN97">
        <v>0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98</v>
      </c>
      <c r="CV97">
        <v>0</v>
      </c>
      <c r="CW97">
        <v>1</v>
      </c>
      <c r="CX97">
        <v>1</v>
      </c>
      <c r="CY97">
        <v>1</v>
      </c>
      <c r="CZ97">
        <v>1</v>
      </c>
      <c r="DA97">
        <v>2</v>
      </c>
      <c r="DB97">
        <v>1</v>
      </c>
      <c r="DC97">
        <v>96</v>
      </c>
      <c r="DD97">
        <v>1</v>
      </c>
      <c r="DE97">
        <v>1</v>
      </c>
      <c r="DF97">
        <v>1</v>
      </c>
      <c r="DG97">
        <v>1</v>
      </c>
      <c r="DH97">
        <v>1</v>
      </c>
      <c r="DI97">
        <v>1</v>
      </c>
      <c r="DJ97">
        <v>1</v>
      </c>
      <c r="DK97">
        <v>10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1</v>
      </c>
      <c r="DR97">
        <v>0</v>
      </c>
      <c r="DS97">
        <v>0</v>
      </c>
      <c r="DT97">
        <v>1</v>
      </c>
      <c r="DU97">
        <v>1</v>
      </c>
      <c r="DV97">
        <v>0</v>
      </c>
      <c r="DW97">
        <v>0</v>
      </c>
      <c r="DX97">
        <v>0</v>
      </c>
      <c r="DY97">
        <v>0</v>
      </c>
      <c r="DZ97">
        <v>0</v>
      </c>
    </row>
    <row r="98" spans="1:130" ht="15.4" x14ac:dyDescent="0.4">
      <c r="A98">
        <v>97</v>
      </c>
      <c r="B98" t="s">
        <v>232</v>
      </c>
      <c r="C98">
        <v>43628</v>
      </c>
      <c r="D98">
        <v>326</v>
      </c>
      <c r="E98">
        <v>42797</v>
      </c>
      <c r="F98">
        <v>2.2767123287671232</v>
      </c>
      <c r="G98">
        <v>0</v>
      </c>
      <c r="H98">
        <v>83</v>
      </c>
      <c r="I98">
        <v>10.199999999999999</v>
      </c>
      <c r="J98">
        <v>14.806212803019305</v>
      </c>
      <c r="K98">
        <v>0</v>
      </c>
      <c r="L98">
        <v>2</v>
      </c>
      <c r="M98" t="s">
        <v>132</v>
      </c>
      <c r="N98">
        <v>0</v>
      </c>
      <c r="O98" t="s">
        <v>127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40</v>
      </c>
      <c r="AA98">
        <v>5</v>
      </c>
      <c r="AB98">
        <v>1</v>
      </c>
      <c r="AD98">
        <v>2</v>
      </c>
      <c r="AF98">
        <v>2</v>
      </c>
      <c r="AG98">
        <f>AF98/I98</f>
        <v>0.19607843137254904</v>
      </c>
      <c r="AH98">
        <v>1</v>
      </c>
      <c r="AI98">
        <v>0</v>
      </c>
      <c r="AL98">
        <v>0</v>
      </c>
      <c r="AM98" t="s">
        <v>128</v>
      </c>
      <c r="AN98">
        <v>1</v>
      </c>
      <c r="AQ98">
        <v>3</v>
      </c>
      <c r="AS98">
        <v>50</v>
      </c>
      <c r="AT98" t="s">
        <v>127</v>
      </c>
      <c r="AU98" t="s">
        <v>129</v>
      </c>
      <c r="AV98">
        <v>2</v>
      </c>
      <c r="AY98" s="3">
        <v>0.3743055555555555</v>
      </c>
      <c r="AZ98" s="3">
        <v>0.37777777777777777</v>
      </c>
      <c r="BA98" s="3">
        <v>0.3972222222222222</v>
      </c>
      <c r="BB98" s="3">
        <v>0.3979166666666667</v>
      </c>
      <c r="BC98" s="3">
        <v>0.40069444444444446</v>
      </c>
      <c r="BD98" s="3">
        <v>3.4722222222222654E-3</v>
      </c>
      <c r="BE98" s="4">
        <v>5</v>
      </c>
      <c r="BF98" s="3">
        <v>1.9444444444444431E-2</v>
      </c>
      <c r="BG98" s="4">
        <v>28</v>
      </c>
      <c r="BH98" s="4">
        <f t="shared" si="1"/>
        <v>33</v>
      </c>
      <c r="BI98" s="3">
        <v>6.9444444444449749E-4</v>
      </c>
      <c r="BJ98" s="4">
        <v>1</v>
      </c>
      <c r="BK98" t="s">
        <v>130</v>
      </c>
      <c r="BL98">
        <v>0</v>
      </c>
      <c r="BM98">
        <v>0</v>
      </c>
      <c r="BN98">
        <v>0</v>
      </c>
      <c r="BO98">
        <v>0</v>
      </c>
      <c r="BP98" s="5">
        <v>43633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00</v>
      </c>
      <c r="BX98">
        <v>0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1</v>
      </c>
      <c r="CE98">
        <v>100</v>
      </c>
      <c r="CF98">
        <v>0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00</v>
      </c>
      <c r="CN98">
        <v>0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97</v>
      </c>
      <c r="CV98">
        <v>0</v>
      </c>
      <c r="CW98">
        <v>1</v>
      </c>
      <c r="CX98">
        <v>1</v>
      </c>
      <c r="CY98">
        <v>1</v>
      </c>
      <c r="CZ98">
        <v>1</v>
      </c>
      <c r="DA98">
        <v>1</v>
      </c>
      <c r="DB98">
        <v>1</v>
      </c>
      <c r="DC98">
        <v>95</v>
      </c>
      <c r="DD98">
        <v>0</v>
      </c>
      <c r="DE98">
        <v>1</v>
      </c>
      <c r="DF98">
        <v>1</v>
      </c>
      <c r="DG98">
        <v>1</v>
      </c>
      <c r="DH98">
        <v>1</v>
      </c>
      <c r="DI98">
        <v>1</v>
      </c>
      <c r="DJ98">
        <v>1</v>
      </c>
      <c r="DK98">
        <v>10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</row>
    <row r="99" spans="1:130" ht="15.4" x14ac:dyDescent="0.4">
      <c r="A99">
        <v>98</v>
      </c>
      <c r="B99" t="s">
        <v>233</v>
      </c>
      <c r="C99">
        <v>43628</v>
      </c>
      <c r="D99">
        <v>328</v>
      </c>
      <c r="E99">
        <v>41184</v>
      </c>
      <c r="F99">
        <v>6.6958904109589037</v>
      </c>
      <c r="G99">
        <v>0</v>
      </c>
      <c r="H99">
        <v>124</v>
      </c>
      <c r="I99">
        <v>23.7</v>
      </c>
      <c r="J99">
        <v>15.41363163371488</v>
      </c>
      <c r="K99">
        <v>1</v>
      </c>
      <c r="L99">
        <v>3</v>
      </c>
      <c r="M99" t="s">
        <v>126</v>
      </c>
      <c r="N99">
        <v>1</v>
      </c>
      <c r="O99" t="s">
        <v>127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0</v>
      </c>
      <c r="W99">
        <v>100</v>
      </c>
      <c r="AA99">
        <v>5</v>
      </c>
      <c r="AB99">
        <v>1</v>
      </c>
      <c r="AD99">
        <v>4</v>
      </c>
      <c r="AF99">
        <v>4</v>
      </c>
      <c r="AG99">
        <f>AF99/I99</f>
        <v>0.16877637130801687</v>
      </c>
      <c r="AH99">
        <v>1</v>
      </c>
      <c r="AI99">
        <v>0</v>
      </c>
      <c r="AL99">
        <v>0</v>
      </c>
      <c r="AM99" t="s">
        <v>128</v>
      </c>
      <c r="AN99">
        <v>1</v>
      </c>
      <c r="AQ99">
        <v>3</v>
      </c>
      <c r="AS99">
        <v>50</v>
      </c>
      <c r="AT99" t="s">
        <v>127</v>
      </c>
      <c r="AU99" t="s">
        <v>129</v>
      </c>
      <c r="AV99">
        <v>2</v>
      </c>
      <c r="AY99" s="3">
        <v>0.80069444444444438</v>
      </c>
      <c r="AZ99" s="3">
        <v>0.80347222222222225</v>
      </c>
      <c r="BA99" s="3">
        <v>0.82152777777777775</v>
      </c>
      <c r="BB99" s="3">
        <v>0.8222222222222223</v>
      </c>
      <c r="BC99" s="3">
        <v>0.82291666666666663</v>
      </c>
      <c r="BD99" s="3">
        <v>2.7777777777778789E-3</v>
      </c>
      <c r="BE99" s="4">
        <v>4</v>
      </c>
      <c r="BF99" s="3">
        <v>1.8055555555555491E-2</v>
      </c>
      <c r="BG99" s="4">
        <v>26</v>
      </c>
      <c r="BH99" s="4">
        <f t="shared" si="1"/>
        <v>30</v>
      </c>
      <c r="BI99" s="3">
        <v>6.94444444444553E-4</v>
      </c>
      <c r="BJ99" s="4">
        <v>1</v>
      </c>
      <c r="BK99" t="s">
        <v>130</v>
      </c>
      <c r="BL99">
        <v>0</v>
      </c>
      <c r="BM99">
        <v>0</v>
      </c>
      <c r="BN99">
        <v>0</v>
      </c>
      <c r="BO99">
        <v>0</v>
      </c>
      <c r="BP99" s="5">
        <v>43630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00</v>
      </c>
      <c r="BX99">
        <v>0</v>
      </c>
      <c r="BY99">
        <v>1</v>
      </c>
      <c r="BZ99">
        <v>1</v>
      </c>
      <c r="CA99">
        <v>1</v>
      </c>
      <c r="CB99">
        <v>1</v>
      </c>
      <c r="CC99">
        <v>1</v>
      </c>
      <c r="CD99">
        <v>1</v>
      </c>
      <c r="CE99">
        <v>100</v>
      </c>
      <c r="CF99">
        <v>0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00</v>
      </c>
      <c r="CN99">
        <v>0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98</v>
      </c>
      <c r="CV99">
        <v>0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92</v>
      </c>
      <c r="DD99">
        <v>1</v>
      </c>
      <c r="DE99">
        <v>1</v>
      </c>
      <c r="DF99">
        <v>1</v>
      </c>
      <c r="DG99">
        <v>1</v>
      </c>
      <c r="DH99">
        <v>1</v>
      </c>
      <c r="DI99">
        <v>1</v>
      </c>
      <c r="DJ99">
        <v>1</v>
      </c>
      <c r="DK99">
        <v>10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1</v>
      </c>
      <c r="DT99">
        <v>1</v>
      </c>
      <c r="DU99">
        <v>1</v>
      </c>
      <c r="DV99">
        <v>0</v>
      </c>
      <c r="DW99">
        <v>0</v>
      </c>
      <c r="DX99">
        <v>0</v>
      </c>
      <c r="DY99">
        <v>0</v>
      </c>
      <c r="DZ99">
        <v>1</v>
      </c>
    </row>
    <row r="100" spans="1:130" ht="15.4" x14ac:dyDescent="0.4">
      <c r="A100">
        <v>99</v>
      </c>
      <c r="B100" t="s">
        <v>234</v>
      </c>
      <c r="C100">
        <v>43628</v>
      </c>
      <c r="D100">
        <v>332</v>
      </c>
      <c r="E100">
        <v>42461</v>
      </c>
      <c r="F100">
        <v>3.1972602739726028</v>
      </c>
      <c r="G100">
        <v>0</v>
      </c>
      <c r="H100">
        <v>104</v>
      </c>
      <c r="I100">
        <v>16.600000000000001</v>
      </c>
      <c r="J100">
        <v>15.347633136094675</v>
      </c>
      <c r="K100">
        <v>1</v>
      </c>
      <c r="L100">
        <v>2</v>
      </c>
      <c r="M100" t="s">
        <v>132</v>
      </c>
      <c r="N100">
        <v>0</v>
      </c>
      <c r="O100" t="s">
        <v>127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1</v>
      </c>
      <c r="V100">
        <v>0</v>
      </c>
      <c r="W100">
        <v>60</v>
      </c>
      <c r="AA100">
        <v>5</v>
      </c>
      <c r="AB100">
        <v>1</v>
      </c>
      <c r="AD100">
        <v>2</v>
      </c>
      <c r="AF100">
        <v>2</v>
      </c>
      <c r="AG100">
        <f>AF100/I100</f>
        <v>0.12048192771084336</v>
      </c>
      <c r="AH100">
        <v>0</v>
      </c>
      <c r="AI100">
        <v>0</v>
      </c>
      <c r="AL100">
        <v>0</v>
      </c>
      <c r="AM100" t="s">
        <v>128</v>
      </c>
      <c r="AN100">
        <v>1</v>
      </c>
      <c r="AQ100">
        <v>3</v>
      </c>
      <c r="AS100">
        <v>50</v>
      </c>
      <c r="AT100" t="s">
        <v>127</v>
      </c>
      <c r="AU100" t="s">
        <v>129</v>
      </c>
      <c r="AV100">
        <v>2</v>
      </c>
      <c r="AY100" s="3">
        <v>0.57638888888888895</v>
      </c>
      <c r="AZ100" s="3">
        <v>0.57986111111111105</v>
      </c>
      <c r="BA100" s="3">
        <v>0.59375</v>
      </c>
      <c r="BB100" s="3">
        <v>0.60416666666666663</v>
      </c>
      <c r="BC100" s="3">
        <v>0.60486111111111118</v>
      </c>
      <c r="BD100" s="3">
        <v>3.4722222222220989E-3</v>
      </c>
      <c r="BE100" s="4">
        <v>5</v>
      </c>
      <c r="BF100" s="3">
        <v>1.3888888888888951E-2</v>
      </c>
      <c r="BG100" s="4">
        <v>20</v>
      </c>
      <c r="BH100" s="4">
        <f t="shared" si="1"/>
        <v>25</v>
      </c>
      <c r="BI100" s="3">
        <v>1.041666666666663E-2</v>
      </c>
      <c r="BJ100" s="4">
        <v>15</v>
      </c>
      <c r="BK100" t="s">
        <v>130</v>
      </c>
      <c r="BL100">
        <v>0</v>
      </c>
      <c r="BM100">
        <v>0</v>
      </c>
      <c r="BN100">
        <v>0</v>
      </c>
      <c r="BO100">
        <v>0</v>
      </c>
      <c r="BP100" s="5">
        <v>43633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00</v>
      </c>
      <c r="BX100">
        <v>0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00</v>
      </c>
      <c r="CF100">
        <v>0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00</v>
      </c>
      <c r="CN100">
        <v>0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97</v>
      </c>
      <c r="CV100">
        <v>0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97</v>
      </c>
      <c r="DD100">
        <v>0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0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</row>
    <row r="101" spans="1:130" ht="15.4" x14ac:dyDescent="0.4">
      <c r="A101">
        <v>100</v>
      </c>
      <c r="B101" t="s">
        <v>235</v>
      </c>
      <c r="C101">
        <v>43628</v>
      </c>
      <c r="D101">
        <v>327</v>
      </c>
      <c r="E101">
        <v>42709</v>
      </c>
      <c r="F101">
        <v>2.5178082191780824</v>
      </c>
      <c r="G101">
        <v>1</v>
      </c>
      <c r="H101">
        <v>95</v>
      </c>
      <c r="I101">
        <v>12.9</v>
      </c>
      <c r="J101">
        <v>14.293628808864268</v>
      </c>
      <c r="K101">
        <v>0</v>
      </c>
      <c r="L101">
        <v>2</v>
      </c>
      <c r="M101" t="s">
        <v>132</v>
      </c>
      <c r="N101">
        <v>0</v>
      </c>
      <c r="O101" t="s">
        <v>127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55</v>
      </c>
      <c r="AA101">
        <v>5</v>
      </c>
      <c r="AB101">
        <v>1</v>
      </c>
      <c r="AD101">
        <v>2</v>
      </c>
      <c r="AF101">
        <v>2</v>
      </c>
      <c r="AG101">
        <f>AF101/I101</f>
        <v>0.15503875968992248</v>
      </c>
      <c r="AH101">
        <v>1</v>
      </c>
      <c r="AI101">
        <v>0</v>
      </c>
      <c r="AL101">
        <v>0</v>
      </c>
      <c r="AM101" t="s">
        <v>128</v>
      </c>
      <c r="AN101">
        <v>1</v>
      </c>
      <c r="AQ101">
        <v>3</v>
      </c>
      <c r="AS101">
        <v>50</v>
      </c>
      <c r="AT101" t="s">
        <v>127</v>
      </c>
      <c r="AU101" t="s">
        <v>129</v>
      </c>
      <c r="AV101">
        <v>2</v>
      </c>
      <c r="AY101" s="3">
        <v>0.82638888888888884</v>
      </c>
      <c r="AZ101" s="3">
        <v>0.82986111111111116</v>
      </c>
      <c r="BA101" s="3">
        <v>0.86597222222222225</v>
      </c>
      <c r="BB101" s="3">
        <v>0.8666666666666667</v>
      </c>
      <c r="BC101" s="3">
        <v>0.86805555555555547</v>
      </c>
      <c r="BD101" s="3">
        <v>3.4722222222223209E-3</v>
      </c>
      <c r="BE101" s="4">
        <v>5</v>
      </c>
      <c r="BF101" s="3">
        <v>3.6111111111111094E-2</v>
      </c>
      <c r="BG101" s="4">
        <v>52</v>
      </c>
      <c r="BH101" s="4">
        <f t="shared" si="1"/>
        <v>57</v>
      </c>
      <c r="BI101" s="3">
        <v>6.9444444444444198E-4</v>
      </c>
      <c r="BJ101" s="4">
        <v>1</v>
      </c>
      <c r="BK101" t="s">
        <v>130</v>
      </c>
      <c r="BL101">
        <v>0</v>
      </c>
      <c r="BM101">
        <v>0</v>
      </c>
      <c r="BN101">
        <v>0</v>
      </c>
      <c r="BO101">
        <v>0</v>
      </c>
      <c r="BP101" s="5">
        <v>43633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00</v>
      </c>
      <c r="BX101">
        <v>0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00</v>
      </c>
      <c r="CF101">
        <v>0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00</v>
      </c>
      <c r="CN101">
        <v>0</v>
      </c>
      <c r="CO101">
        <v>1</v>
      </c>
      <c r="CP101">
        <v>1</v>
      </c>
      <c r="CQ101">
        <v>1</v>
      </c>
      <c r="CR101">
        <v>1</v>
      </c>
      <c r="CS101">
        <v>2</v>
      </c>
      <c r="CT101">
        <v>1</v>
      </c>
      <c r="CU101">
        <v>95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1</v>
      </c>
      <c r="DC101">
        <v>97</v>
      </c>
      <c r="DD101">
        <v>0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10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1</v>
      </c>
      <c r="DR101">
        <v>0</v>
      </c>
      <c r="DS101">
        <v>0</v>
      </c>
      <c r="DT101">
        <v>1</v>
      </c>
      <c r="DU101">
        <v>1</v>
      </c>
      <c r="DV101">
        <v>0</v>
      </c>
      <c r="DW101">
        <v>0</v>
      </c>
      <c r="DX101">
        <v>0</v>
      </c>
      <c r="DY101">
        <v>0</v>
      </c>
      <c r="DZ101">
        <v>0</v>
      </c>
    </row>
    <row r="102" spans="1:130" ht="15.4" x14ac:dyDescent="0.4">
      <c r="A102">
        <v>101</v>
      </c>
      <c r="B102" t="s">
        <v>236</v>
      </c>
      <c r="C102">
        <v>43628</v>
      </c>
      <c r="D102">
        <v>325</v>
      </c>
      <c r="E102">
        <v>42658</v>
      </c>
      <c r="F102">
        <v>2.6575342465753424</v>
      </c>
      <c r="G102">
        <v>1</v>
      </c>
      <c r="H102">
        <v>100</v>
      </c>
      <c r="I102">
        <v>17</v>
      </c>
      <c r="J102">
        <v>17</v>
      </c>
      <c r="K102">
        <v>0</v>
      </c>
      <c r="L102">
        <v>2</v>
      </c>
      <c r="M102" t="s">
        <v>132</v>
      </c>
      <c r="N102">
        <v>1</v>
      </c>
      <c r="O102" t="s">
        <v>127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70</v>
      </c>
      <c r="AA102">
        <v>5</v>
      </c>
      <c r="AB102">
        <v>1</v>
      </c>
      <c r="AD102">
        <v>3</v>
      </c>
      <c r="AF102">
        <v>3</v>
      </c>
      <c r="AG102">
        <f>AF102/I102</f>
        <v>0.17647058823529413</v>
      </c>
      <c r="AH102">
        <v>1</v>
      </c>
      <c r="AI102">
        <v>0</v>
      </c>
      <c r="AL102">
        <v>0</v>
      </c>
      <c r="AM102" t="s">
        <v>128</v>
      </c>
      <c r="AN102">
        <v>1</v>
      </c>
      <c r="AQ102">
        <v>3</v>
      </c>
      <c r="AS102">
        <v>50</v>
      </c>
      <c r="AT102" t="s">
        <v>127</v>
      </c>
      <c r="AU102" t="s">
        <v>129</v>
      </c>
      <c r="AV102">
        <v>2</v>
      </c>
      <c r="AY102" s="3">
        <v>0.87222222222222223</v>
      </c>
      <c r="AZ102" s="3">
        <v>0.875</v>
      </c>
      <c r="BA102" s="3">
        <v>0.90069444444444446</v>
      </c>
      <c r="BB102" s="3">
        <v>0.90138888888888891</v>
      </c>
      <c r="BC102" s="3">
        <v>0.90208333333333324</v>
      </c>
      <c r="BD102" s="3">
        <v>2.7777777777777679E-3</v>
      </c>
      <c r="BE102" s="4">
        <v>4</v>
      </c>
      <c r="BF102" s="3">
        <v>2.5694444444444464E-2</v>
      </c>
      <c r="BG102" s="4">
        <v>37</v>
      </c>
      <c r="BH102" s="4">
        <f t="shared" si="1"/>
        <v>41</v>
      </c>
      <c r="BI102" s="3">
        <v>6.9444444444444198E-4</v>
      </c>
      <c r="BJ102" s="4">
        <v>1</v>
      </c>
      <c r="BK102" t="s">
        <v>130</v>
      </c>
      <c r="BL102">
        <v>0</v>
      </c>
      <c r="BM102">
        <v>0</v>
      </c>
      <c r="BN102">
        <v>0</v>
      </c>
      <c r="BO102">
        <v>0</v>
      </c>
      <c r="BP102" s="5">
        <v>43633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00</v>
      </c>
      <c r="BX102">
        <v>0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00</v>
      </c>
      <c r="CF102">
        <v>0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00</v>
      </c>
      <c r="CN102">
        <v>0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98</v>
      </c>
      <c r="CV102">
        <v>0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95</v>
      </c>
      <c r="DD102">
        <v>0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1</v>
      </c>
      <c r="DK102">
        <v>10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</row>
    <row r="103" spans="1:130" ht="15.4" x14ac:dyDescent="0.4">
      <c r="A103">
        <v>102</v>
      </c>
      <c r="B103" t="s">
        <v>237</v>
      </c>
      <c r="C103">
        <v>43628</v>
      </c>
      <c r="D103">
        <v>331</v>
      </c>
      <c r="E103">
        <v>42556</v>
      </c>
      <c r="F103">
        <v>2.9369863013698629</v>
      </c>
      <c r="G103">
        <v>0</v>
      </c>
      <c r="H103">
        <v>90</v>
      </c>
      <c r="I103">
        <v>11</v>
      </c>
      <c r="J103">
        <v>13.580246913580247</v>
      </c>
      <c r="K103">
        <v>0</v>
      </c>
      <c r="L103">
        <v>2</v>
      </c>
      <c r="M103" t="s">
        <v>126</v>
      </c>
      <c r="N103">
        <v>1</v>
      </c>
      <c r="O103" t="s">
        <v>127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45</v>
      </c>
      <c r="AA103">
        <v>5</v>
      </c>
      <c r="AB103">
        <v>1</v>
      </c>
      <c r="AD103">
        <v>1.5</v>
      </c>
      <c r="AF103">
        <v>1.5</v>
      </c>
      <c r="AG103">
        <f>AF103/I103</f>
        <v>0.13636363636363635</v>
      </c>
      <c r="AH103">
        <v>0</v>
      </c>
      <c r="AI103">
        <v>0</v>
      </c>
      <c r="AL103">
        <v>0</v>
      </c>
      <c r="AM103" t="s">
        <v>128</v>
      </c>
      <c r="AN103">
        <v>1</v>
      </c>
      <c r="AQ103">
        <v>3</v>
      </c>
      <c r="AS103">
        <v>50</v>
      </c>
      <c r="AT103" t="s">
        <v>127</v>
      </c>
      <c r="AU103" t="s">
        <v>129</v>
      </c>
      <c r="AV103">
        <v>2</v>
      </c>
      <c r="AY103" s="3">
        <v>0.90486111111111101</v>
      </c>
      <c r="AZ103" s="3">
        <v>0.90763888888888899</v>
      </c>
      <c r="BA103" s="3">
        <v>0.95138888888888884</v>
      </c>
      <c r="BB103" s="3">
        <v>0.95208333333333339</v>
      </c>
      <c r="BC103" s="3">
        <v>0.95416666666666661</v>
      </c>
      <c r="BD103" s="3">
        <v>2.77777777777799E-3</v>
      </c>
      <c r="BE103" s="4">
        <v>4</v>
      </c>
      <c r="BF103" s="3">
        <v>4.3749999999999845E-2</v>
      </c>
      <c r="BG103" s="4">
        <v>63</v>
      </c>
      <c r="BH103" s="4">
        <f t="shared" si="1"/>
        <v>67</v>
      </c>
      <c r="BI103" s="3">
        <v>6.94444444444553E-4</v>
      </c>
      <c r="BJ103" s="4">
        <v>1</v>
      </c>
      <c r="BK103" t="s">
        <v>130</v>
      </c>
      <c r="BL103">
        <v>0</v>
      </c>
      <c r="BM103">
        <v>0</v>
      </c>
      <c r="BN103">
        <v>0</v>
      </c>
      <c r="BO103">
        <v>0</v>
      </c>
      <c r="BP103" s="5">
        <v>43630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00</v>
      </c>
      <c r="BX103">
        <v>0</v>
      </c>
      <c r="BY103">
        <v>1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100</v>
      </c>
      <c r="CF103">
        <v>0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100</v>
      </c>
      <c r="CN103">
        <v>0</v>
      </c>
      <c r="CO103">
        <v>1</v>
      </c>
      <c r="CP103">
        <v>1</v>
      </c>
      <c r="CQ103">
        <v>1</v>
      </c>
      <c r="CR103">
        <v>1</v>
      </c>
      <c r="CS103">
        <v>1</v>
      </c>
      <c r="CT103">
        <v>1</v>
      </c>
      <c r="CU103">
        <v>98</v>
      </c>
      <c r="CV103">
        <v>0</v>
      </c>
      <c r="CW103">
        <v>1</v>
      </c>
      <c r="CX103">
        <v>1</v>
      </c>
      <c r="CY103">
        <v>1</v>
      </c>
      <c r="CZ103">
        <v>1</v>
      </c>
      <c r="DA103">
        <v>1</v>
      </c>
      <c r="DB103">
        <v>1</v>
      </c>
      <c r="DC103">
        <v>93</v>
      </c>
      <c r="DD103">
        <v>1</v>
      </c>
      <c r="DE103">
        <v>1</v>
      </c>
      <c r="DF103">
        <v>1</v>
      </c>
      <c r="DG103">
        <v>1</v>
      </c>
      <c r="DH103">
        <v>1</v>
      </c>
      <c r="DI103">
        <v>1</v>
      </c>
      <c r="DJ103">
        <v>1</v>
      </c>
      <c r="DK103">
        <v>10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1</v>
      </c>
      <c r="DT103">
        <v>1</v>
      </c>
      <c r="DU103">
        <v>1</v>
      </c>
      <c r="DV103">
        <v>0</v>
      </c>
      <c r="DW103">
        <v>0</v>
      </c>
      <c r="DX103">
        <v>0</v>
      </c>
      <c r="DY103">
        <v>0</v>
      </c>
      <c r="DZ103">
        <v>1</v>
      </c>
    </row>
    <row r="104" spans="1:130" ht="15.4" x14ac:dyDescent="0.4">
      <c r="A104">
        <v>103</v>
      </c>
      <c r="B104" t="s">
        <v>238</v>
      </c>
      <c r="C104">
        <v>43635</v>
      </c>
      <c r="D104">
        <v>337</v>
      </c>
      <c r="E104">
        <v>42175</v>
      </c>
      <c r="F104">
        <v>4</v>
      </c>
      <c r="G104">
        <v>0</v>
      </c>
      <c r="H104">
        <v>109</v>
      </c>
      <c r="I104">
        <v>7.3</v>
      </c>
      <c r="J104">
        <v>6.1442639508458887</v>
      </c>
      <c r="K104">
        <v>1</v>
      </c>
      <c r="L104">
        <v>3</v>
      </c>
      <c r="M104" t="s">
        <v>126</v>
      </c>
      <c r="N104">
        <v>1</v>
      </c>
      <c r="O104" t="s">
        <v>127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1</v>
      </c>
      <c r="V104">
        <v>0</v>
      </c>
      <c r="W104">
        <v>70</v>
      </c>
      <c r="AA104">
        <v>5</v>
      </c>
      <c r="AB104">
        <v>1</v>
      </c>
      <c r="AD104">
        <v>2</v>
      </c>
      <c r="AF104">
        <v>2</v>
      </c>
      <c r="AG104">
        <f>AF104/I104</f>
        <v>0.27397260273972601</v>
      </c>
      <c r="AH104">
        <v>1</v>
      </c>
      <c r="AI104">
        <v>0</v>
      </c>
      <c r="AL104">
        <v>0</v>
      </c>
      <c r="AM104" t="s">
        <v>128</v>
      </c>
      <c r="AN104">
        <v>1</v>
      </c>
      <c r="AQ104">
        <v>3</v>
      </c>
      <c r="AS104">
        <v>50</v>
      </c>
      <c r="AT104" t="s">
        <v>127</v>
      </c>
      <c r="AU104" t="s">
        <v>129</v>
      </c>
      <c r="AV104">
        <v>2</v>
      </c>
      <c r="AY104" s="3">
        <v>0.84930555555555554</v>
      </c>
      <c r="AZ104" s="3">
        <v>0.8534722222222223</v>
      </c>
      <c r="BA104" s="3">
        <v>0.86388888888888893</v>
      </c>
      <c r="BB104" s="3">
        <v>0.86458333333333337</v>
      </c>
      <c r="BC104" s="3">
        <v>0.86805555555555547</v>
      </c>
      <c r="BD104" s="3">
        <v>4.1666666666667629E-3</v>
      </c>
      <c r="BE104" s="4">
        <v>6</v>
      </c>
      <c r="BF104" s="3">
        <v>1.041666666666663E-2</v>
      </c>
      <c r="BG104" s="4">
        <v>15</v>
      </c>
      <c r="BH104" s="4">
        <f t="shared" si="1"/>
        <v>21</v>
      </c>
      <c r="BI104" s="3">
        <v>6.9444444444444198E-4</v>
      </c>
      <c r="BJ104" s="4">
        <v>1</v>
      </c>
      <c r="BK104" t="s">
        <v>130</v>
      </c>
      <c r="BL104">
        <v>1</v>
      </c>
      <c r="BM104">
        <v>0</v>
      </c>
      <c r="BN104">
        <v>0</v>
      </c>
      <c r="BO104">
        <v>0</v>
      </c>
      <c r="BP104" s="5">
        <v>43637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00</v>
      </c>
      <c r="BX104">
        <v>0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00</v>
      </c>
      <c r="CF104">
        <v>0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00</v>
      </c>
      <c r="CN104">
        <v>0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96</v>
      </c>
      <c r="CV104">
        <v>0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95</v>
      </c>
      <c r="DD104">
        <v>0</v>
      </c>
      <c r="DE104">
        <v>1</v>
      </c>
      <c r="DF104">
        <v>1</v>
      </c>
      <c r="DG104">
        <v>1</v>
      </c>
      <c r="DH104">
        <v>1</v>
      </c>
      <c r="DI104">
        <v>1</v>
      </c>
      <c r="DJ104">
        <v>1</v>
      </c>
      <c r="DK104">
        <v>10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</row>
    <row r="105" spans="1:130" ht="15.4" x14ac:dyDescent="0.4">
      <c r="A105">
        <v>104</v>
      </c>
      <c r="B105" t="s">
        <v>239</v>
      </c>
      <c r="C105">
        <v>43635</v>
      </c>
      <c r="D105">
        <v>335</v>
      </c>
      <c r="E105">
        <v>41956</v>
      </c>
      <c r="F105">
        <v>4.5999999999999996</v>
      </c>
      <c r="G105">
        <v>0</v>
      </c>
      <c r="H105">
        <v>109</v>
      </c>
      <c r="I105">
        <v>16</v>
      </c>
      <c r="J105">
        <v>13.466879892264961</v>
      </c>
      <c r="K105">
        <v>1</v>
      </c>
      <c r="L105">
        <v>2</v>
      </c>
      <c r="M105" t="s">
        <v>126</v>
      </c>
      <c r="N105">
        <v>1</v>
      </c>
      <c r="O105" t="s">
        <v>127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50</v>
      </c>
      <c r="AA105">
        <v>5</v>
      </c>
      <c r="AB105">
        <v>1</v>
      </c>
      <c r="AD105">
        <v>3</v>
      </c>
      <c r="AF105">
        <v>3</v>
      </c>
      <c r="AG105">
        <f>AF105/I105</f>
        <v>0.1875</v>
      </c>
      <c r="AH105">
        <v>1</v>
      </c>
      <c r="AI105">
        <v>0</v>
      </c>
      <c r="AL105">
        <v>0</v>
      </c>
      <c r="AM105" t="s">
        <v>128</v>
      </c>
      <c r="AN105">
        <v>1</v>
      </c>
      <c r="AQ105">
        <v>3</v>
      </c>
      <c r="AS105">
        <v>50</v>
      </c>
      <c r="AT105" t="s">
        <v>127</v>
      </c>
      <c r="AU105" t="s">
        <v>129</v>
      </c>
      <c r="AV105">
        <v>2</v>
      </c>
      <c r="AY105" s="3">
        <v>0.43194444444444446</v>
      </c>
      <c r="AZ105" s="3">
        <v>0.43611111111111112</v>
      </c>
      <c r="BA105" s="3">
        <v>0.47152777777777777</v>
      </c>
      <c r="BB105" s="3">
        <v>0.47222222222222227</v>
      </c>
      <c r="BC105" s="3">
        <v>0.47430555555555554</v>
      </c>
      <c r="BD105" s="3">
        <v>4.1666666666666519E-3</v>
      </c>
      <c r="BE105" s="4">
        <v>6</v>
      </c>
      <c r="BF105" s="3">
        <v>3.5416666666666652E-2</v>
      </c>
      <c r="BG105" s="4">
        <v>51</v>
      </c>
      <c r="BH105" s="4">
        <f t="shared" si="1"/>
        <v>57</v>
      </c>
      <c r="BI105" s="3">
        <v>6.9444444444449749E-4</v>
      </c>
      <c r="BJ105" s="4">
        <v>1</v>
      </c>
      <c r="BK105" t="s">
        <v>130</v>
      </c>
      <c r="BL105">
        <v>0</v>
      </c>
      <c r="BM105">
        <v>1</v>
      </c>
      <c r="BN105">
        <v>0</v>
      </c>
      <c r="BO105">
        <v>0</v>
      </c>
      <c r="BP105" s="5">
        <v>43637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00</v>
      </c>
      <c r="BX105">
        <v>0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00</v>
      </c>
      <c r="CF105">
        <v>0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100</v>
      </c>
      <c r="CN105">
        <v>0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97</v>
      </c>
      <c r="CV105">
        <v>0</v>
      </c>
      <c r="CW105">
        <v>1</v>
      </c>
      <c r="CX105">
        <v>1</v>
      </c>
      <c r="CY105">
        <v>1</v>
      </c>
      <c r="CZ105">
        <v>1</v>
      </c>
      <c r="DA105">
        <v>2</v>
      </c>
      <c r="DB105">
        <v>1</v>
      </c>
      <c r="DC105">
        <v>97</v>
      </c>
      <c r="DD105">
        <v>1</v>
      </c>
      <c r="DE105">
        <v>1</v>
      </c>
      <c r="DF105">
        <v>1</v>
      </c>
      <c r="DG105">
        <v>1</v>
      </c>
      <c r="DH105">
        <v>1</v>
      </c>
      <c r="DI105">
        <v>1</v>
      </c>
      <c r="DJ105">
        <v>1</v>
      </c>
      <c r="DK105">
        <v>10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1</v>
      </c>
      <c r="DR105">
        <v>0</v>
      </c>
      <c r="DS105">
        <v>0</v>
      </c>
      <c r="DT105">
        <v>1</v>
      </c>
      <c r="DU105">
        <v>1</v>
      </c>
      <c r="DV105">
        <v>0</v>
      </c>
      <c r="DW105">
        <v>0</v>
      </c>
      <c r="DX105">
        <v>0</v>
      </c>
      <c r="DY105">
        <v>0</v>
      </c>
      <c r="DZ105">
        <v>0</v>
      </c>
    </row>
    <row r="106" spans="1:130" ht="15.4" x14ac:dyDescent="0.4">
      <c r="A106">
        <v>105</v>
      </c>
      <c r="B106" t="s">
        <v>240</v>
      </c>
      <c r="C106">
        <v>43635</v>
      </c>
      <c r="D106">
        <v>333</v>
      </c>
      <c r="E106">
        <v>42020</v>
      </c>
      <c r="F106">
        <v>4.4246575342465757</v>
      </c>
      <c r="G106">
        <v>0</v>
      </c>
      <c r="H106">
        <v>105</v>
      </c>
      <c r="I106">
        <v>16.3</v>
      </c>
      <c r="J106">
        <v>14.784580498866216</v>
      </c>
      <c r="K106">
        <v>1</v>
      </c>
      <c r="L106">
        <v>2</v>
      </c>
      <c r="M106" t="s">
        <v>138</v>
      </c>
      <c r="N106">
        <v>1</v>
      </c>
      <c r="O106" t="s">
        <v>127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70</v>
      </c>
      <c r="AA106">
        <v>5</v>
      </c>
      <c r="AB106">
        <v>1</v>
      </c>
      <c r="AD106">
        <v>2</v>
      </c>
      <c r="AF106">
        <v>2</v>
      </c>
      <c r="AG106">
        <f>AF106/I106</f>
        <v>0.12269938650306748</v>
      </c>
      <c r="AH106">
        <v>0</v>
      </c>
      <c r="AI106">
        <v>0</v>
      </c>
      <c r="AL106">
        <v>0</v>
      </c>
      <c r="AM106" t="s">
        <v>128</v>
      </c>
      <c r="AN106">
        <v>1</v>
      </c>
      <c r="AQ106">
        <v>3</v>
      </c>
      <c r="AS106">
        <v>50</v>
      </c>
      <c r="AT106" t="s">
        <v>127</v>
      </c>
      <c r="AU106" t="s">
        <v>129</v>
      </c>
      <c r="AV106">
        <v>2</v>
      </c>
      <c r="AY106" s="3">
        <v>0.57638888888888895</v>
      </c>
      <c r="AZ106" s="3">
        <v>0.57986111111111105</v>
      </c>
      <c r="BA106" s="3">
        <v>0.61111111111111105</v>
      </c>
      <c r="BB106" s="3">
        <v>0.6118055555555556</v>
      </c>
      <c r="BC106" s="3">
        <v>0.61458333333333337</v>
      </c>
      <c r="BD106" s="3">
        <v>3.4722222222220989E-3</v>
      </c>
      <c r="BE106" s="4">
        <v>5</v>
      </c>
      <c r="BF106" s="3">
        <v>3.125E-2</v>
      </c>
      <c r="BG106" s="4">
        <v>45</v>
      </c>
      <c r="BH106" s="4">
        <f t="shared" si="1"/>
        <v>50</v>
      </c>
      <c r="BI106" s="3">
        <v>6.94444444444553E-4</v>
      </c>
      <c r="BJ106" s="4">
        <v>1</v>
      </c>
      <c r="BK106" t="s">
        <v>130</v>
      </c>
      <c r="BL106">
        <v>0</v>
      </c>
      <c r="BM106">
        <v>0</v>
      </c>
      <c r="BN106">
        <v>0</v>
      </c>
      <c r="BO106">
        <v>0</v>
      </c>
      <c r="BP106" s="5">
        <v>43637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00</v>
      </c>
      <c r="BX106">
        <v>0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00</v>
      </c>
      <c r="CF106">
        <v>0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00</v>
      </c>
      <c r="CN106">
        <v>0</v>
      </c>
      <c r="CO106">
        <v>1</v>
      </c>
      <c r="CP106">
        <v>1</v>
      </c>
      <c r="CQ106">
        <v>1</v>
      </c>
      <c r="CR106">
        <v>1</v>
      </c>
      <c r="CS106">
        <v>2</v>
      </c>
      <c r="CT106">
        <v>1</v>
      </c>
      <c r="CU106">
        <v>98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2</v>
      </c>
      <c r="DB106">
        <v>1</v>
      </c>
      <c r="DC106">
        <v>98</v>
      </c>
      <c r="DD106">
        <v>1</v>
      </c>
      <c r="DE106">
        <v>1</v>
      </c>
      <c r="DF106">
        <v>1</v>
      </c>
      <c r="DG106">
        <v>1</v>
      </c>
      <c r="DH106">
        <v>1</v>
      </c>
      <c r="DI106">
        <v>1</v>
      </c>
      <c r="DJ106">
        <v>1</v>
      </c>
      <c r="DK106">
        <v>10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1</v>
      </c>
      <c r="DR106">
        <v>0</v>
      </c>
      <c r="DS106">
        <v>0</v>
      </c>
      <c r="DT106">
        <v>1</v>
      </c>
      <c r="DU106">
        <v>1</v>
      </c>
      <c r="DV106">
        <v>0</v>
      </c>
      <c r="DW106">
        <v>0</v>
      </c>
      <c r="DX106">
        <v>0</v>
      </c>
      <c r="DY106">
        <v>0</v>
      </c>
      <c r="DZ106">
        <v>0</v>
      </c>
    </row>
    <row r="107" spans="1:130" ht="15.4" x14ac:dyDescent="0.4">
      <c r="A107">
        <v>106</v>
      </c>
      <c r="B107" t="s">
        <v>241</v>
      </c>
      <c r="C107">
        <v>43635</v>
      </c>
      <c r="D107">
        <v>336</v>
      </c>
      <c r="E107">
        <v>43244</v>
      </c>
      <c r="F107">
        <v>1.0712328767123287</v>
      </c>
      <c r="G107">
        <v>0</v>
      </c>
      <c r="H107">
        <v>75</v>
      </c>
      <c r="I107">
        <v>8.5</v>
      </c>
      <c r="J107">
        <v>15.111111111111111</v>
      </c>
      <c r="K107">
        <v>0</v>
      </c>
      <c r="L107">
        <v>2</v>
      </c>
      <c r="M107" t="s">
        <v>126</v>
      </c>
      <c r="N107">
        <v>0</v>
      </c>
      <c r="O107" t="s">
        <v>127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40</v>
      </c>
      <c r="AA107">
        <v>5</v>
      </c>
      <c r="AB107">
        <v>1</v>
      </c>
      <c r="AD107">
        <v>1.5</v>
      </c>
      <c r="AF107">
        <v>1.5</v>
      </c>
      <c r="AG107">
        <f>AF107/I107</f>
        <v>0.17647058823529413</v>
      </c>
      <c r="AH107">
        <v>1</v>
      </c>
      <c r="AI107">
        <v>0</v>
      </c>
      <c r="AL107">
        <v>0</v>
      </c>
      <c r="AM107" t="s">
        <v>128</v>
      </c>
      <c r="AN107">
        <v>1</v>
      </c>
      <c r="AQ107">
        <v>3</v>
      </c>
      <c r="AS107">
        <v>50</v>
      </c>
      <c r="AT107" t="s">
        <v>127</v>
      </c>
      <c r="AU107" t="s">
        <v>129</v>
      </c>
      <c r="AV107">
        <v>2</v>
      </c>
      <c r="AY107" s="3">
        <v>0.86458333333333337</v>
      </c>
      <c r="AZ107" s="3">
        <v>0.86805555555555547</v>
      </c>
      <c r="BA107" s="3">
        <v>0.88958333333333339</v>
      </c>
      <c r="BB107" s="3">
        <v>0.89027777777777783</v>
      </c>
      <c r="BC107" s="3">
        <v>0.89236111111111116</v>
      </c>
      <c r="BD107" s="3">
        <v>3.4722222222220989E-3</v>
      </c>
      <c r="BE107" s="4">
        <v>5</v>
      </c>
      <c r="BF107" s="3">
        <v>2.1527777777777923E-2</v>
      </c>
      <c r="BG107" s="4">
        <v>31</v>
      </c>
      <c r="BH107" s="4">
        <f t="shared" si="1"/>
        <v>36</v>
      </c>
      <c r="BI107" s="3">
        <v>6.9444444444444198E-4</v>
      </c>
      <c r="BJ107" s="4">
        <v>1</v>
      </c>
      <c r="BK107" t="s">
        <v>130</v>
      </c>
      <c r="BL107">
        <v>0</v>
      </c>
      <c r="BM107">
        <v>0</v>
      </c>
      <c r="BN107">
        <v>0</v>
      </c>
      <c r="BO107">
        <v>0</v>
      </c>
      <c r="BP107" s="5">
        <v>43637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00</v>
      </c>
      <c r="BX107">
        <v>0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00</v>
      </c>
      <c r="CF107">
        <v>0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00</v>
      </c>
      <c r="CN107">
        <v>0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95</v>
      </c>
      <c r="CV107">
        <v>0</v>
      </c>
      <c r="CW107">
        <v>1</v>
      </c>
      <c r="CX107">
        <v>1</v>
      </c>
      <c r="CY107">
        <v>1</v>
      </c>
      <c r="CZ107">
        <v>1</v>
      </c>
      <c r="DA107">
        <v>1</v>
      </c>
      <c r="DB107">
        <v>1</v>
      </c>
      <c r="DC107">
        <v>95</v>
      </c>
      <c r="DD107">
        <v>0</v>
      </c>
      <c r="DE107">
        <v>1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10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</row>
    <row r="108" spans="1:130" ht="15.4" x14ac:dyDescent="0.4">
      <c r="A108">
        <v>107</v>
      </c>
      <c r="B108" t="s">
        <v>242</v>
      </c>
      <c r="C108">
        <v>43635</v>
      </c>
      <c r="D108">
        <v>338</v>
      </c>
      <c r="E108">
        <v>41923</v>
      </c>
      <c r="F108">
        <v>4.6904109589041099</v>
      </c>
      <c r="G108">
        <v>1</v>
      </c>
      <c r="H108">
        <v>110</v>
      </c>
      <c r="I108">
        <v>18.8</v>
      </c>
      <c r="J108">
        <v>15.53719008264463</v>
      </c>
      <c r="K108">
        <v>1</v>
      </c>
      <c r="L108">
        <v>2</v>
      </c>
      <c r="M108" t="s">
        <v>126</v>
      </c>
      <c r="N108">
        <v>1</v>
      </c>
      <c r="O108" t="s">
        <v>127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70</v>
      </c>
      <c r="AA108">
        <v>5</v>
      </c>
      <c r="AB108">
        <v>1</v>
      </c>
      <c r="AD108">
        <v>3</v>
      </c>
      <c r="AF108">
        <v>3</v>
      </c>
      <c r="AG108">
        <f>AF108/I108</f>
        <v>0.15957446808510636</v>
      </c>
      <c r="AH108">
        <v>1</v>
      </c>
      <c r="AI108">
        <v>0</v>
      </c>
      <c r="AL108">
        <v>0</v>
      </c>
      <c r="AM108" t="s">
        <v>128</v>
      </c>
      <c r="AN108">
        <v>1</v>
      </c>
      <c r="AQ108">
        <v>3</v>
      </c>
      <c r="AS108">
        <v>50</v>
      </c>
      <c r="AT108" t="s">
        <v>127</v>
      </c>
      <c r="AU108" t="s">
        <v>129</v>
      </c>
      <c r="AV108">
        <v>2</v>
      </c>
      <c r="AY108" s="3">
        <v>0.89583333333333337</v>
      </c>
      <c r="AZ108" s="3">
        <v>0.89930555555555547</v>
      </c>
      <c r="BA108" s="3">
        <v>0.93333333333333324</v>
      </c>
      <c r="BB108" s="3">
        <v>0.93402777777777779</v>
      </c>
      <c r="BC108" s="3">
        <v>0.93472222222222223</v>
      </c>
      <c r="BD108" s="3">
        <v>3.4722222222220989E-3</v>
      </c>
      <c r="BE108" s="4">
        <v>5</v>
      </c>
      <c r="BF108" s="3">
        <v>3.4027777777777768E-2</v>
      </c>
      <c r="BG108" s="4">
        <v>49</v>
      </c>
      <c r="BH108" s="4">
        <f t="shared" si="1"/>
        <v>54</v>
      </c>
      <c r="BI108" s="3">
        <v>6.94444444444553E-4</v>
      </c>
      <c r="BJ108" s="4">
        <v>1</v>
      </c>
      <c r="BK108" t="s">
        <v>130</v>
      </c>
      <c r="BL108">
        <v>0</v>
      </c>
      <c r="BM108">
        <v>0</v>
      </c>
      <c r="BN108">
        <v>0</v>
      </c>
      <c r="BO108">
        <v>0</v>
      </c>
      <c r="BP108" s="5">
        <v>43637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00</v>
      </c>
      <c r="BX108">
        <v>0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00</v>
      </c>
      <c r="CF108">
        <v>0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00</v>
      </c>
      <c r="CN108">
        <v>0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1</v>
      </c>
      <c r="CU108">
        <v>95</v>
      </c>
      <c r="CV108">
        <v>0</v>
      </c>
      <c r="CW108">
        <v>1</v>
      </c>
      <c r="CX108">
        <v>1</v>
      </c>
      <c r="CY108">
        <v>1</v>
      </c>
      <c r="CZ108">
        <v>1</v>
      </c>
      <c r="DA108">
        <v>1</v>
      </c>
      <c r="DB108">
        <v>1</v>
      </c>
      <c r="DC108">
        <v>96</v>
      </c>
      <c r="DD108">
        <v>0</v>
      </c>
      <c r="DE108">
        <v>1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10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</row>
    <row r="109" spans="1:130" ht="15.4" x14ac:dyDescent="0.4">
      <c r="A109">
        <v>108</v>
      </c>
      <c r="B109" t="s">
        <v>243</v>
      </c>
      <c r="C109">
        <v>43635</v>
      </c>
      <c r="D109">
        <v>339</v>
      </c>
      <c r="E109">
        <v>43137</v>
      </c>
      <c r="F109">
        <v>1.3643835616438356</v>
      </c>
      <c r="G109">
        <v>0</v>
      </c>
      <c r="H109">
        <v>90</v>
      </c>
      <c r="I109">
        <v>8.9</v>
      </c>
      <c r="J109">
        <v>10.987654320987655</v>
      </c>
      <c r="K109">
        <v>0</v>
      </c>
      <c r="L109">
        <v>2</v>
      </c>
      <c r="M109" t="s">
        <v>138</v>
      </c>
      <c r="N109">
        <v>1</v>
      </c>
      <c r="O109" t="s">
        <v>127</v>
      </c>
      <c r="P109">
        <v>0</v>
      </c>
      <c r="Q109">
        <v>0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40</v>
      </c>
      <c r="AA109">
        <v>5</v>
      </c>
      <c r="AB109">
        <v>1</v>
      </c>
      <c r="AD109">
        <v>2</v>
      </c>
      <c r="AF109">
        <v>2</v>
      </c>
      <c r="AG109">
        <f>AF109/I109</f>
        <v>0.2247191011235955</v>
      </c>
      <c r="AH109">
        <v>1</v>
      </c>
      <c r="AI109">
        <v>0</v>
      </c>
      <c r="AJ109">
        <v>2.5</v>
      </c>
      <c r="AL109">
        <v>1</v>
      </c>
      <c r="AM109" t="s">
        <v>128</v>
      </c>
      <c r="AN109">
        <v>1</v>
      </c>
      <c r="AQ109">
        <v>3</v>
      </c>
      <c r="AS109">
        <v>50</v>
      </c>
      <c r="AT109" t="s">
        <v>127</v>
      </c>
      <c r="AU109" t="s">
        <v>129</v>
      </c>
      <c r="AV109">
        <v>2</v>
      </c>
      <c r="AY109" s="3">
        <v>0.41805555555555557</v>
      </c>
      <c r="AZ109" s="3">
        <v>0.42083333333333334</v>
      </c>
      <c r="BA109" s="3">
        <v>0.4375</v>
      </c>
      <c r="BB109" s="3">
        <v>0.44027777777777777</v>
      </c>
      <c r="BC109" s="3">
        <v>0.44166666666666665</v>
      </c>
      <c r="BD109" s="3">
        <v>2.7777777777777679E-3</v>
      </c>
      <c r="BE109" s="4">
        <v>4</v>
      </c>
      <c r="BF109" s="3">
        <v>1.6666666666666663E-2</v>
      </c>
      <c r="BG109" s="4">
        <v>24</v>
      </c>
      <c r="BH109" s="4">
        <f t="shared" si="1"/>
        <v>28</v>
      </c>
      <c r="BI109" s="3">
        <v>2.7777777777777679E-3</v>
      </c>
      <c r="BJ109" s="4">
        <v>4</v>
      </c>
      <c r="BK109" t="s">
        <v>130</v>
      </c>
      <c r="BL109">
        <v>0</v>
      </c>
      <c r="BM109">
        <v>0</v>
      </c>
      <c r="BN109">
        <v>0</v>
      </c>
      <c r="BO109">
        <v>0</v>
      </c>
      <c r="BP109" s="5">
        <v>43638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00</v>
      </c>
      <c r="BX109">
        <v>0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00</v>
      </c>
      <c r="CF109">
        <v>0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00</v>
      </c>
      <c r="CN109">
        <v>0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95</v>
      </c>
      <c r="CV109">
        <v>0</v>
      </c>
      <c r="CW109">
        <v>1</v>
      </c>
      <c r="CX109">
        <v>1</v>
      </c>
      <c r="CY109">
        <v>1</v>
      </c>
      <c r="CZ109">
        <v>1</v>
      </c>
      <c r="DA109">
        <v>1</v>
      </c>
      <c r="DB109">
        <v>1</v>
      </c>
      <c r="DC109">
        <v>97</v>
      </c>
      <c r="DD109">
        <v>0</v>
      </c>
      <c r="DE109">
        <v>1</v>
      </c>
      <c r="DF109">
        <v>1</v>
      </c>
      <c r="DG109">
        <v>1</v>
      </c>
      <c r="DH109">
        <v>1</v>
      </c>
      <c r="DI109">
        <v>1</v>
      </c>
      <c r="DJ109">
        <v>1</v>
      </c>
      <c r="DK109">
        <v>10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</row>
    <row r="110" spans="1:130" ht="15.4" x14ac:dyDescent="0.4">
      <c r="A110">
        <v>109</v>
      </c>
      <c r="B110" t="s">
        <v>244</v>
      </c>
      <c r="C110">
        <v>43635</v>
      </c>
      <c r="D110">
        <v>334</v>
      </c>
      <c r="E110">
        <v>42072</v>
      </c>
      <c r="F110">
        <v>4.2821917808219174</v>
      </c>
      <c r="G110">
        <v>1</v>
      </c>
      <c r="H110">
        <v>100</v>
      </c>
      <c r="I110">
        <v>16.5</v>
      </c>
      <c r="J110">
        <v>16.5</v>
      </c>
      <c r="K110">
        <v>1</v>
      </c>
      <c r="L110">
        <v>2</v>
      </c>
      <c r="M110" t="s">
        <v>132</v>
      </c>
      <c r="N110">
        <v>1</v>
      </c>
      <c r="O110" t="s">
        <v>127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1</v>
      </c>
      <c r="V110">
        <v>0</v>
      </c>
      <c r="W110">
        <v>65</v>
      </c>
      <c r="AA110">
        <v>5</v>
      </c>
      <c r="AB110">
        <v>1</v>
      </c>
      <c r="AD110">
        <v>2</v>
      </c>
      <c r="AF110">
        <v>2</v>
      </c>
      <c r="AG110">
        <f>AF110/I110</f>
        <v>0.12121212121212122</v>
      </c>
      <c r="AH110">
        <v>0</v>
      </c>
      <c r="AI110">
        <v>0</v>
      </c>
      <c r="AL110">
        <v>0</v>
      </c>
      <c r="AM110" t="s">
        <v>128</v>
      </c>
      <c r="AN110">
        <v>1</v>
      </c>
      <c r="AQ110">
        <v>3</v>
      </c>
      <c r="AS110">
        <v>50</v>
      </c>
      <c r="AT110" t="s">
        <v>127</v>
      </c>
      <c r="AU110" t="s">
        <v>129</v>
      </c>
      <c r="AV110">
        <v>2</v>
      </c>
      <c r="AY110" s="3">
        <v>0.46875</v>
      </c>
      <c r="AZ110" s="3">
        <v>0.47222222222222227</v>
      </c>
      <c r="BA110" s="3">
        <v>0.51736111111111105</v>
      </c>
      <c r="BB110" s="3">
        <v>0.52222222222222225</v>
      </c>
      <c r="BC110" s="3">
        <v>0.52361111111111114</v>
      </c>
      <c r="BD110" s="3">
        <v>3.4722222222222654E-3</v>
      </c>
      <c r="BE110" s="4">
        <v>5</v>
      </c>
      <c r="BF110" s="3">
        <v>4.5138888888888784E-2</v>
      </c>
      <c r="BG110" s="4">
        <v>65</v>
      </c>
      <c r="BH110" s="4">
        <f t="shared" si="1"/>
        <v>70</v>
      </c>
      <c r="BI110" s="3">
        <v>4.8611111111112049E-3</v>
      </c>
      <c r="BJ110" s="4">
        <v>7</v>
      </c>
      <c r="BK110" t="s">
        <v>130</v>
      </c>
      <c r="BL110">
        <v>0</v>
      </c>
      <c r="BM110">
        <v>0</v>
      </c>
      <c r="BN110">
        <v>0</v>
      </c>
      <c r="BO110">
        <v>0</v>
      </c>
      <c r="BP110" s="5">
        <v>43640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00</v>
      </c>
      <c r="BX110">
        <v>0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00</v>
      </c>
      <c r="CF110">
        <v>0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100</v>
      </c>
      <c r="CN110">
        <v>0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1</v>
      </c>
      <c r="CU110">
        <v>95</v>
      </c>
      <c r="CV110">
        <v>0</v>
      </c>
      <c r="CW110">
        <v>1</v>
      </c>
      <c r="CX110">
        <v>1</v>
      </c>
      <c r="CY110">
        <v>1</v>
      </c>
      <c r="CZ110">
        <v>1</v>
      </c>
      <c r="DA110">
        <v>1</v>
      </c>
      <c r="DB110">
        <v>1</v>
      </c>
      <c r="DC110">
        <v>97</v>
      </c>
      <c r="DD110">
        <v>0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10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</row>
    <row r="111" spans="1:130" ht="15.4" x14ac:dyDescent="0.4">
      <c r="A111">
        <v>110</v>
      </c>
      <c r="B111" t="s">
        <v>245</v>
      </c>
      <c r="C111">
        <v>43642</v>
      </c>
      <c r="D111">
        <v>342</v>
      </c>
      <c r="E111">
        <v>40512</v>
      </c>
      <c r="F111">
        <v>8.5753424657534243</v>
      </c>
      <c r="G111">
        <v>0</v>
      </c>
      <c r="H111">
        <v>131</v>
      </c>
      <c r="I111">
        <v>22.6</v>
      </c>
      <c r="J111">
        <v>13.169395722859974</v>
      </c>
      <c r="K111">
        <v>1</v>
      </c>
      <c r="L111">
        <v>2</v>
      </c>
      <c r="M111" t="s">
        <v>132</v>
      </c>
      <c r="N111">
        <v>0</v>
      </c>
      <c r="O111" t="s">
        <v>127</v>
      </c>
      <c r="P111">
        <v>0</v>
      </c>
      <c r="Q111">
        <v>0</v>
      </c>
      <c r="R111">
        <v>1</v>
      </c>
      <c r="S111">
        <v>1</v>
      </c>
      <c r="T111">
        <v>0</v>
      </c>
      <c r="U111">
        <v>1</v>
      </c>
      <c r="V111">
        <v>0</v>
      </c>
      <c r="W111">
        <v>100</v>
      </c>
      <c r="AA111">
        <v>5</v>
      </c>
      <c r="AB111">
        <v>1</v>
      </c>
      <c r="AC111">
        <v>22.5</v>
      </c>
      <c r="AF111">
        <v>2.25</v>
      </c>
      <c r="AG111">
        <f>AF111/I111</f>
        <v>9.9557522123893794E-2</v>
      </c>
      <c r="AH111">
        <v>0</v>
      </c>
      <c r="AI111">
        <v>0</v>
      </c>
      <c r="AL111">
        <v>0</v>
      </c>
      <c r="AM111" t="s">
        <v>128</v>
      </c>
      <c r="AN111">
        <v>1</v>
      </c>
      <c r="AQ111">
        <v>3</v>
      </c>
      <c r="AS111">
        <v>50</v>
      </c>
      <c r="AT111" t="s">
        <v>127</v>
      </c>
      <c r="AU111" t="s">
        <v>129</v>
      </c>
      <c r="AV111">
        <v>2</v>
      </c>
      <c r="AY111" s="3">
        <v>0.37777777777777777</v>
      </c>
      <c r="AZ111" s="3">
        <v>0.38055555555555554</v>
      </c>
      <c r="BA111" s="3">
        <v>0.40972222222222227</v>
      </c>
      <c r="BB111" s="3">
        <v>0.41319444444444442</v>
      </c>
      <c r="BC111" s="3">
        <v>0.4152777777777778</v>
      </c>
      <c r="BD111" s="3">
        <v>2.7777777777777679E-3</v>
      </c>
      <c r="BE111" s="4">
        <v>4</v>
      </c>
      <c r="BF111" s="3">
        <v>2.916666666666673E-2</v>
      </c>
      <c r="BG111" s="4">
        <v>42</v>
      </c>
      <c r="BH111" s="4">
        <f t="shared" si="1"/>
        <v>46</v>
      </c>
      <c r="BI111" s="3">
        <v>3.4722222222221544E-3</v>
      </c>
      <c r="BJ111" s="4">
        <v>5</v>
      </c>
      <c r="BK111" t="s">
        <v>130</v>
      </c>
      <c r="BL111">
        <v>0</v>
      </c>
      <c r="BM111">
        <v>0</v>
      </c>
      <c r="BN111">
        <v>0</v>
      </c>
      <c r="BO111">
        <v>0</v>
      </c>
      <c r="BP111" s="5">
        <v>43647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00</v>
      </c>
      <c r="BX111">
        <v>0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100</v>
      </c>
      <c r="CF111">
        <v>0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00</v>
      </c>
      <c r="CN111">
        <v>0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98</v>
      </c>
      <c r="CV111">
        <v>0</v>
      </c>
      <c r="CW111">
        <v>1</v>
      </c>
      <c r="CX111">
        <v>1</v>
      </c>
      <c r="CY111">
        <v>1</v>
      </c>
      <c r="CZ111">
        <v>1</v>
      </c>
      <c r="DA111">
        <v>1</v>
      </c>
      <c r="DB111">
        <v>1</v>
      </c>
      <c r="DC111">
        <v>99</v>
      </c>
      <c r="DD111">
        <v>0</v>
      </c>
      <c r="DE111">
        <v>1</v>
      </c>
      <c r="DF111">
        <v>1</v>
      </c>
      <c r="DG111">
        <v>1</v>
      </c>
      <c r="DH111">
        <v>1</v>
      </c>
      <c r="DI111">
        <v>1</v>
      </c>
      <c r="DJ111">
        <v>1</v>
      </c>
      <c r="DK111">
        <v>10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</row>
    <row r="112" spans="1:130" ht="15.4" x14ac:dyDescent="0.4">
      <c r="A112">
        <v>111</v>
      </c>
      <c r="B112" t="s">
        <v>246</v>
      </c>
      <c r="C112">
        <v>43642</v>
      </c>
      <c r="D112">
        <v>340</v>
      </c>
      <c r="E112">
        <v>39031</v>
      </c>
      <c r="F112">
        <v>12.632876712328768</v>
      </c>
      <c r="G112">
        <v>0</v>
      </c>
      <c r="H112">
        <v>158</v>
      </c>
      <c r="I112">
        <v>55.8</v>
      </c>
      <c r="J112">
        <v>22.352187149495272</v>
      </c>
      <c r="K112">
        <v>1</v>
      </c>
      <c r="L112">
        <v>2</v>
      </c>
      <c r="M112" t="s">
        <v>132</v>
      </c>
      <c r="N112">
        <v>0</v>
      </c>
      <c r="O112" t="s">
        <v>127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1</v>
      </c>
      <c r="V112">
        <v>0</v>
      </c>
      <c r="W112">
        <v>220</v>
      </c>
      <c r="AA112">
        <v>5</v>
      </c>
      <c r="AB112">
        <v>1</v>
      </c>
      <c r="AC112">
        <v>55</v>
      </c>
      <c r="AF112">
        <v>5.5</v>
      </c>
      <c r="AG112">
        <f>AF112/I112</f>
        <v>9.8566308243727599E-2</v>
      </c>
      <c r="AH112">
        <v>0</v>
      </c>
      <c r="AI112">
        <v>0</v>
      </c>
      <c r="AL112">
        <v>0</v>
      </c>
      <c r="AM112" t="s">
        <v>128</v>
      </c>
      <c r="AN112">
        <v>1</v>
      </c>
      <c r="AQ112">
        <v>3</v>
      </c>
      <c r="AS112">
        <v>50</v>
      </c>
      <c r="AT112" t="s">
        <v>127</v>
      </c>
      <c r="AU112" t="s">
        <v>129</v>
      </c>
      <c r="AV112">
        <v>2</v>
      </c>
      <c r="AY112" s="3">
        <v>0.83680555555555547</v>
      </c>
      <c r="AZ112" s="3">
        <v>0.83958333333333324</v>
      </c>
      <c r="BA112" s="3">
        <v>0.8569444444444444</v>
      </c>
      <c r="BB112" s="3">
        <v>0.86111111111111116</v>
      </c>
      <c r="BC112" s="3">
        <v>0.86249999999999993</v>
      </c>
      <c r="BD112" s="3">
        <v>2.7777777777777679E-3</v>
      </c>
      <c r="BE112" s="4">
        <v>4</v>
      </c>
      <c r="BF112" s="3">
        <v>1.736111111111116E-2</v>
      </c>
      <c r="BG112" s="4">
        <v>25</v>
      </c>
      <c r="BH112" s="4">
        <f t="shared" si="1"/>
        <v>29</v>
      </c>
      <c r="BI112" s="3">
        <v>4.1666666666667629E-3</v>
      </c>
      <c r="BJ112" s="4">
        <v>6</v>
      </c>
      <c r="BK112" t="s">
        <v>130</v>
      </c>
      <c r="BL112">
        <v>0</v>
      </c>
      <c r="BM112">
        <v>0</v>
      </c>
      <c r="BN112">
        <v>0</v>
      </c>
      <c r="BO112">
        <v>0</v>
      </c>
      <c r="BP112" s="5">
        <v>43647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00</v>
      </c>
      <c r="BX112">
        <v>0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00</v>
      </c>
      <c r="CF112">
        <v>0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00</v>
      </c>
      <c r="CN112">
        <v>0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95</v>
      </c>
      <c r="CV112">
        <v>0</v>
      </c>
      <c r="CW112">
        <v>1</v>
      </c>
      <c r="CX112">
        <v>1</v>
      </c>
      <c r="CY112">
        <v>1</v>
      </c>
      <c r="CZ112">
        <v>1</v>
      </c>
      <c r="DA112">
        <v>1</v>
      </c>
      <c r="DB112">
        <v>1</v>
      </c>
      <c r="DC112">
        <v>96</v>
      </c>
      <c r="DD112">
        <v>0</v>
      </c>
      <c r="DE112">
        <v>1</v>
      </c>
      <c r="DF112">
        <v>1</v>
      </c>
      <c r="DG112">
        <v>1</v>
      </c>
      <c r="DH112">
        <v>1</v>
      </c>
      <c r="DI112">
        <v>1</v>
      </c>
      <c r="DJ112">
        <v>1</v>
      </c>
      <c r="DK112">
        <v>10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</row>
    <row r="113" spans="1:130" ht="15.4" x14ac:dyDescent="0.4">
      <c r="A113">
        <v>112</v>
      </c>
      <c r="B113" t="s">
        <v>247</v>
      </c>
      <c r="C113">
        <v>43642</v>
      </c>
      <c r="D113">
        <v>343</v>
      </c>
      <c r="E113">
        <v>43020</v>
      </c>
      <c r="F113">
        <v>1.704109589041096</v>
      </c>
      <c r="G113">
        <v>1</v>
      </c>
      <c r="H113">
        <v>86</v>
      </c>
      <c r="I113">
        <v>10.8</v>
      </c>
      <c r="J113">
        <v>14.602487831260143</v>
      </c>
      <c r="K113">
        <v>0</v>
      </c>
      <c r="L113">
        <v>2</v>
      </c>
      <c r="M113" t="s">
        <v>138</v>
      </c>
      <c r="N113">
        <v>1</v>
      </c>
      <c r="O113" t="s">
        <v>127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40</v>
      </c>
      <c r="AA113">
        <v>5</v>
      </c>
      <c r="AB113">
        <v>1</v>
      </c>
      <c r="AC113">
        <v>10</v>
      </c>
      <c r="AF113">
        <v>1</v>
      </c>
      <c r="AG113">
        <f>AF113/I113</f>
        <v>9.2592592592592587E-2</v>
      </c>
      <c r="AH113">
        <v>0</v>
      </c>
      <c r="AI113">
        <v>0</v>
      </c>
      <c r="AL113">
        <v>0</v>
      </c>
      <c r="AM113" t="s">
        <v>128</v>
      </c>
      <c r="AN113">
        <v>1</v>
      </c>
      <c r="AQ113">
        <v>3</v>
      </c>
      <c r="AS113">
        <v>50</v>
      </c>
      <c r="AT113" t="s">
        <v>127</v>
      </c>
      <c r="AU113" t="s">
        <v>129</v>
      </c>
      <c r="AV113">
        <v>2</v>
      </c>
      <c r="AY113" s="3">
        <v>0.75694444444444453</v>
      </c>
      <c r="AZ113" s="3">
        <v>0.7597222222222223</v>
      </c>
      <c r="BA113" s="3">
        <v>0.7944444444444444</v>
      </c>
      <c r="BB113" s="3">
        <v>0.79791666666666661</v>
      </c>
      <c r="BC113" s="3">
        <v>0.7993055555555556</v>
      </c>
      <c r="BD113" s="3">
        <v>2.7777777777777679E-3</v>
      </c>
      <c r="BE113" s="4">
        <v>4</v>
      </c>
      <c r="BF113" s="3">
        <v>3.4722222222222099E-2</v>
      </c>
      <c r="BG113" s="4">
        <v>50</v>
      </c>
      <c r="BH113" s="4">
        <f t="shared" si="1"/>
        <v>54</v>
      </c>
      <c r="BI113" s="3">
        <v>3.4722222222222099E-3</v>
      </c>
      <c r="BJ113" s="4">
        <v>5</v>
      </c>
      <c r="BK113" t="s">
        <v>130</v>
      </c>
      <c r="BL113">
        <v>1</v>
      </c>
      <c r="BM113">
        <v>0</v>
      </c>
      <c r="BN113">
        <v>0</v>
      </c>
      <c r="BO113">
        <v>0</v>
      </c>
      <c r="BP113" s="5">
        <v>43644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00</v>
      </c>
      <c r="BX113">
        <v>0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1</v>
      </c>
      <c r="CE113">
        <v>100</v>
      </c>
      <c r="CF113">
        <v>0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00</v>
      </c>
      <c r="CN113">
        <v>0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95</v>
      </c>
      <c r="CV113">
        <v>0</v>
      </c>
      <c r="CW113">
        <v>1</v>
      </c>
      <c r="CX113">
        <v>1</v>
      </c>
      <c r="CY113">
        <v>1</v>
      </c>
      <c r="CZ113">
        <v>1</v>
      </c>
      <c r="DA113">
        <v>1</v>
      </c>
      <c r="DB113">
        <v>1</v>
      </c>
      <c r="DC113">
        <v>97</v>
      </c>
      <c r="DD113">
        <v>0</v>
      </c>
      <c r="DE113">
        <v>1</v>
      </c>
      <c r="DF113">
        <v>1</v>
      </c>
      <c r="DG113">
        <v>1</v>
      </c>
      <c r="DH113">
        <v>1</v>
      </c>
      <c r="DI113">
        <v>1</v>
      </c>
      <c r="DJ113">
        <v>1</v>
      </c>
      <c r="DK113">
        <v>10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</row>
    <row r="114" spans="1:130" ht="15.4" x14ac:dyDescent="0.4">
      <c r="A114">
        <v>113</v>
      </c>
      <c r="B114" t="s">
        <v>248</v>
      </c>
      <c r="C114">
        <v>43642</v>
      </c>
      <c r="D114">
        <v>344</v>
      </c>
      <c r="E114">
        <v>42557</v>
      </c>
      <c r="F114">
        <v>2.9726027397260273</v>
      </c>
      <c r="G114">
        <v>0</v>
      </c>
      <c r="H114">
        <v>95</v>
      </c>
      <c r="I114">
        <v>12.2</v>
      </c>
      <c r="J114">
        <v>13.518005540166204</v>
      </c>
      <c r="K114">
        <v>0</v>
      </c>
      <c r="L114">
        <v>2</v>
      </c>
      <c r="M114" t="s">
        <v>132</v>
      </c>
      <c r="N114">
        <v>1</v>
      </c>
      <c r="O114" t="s">
        <v>127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48</v>
      </c>
      <c r="AA114">
        <v>5</v>
      </c>
      <c r="AB114">
        <v>1</v>
      </c>
      <c r="AC114">
        <v>12</v>
      </c>
      <c r="AF114">
        <v>1.2</v>
      </c>
      <c r="AG114">
        <f>AF114/I114</f>
        <v>9.8360655737704916E-2</v>
      </c>
      <c r="AH114">
        <v>0</v>
      </c>
      <c r="AI114">
        <v>0</v>
      </c>
      <c r="AL114">
        <v>0</v>
      </c>
      <c r="AM114" t="s">
        <v>128</v>
      </c>
      <c r="AN114">
        <v>1</v>
      </c>
      <c r="AQ114">
        <v>3</v>
      </c>
      <c r="AS114">
        <v>50</v>
      </c>
      <c r="AT114" t="s">
        <v>127</v>
      </c>
      <c r="AU114" t="s">
        <v>129</v>
      </c>
      <c r="AV114">
        <v>2</v>
      </c>
      <c r="AY114" s="3">
        <v>0.80208333333333337</v>
      </c>
      <c r="AZ114" s="3">
        <v>0.80555555555555547</v>
      </c>
      <c r="BA114" s="3">
        <v>0.8305555555555556</v>
      </c>
      <c r="BB114" s="3">
        <v>0.83263888888888893</v>
      </c>
      <c r="BC114" s="3">
        <v>0.8340277777777777</v>
      </c>
      <c r="BD114" s="3">
        <v>3.4722222222220989E-3</v>
      </c>
      <c r="BE114" s="4">
        <v>5</v>
      </c>
      <c r="BF114" s="3">
        <v>2.5000000000000133E-2</v>
      </c>
      <c r="BG114" s="4">
        <v>36</v>
      </c>
      <c r="BH114" s="4">
        <f t="shared" si="1"/>
        <v>41</v>
      </c>
      <c r="BI114" s="3">
        <v>2.0833333333333259E-3</v>
      </c>
      <c r="BJ114" s="4">
        <v>3</v>
      </c>
      <c r="BK114" t="s">
        <v>130</v>
      </c>
      <c r="BL114">
        <v>1</v>
      </c>
      <c r="BM114">
        <v>0</v>
      </c>
      <c r="BN114">
        <v>0</v>
      </c>
      <c r="BO114">
        <v>0</v>
      </c>
      <c r="BP114" s="5">
        <v>43646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00</v>
      </c>
      <c r="BX114">
        <v>0</v>
      </c>
      <c r="BY114">
        <v>1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100</v>
      </c>
      <c r="CF114">
        <v>0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00</v>
      </c>
      <c r="CN114">
        <v>0</v>
      </c>
      <c r="CO114">
        <v>1</v>
      </c>
      <c r="CP114">
        <v>1</v>
      </c>
      <c r="CQ114">
        <v>1</v>
      </c>
      <c r="CR114">
        <v>1</v>
      </c>
      <c r="CS114">
        <v>3</v>
      </c>
      <c r="CT114">
        <v>1</v>
      </c>
      <c r="CU114">
        <v>92</v>
      </c>
      <c r="CV114">
        <v>1</v>
      </c>
      <c r="CW114">
        <v>1</v>
      </c>
      <c r="CX114">
        <v>1</v>
      </c>
      <c r="CY114">
        <v>1</v>
      </c>
      <c r="CZ114">
        <v>1</v>
      </c>
      <c r="DA114">
        <v>1</v>
      </c>
      <c r="DB114">
        <v>1</v>
      </c>
      <c r="DC114">
        <v>97</v>
      </c>
      <c r="DD114">
        <v>0</v>
      </c>
      <c r="DE114">
        <v>1</v>
      </c>
      <c r="DF114">
        <v>1</v>
      </c>
      <c r="DG114">
        <v>1</v>
      </c>
      <c r="DH114">
        <v>1</v>
      </c>
      <c r="DI114">
        <v>1</v>
      </c>
      <c r="DJ114">
        <v>1</v>
      </c>
      <c r="DK114">
        <v>10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1</v>
      </c>
      <c r="DR114">
        <v>0</v>
      </c>
      <c r="DS114">
        <v>1</v>
      </c>
      <c r="DT114">
        <v>1</v>
      </c>
      <c r="DU114">
        <v>1</v>
      </c>
      <c r="DV114">
        <v>0</v>
      </c>
      <c r="DW114">
        <v>0</v>
      </c>
      <c r="DX114">
        <v>0</v>
      </c>
      <c r="DY114">
        <v>1</v>
      </c>
      <c r="DZ114">
        <v>0</v>
      </c>
    </row>
    <row r="115" spans="1:130" ht="15.4" x14ac:dyDescent="0.4">
      <c r="A115">
        <v>114</v>
      </c>
      <c r="B115" t="s">
        <v>249</v>
      </c>
      <c r="C115">
        <v>43642</v>
      </c>
      <c r="D115">
        <v>341</v>
      </c>
      <c r="E115">
        <v>42460</v>
      </c>
      <c r="F115">
        <v>3.2383561643835614</v>
      </c>
      <c r="G115">
        <v>1</v>
      </c>
      <c r="H115">
        <v>104</v>
      </c>
      <c r="I115">
        <v>16.600000000000001</v>
      </c>
      <c r="J115">
        <v>15.347633136094675</v>
      </c>
      <c r="K115">
        <v>1</v>
      </c>
      <c r="L115">
        <v>2</v>
      </c>
      <c r="M115" t="s">
        <v>138</v>
      </c>
      <c r="N115">
        <v>0</v>
      </c>
      <c r="O115" t="s">
        <v>127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1</v>
      </c>
      <c r="V115">
        <v>0</v>
      </c>
      <c r="W115">
        <v>65</v>
      </c>
      <c r="AA115">
        <v>5</v>
      </c>
      <c r="AB115">
        <v>1</v>
      </c>
      <c r="AC115">
        <v>16</v>
      </c>
      <c r="AF115">
        <v>1.6</v>
      </c>
      <c r="AG115">
        <f>AF115/I115</f>
        <v>9.638554216867469E-2</v>
      </c>
      <c r="AH115">
        <v>0</v>
      </c>
      <c r="AI115">
        <v>0</v>
      </c>
      <c r="AL115">
        <v>0</v>
      </c>
      <c r="AM115" t="s">
        <v>128</v>
      </c>
      <c r="AN115">
        <v>1</v>
      </c>
      <c r="AQ115">
        <v>3</v>
      </c>
      <c r="AS115">
        <v>50</v>
      </c>
      <c r="AT115" t="s">
        <v>127</v>
      </c>
      <c r="AU115" t="s">
        <v>129</v>
      </c>
      <c r="AV115">
        <v>2</v>
      </c>
      <c r="AY115" s="3">
        <v>0.42708333333333331</v>
      </c>
      <c r="AZ115" s="3">
        <v>0.43055555555555558</v>
      </c>
      <c r="BA115" s="3">
        <v>0.44305555555555554</v>
      </c>
      <c r="BB115" s="3">
        <v>0.4458333333333333</v>
      </c>
      <c r="BC115" s="3">
        <v>0.4465277777777778</v>
      </c>
      <c r="BD115" s="3">
        <v>3.4722222222222654E-3</v>
      </c>
      <c r="BE115" s="4">
        <v>5</v>
      </c>
      <c r="BF115" s="3">
        <v>1.2499999999999956E-2</v>
      </c>
      <c r="BG115" s="4">
        <v>18</v>
      </c>
      <c r="BH115" s="4">
        <f t="shared" si="1"/>
        <v>23</v>
      </c>
      <c r="BI115" s="3">
        <v>2.7777777777777679E-3</v>
      </c>
      <c r="BJ115" s="4">
        <v>4</v>
      </c>
      <c r="BK115" t="s">
        <v>130</v>
      </c>
      <c r="BL115">
        <v>0</v>
      </c>
      <c r="BM115">
        <v>1</v>
      </c>
      <c r="BN115">
        <v>0</v>
      </c>
      <c r="BO115">
        <v>0</v>
      </c>
      <c r="BP115" s="5">
        <v>43645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00</v>
      </c>
      <c r="BX115">
        <v>0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1</v>
      </c>
      <c r="CE115">
        <v>100</v>
      </c>
      <c r="CF115">
        <v>0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00</v>
      </c>
      <c r="CN115">
        <v>0</v>
      </c>
      <c r="CO115">
        <v>1</v>
      </c>
      <c r="CP115">
        <v>1</v>
      </c>
      <c r="CQ115">
        <v>1</v>
      </c>
      <c r="CR115">
        <v>1</v>
      </c>
      <c r="CS115">
        <v>1</v>
      </c>
      <c r="CT115">
        <v>1</v>
      </c>
      <c r="CU115">
        <v>98</v>
      </c>
      <c r="CV115">
        <v>0</v>
      </c>
      <c r="CW115">
        <v>1</v>
      </c>
      <c r="CX115">
        <v>1</v>
      </c>
      <c r="CY115">
        <v>1</v>
      </c>
      <c r="CZ115">
        <v>1</v>
      </c>
      <c r="DA115">
        <v>1</v>
      </c>
      <c r="DB115">
        <v>1</v>
      </c>
      <c r="DC115">
        <v>97</v>
      </c>
      <c r="DD115">
        <v>0</v>
      </c>
      <c r="DE115">
        <v>1</v>
      </c>
      <c r="DF115">
        <v>1</v>
      </c>
      <c r="DG115">
        <v>1</v>
      </c>
      <c r="DH115">
        <v>1</v>
      </c>
      <c r="DI115">
        <v>1</v>
      </c>
      <c r="DJ115">
        <v>1</v>
      </c>
      <c r="DK115">
        <v>10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</row>
    <row r="116" spans="1:130" ht="15.4" x14ac:dyDescent="0.4">
      <c r="A116">
        <v>115</v>
      </c>
      <c r="B116" t="s">
        <v>250</v>
      </c>
      <c r="C116">
        <v>43677</v>
      </c>
      <c r="D116">
        <v>351</v>
      </c>
      <c r="E116">
        <v>42736</v>
      </c>
      <c r="F116">
        <v>2.5780821917808221</v>
      </c>
      <c r="G116">
        <v>1</v>
      </c>
      <c r="H116">
        <v>92</v>
      </c>
      <c r="I116">
        <v>15</v>
      </c>
      <c r="J116">
        <v>17.722117202268432</v>
      </c>
      <c r="K116">
        <v>0</v>
      </c>
      <c r="L116">
        <v>2</v>
      </c>
      <c r="M116" t="s">
        <v>126</v>
      </c>
      <c r="N116">
        <v>1</v>
      </c>
      <c r="O116" t="s">
        <v>145</v>
      </c>
      <c r="P116">
        <v>1</v>
      </c>
      <c r="Q116">
        <v>0</v>
      </c>
      <c r="R116">
        <v>1</v>
      </c>
      <c r="S116">
        <v>1</v>
      </c>
      <c r="T116">
        <v>0</v>
      </c>
      <c r="U116">
        <v>1</v>
      </c>
      <c r="V116">
        <v>0</v>
      </c>
      <c r="W116">
        <v>60</v>
      </c>
      <c r="Y116">
        <v>0.15</v>
      </c>
      <c r="AA116">
        <v>5</v>
      </c>
      <c r="AB116">
        <v>1</v>
      </c>
      <c r="AD116">
        <v>2</v>
      </c>
      <c r="AF116">
        <v>2</v>
      </c>
      <c r="AG116">
        <f>AF116/I116</f>
        <v>0.13333333333333333</v>
      </c>
      <c r="AH116">
        <v>0</v>
      </c>
      <c r="AI116">
        <v>1</v>
      </c>
      <c r="AL116">
        <v>0</v>
      </c>
      <c r="AM116" t="s">
        <v>128</v>
      </c>
      <c r="AN116">
        <v>1</v>
      </c>
      <c r="AQ116">
        <v>3</v>
      </c>
      <c r="AS116">
        <v>50</v>
      </c>
      <c r="AT116" t="s">
        <v>127</v>
      </c>
      <c r="AU116" t="s">
        <v>129</v>
      </c>
      <c r="AV116">
        <v>2</v>
      </c>
      <c r="AY116" s="3">
        <v>0.38680555555555557</v>
      </c>
      <c r="AZ116" s="3">
        <v>0.3888888888888889</v>
      </c>
      <c r="BA116" s="3">
        <v>0.4236111111111111</v>
      </c>
      <c r="BB116" s="3">
        <v>0.42499999999999999</v>
      </c>
      <c r="BC116" s="3">
        <v>0.42569444444444443</v>
      </c>
      <c r="BD116" s="3">
        <v>2.0833333333333259E-3</v>
      </c>
      <c r="BE116" s="4">
        <v>3</v>
      </c>
      <c r="BF116" s="3">
        <v>3.472222222222221E-2</v>
      </c>
      <c r="BG116" s="4">
        <v>50</v>
      </c>
      <c r="BH116" s="4">
        <f t="shared" si="1"/>
        <v>53</v>
      </c>
      <c r="BI116" s="3">
        <v>1.388888888888884E-3</v>
      </c>
      <c r="BJ116" s="4">
        <v>2</v>
      </c>
      <c r="BK116" t="s">
        <v>130</v>
      </c>
      <c r="BL116">
        <v>0</v>
      </c>
      <c r="BM116">
        <v>0</v>
      </c>
      <c r="BN116">
        <v>0</v>
      </c>
      <c r="BO116">
        <v>0</v>
      </c>
      <c r="BP116" s="5">
        <v>43679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00</v>
      </c>
      <c r="BX116">
        <v>0</v>
      </c>
      <c r="BY116">
        <v>1</v>
      </c>
      <c r="BZ116">
        <v>1</v>
      </c>
      <c r="CA116">
        <v>1</v>
      </c>
      <c r="CB116">
        <v>1</v>
      </c>
      <c r="CC116">
        <v>1</v>
      </c>
      <c r="CD116">
        <v>1</v>
      </c>
      <c r="CE116">
        <v>100</v>
      </c>
      <c r="CF116">
        <v>0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1</v>
      </c>
      <c r="CM116">
        <v>100</v>
      </c>
      <c r="CN116">
        <v>0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97</v>
      </c>
      <c r="CV116">
        <v>0</v>
      </c>
      <c r="CW116">
        <v>1</v>
      </c>
      <c r="CX116">
        <v>1</v>
      </c>
      <c r="CY116">
        <v>1</v>
      </c>
      <c r="CZ116">
        <v>1</v>
      </c>
      <c r="DA116">
        <v>1</v>
      </c>
      <c r="DB116">
        <v>1</v>
      </c>
      <c r="DC116">
        <v>97</v>
      </c>
      <c r="DD116">
        <v>0</v>
      </c>
      <c r="DE116">
        <v>1</v>
      </c>
      <c r="DF116">
        <v>1</v>
      </c>
      <c r="DG116">
        <v>1</v>
      </c>
      <c r="DH116">
        <v>1</v>
      </c>
      <c r="DI116">
        <v>1</v>
      </c>
      <c r="DJ116">
        <v>1</v>
      </c>
      <c r="DK116">
        <v>10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</row>
    <row r="117" spans="1:130" ht="15.4" x14ac:dyDescent="0.4">
      <c r="A117">
        <v>116</v>
      </c>
      <c r="B117" t="s">
        <v>251</v>
      </c>
      <c r="C117">
        <v>43677</v>
      </c>
      <c r="D117">
        <v>346</v>
      </c>
      <c r="E117">
        <v>42941</v>
      </c>
      <c r="F117">
        <v>2.0164383561643837</v>
      </c>
      <c r="G117">
        <v>0</v>
      </c>
      <c r="H117">
        <v>80</v>
      </c>
      <c r="I117">
        <v>10.9</v>
      </c>
      <c r="J117">
        <v>17.031250000000004</v>
      </c>
      <c r="K117">
        <v>0</v>
      </c>
      <c r="L117">
        <v>2</v>
      </c>
      <c r="M117" t="s">
        <v>126</v>
      </c>
      <c r="N117">
        <v>0</v>
      </c>
      <c r="O117" t="s">
        <v>127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1</v>
      </c>
      <c r="V117">
        <v>0</v>
      </c>
      <c r="W117">
        <v>40</v>
      </c>
      <c r="Y117">
        <v>0.1</v>
      </c>
      <c r="AA117">
        <v>2.5</v>
      </c>
      <c r="AB117">
        <v>1</v>
      </c>
      <c r="AD117">
        <v>1</v>
      </c>
      <c r="AF117">
        <v>1</v>
      </c>
      <c r="AG117">
        <f>AF117/I117</f>
        <v>9.1743119266055037E-2</v>
      </c>
      <c r="AH117">
        <v>0</v>
      </c>
      <c r="AI117">
        <v>1</v>
      </c>
      <c r="AL117">
        <v>0</v>
      </c>
      <c r="AM117" t="s">
        <v>128</v>
      </c>
      <c r="AN117">
        <v>1</v>
      </c>
      <c r="AQ117">
        <v>3</v>
      </c>
      <c r="AS117">
        <v>50</v>
      </c>
      <c r="AT117" t="s">
        <v>127</v>
      </c>
      <c r="AU117" t="s">
        <v>129</v>
      </c>
      <c r="AV117">
        <v>2</v>
      </c>
      <c r="AY117" s="3">
        <v>0.48819444444444443</v>
      </c>
      <c r="AZ117" s="3">
        <v>0.49027777777777781</v>
      </c>
      <c r="BA117" s="3">
        <v>0.51944444444444449</v>
      </c>
      <c r="BB117" s="3">
        <v>0.5229166666666667</v>
      </c>
      <c r="BC117" s="3">
        <v>0.52361111111111114</v>
      </c>
      <c r="BD117" s="3">
        <v>2.0833333333333814E-3</v>
      </c>
      <c r="BE117" s="4">
        <v>3</v>
      </c>
      <c r="BF117" s="3">
        <v>2.9166666666666674E-2</v>
      </c>
      <c r="BG117" s="4">
        <v>42</v>
      </c>
      <c r="BH117" s="4">
        <f t="shared" si="1"/>
        <v>45</v>
      </c>
      <c r="BI117" s="3">
        <v>3.4722222222222099E-3</v>
      </c>
      <c r="BJ117" s="4">
        <v>5</v>
      </c>
      <c r="BK117" t="s">
        <v>130</v>
      </c>
      <c r="BL117">
        <v>0</v>
      </c>
      <c r="BM117">
        <v>1</v>
      </c>
      <c r="BN117">
        <v>0</v>
      </c>
      <c r="BO117">
        <v>0</v>
      </c>
      <c r="BP117" s="5">
        <v>4368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00</v>
      </c>
      <c r="BX117">
        <v>0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1</v>
      </c>
      <c r="CE117">
        <v>100</v>
      </c>
      <c r="CF117">
        <v>0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00</v>
      </c>
      <c r="CN117">
        <v>0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00</v>
      </c>
      <c r="CV117">
        <v>0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97</v>
      </c>
      <c r="DD117">
        <v>0</v>
      </c>
      <c r="DE117">
        <v>1</v>
      </c>
      <c r="DF117">
        <v>1</v>
      </c>
      <c r="DG117">
        <v>1</v>
      </c>
      <c r="DH117">
        <v>1</v>
      </c>
      <c r="DI117">
        <v>1</v>
      </c>
      <c r="DJ117">
        <v>1</v>
      </c>
      <c r="DK117">
        <v>10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</row>
    <row r="118" spans="1:130" ht="15.4" x14ac:dyDescent="0.4">
      <c r="A118">
        <v>117</v>
      </c>
      <c r="B118" t="s">
        <v>252</v>
      </c>
      <c r="C118">
        <v>43677</v>
      </c>
      <c r="D118">
        <v>345</v>
      </c>
      <c r="E118">
        <v>42887</v>
      </c>
      <c r="F118">
        <v>2.1643835616438358</v>
      </c>
      <c r="G118">
        <v>1</v>
      </c>
      <c r="H118">
        <v>85</v>
      </c>
      <c r="I118">
        <v>11.2</v>
      </c>
      <c r="J118">
        <v>15.501730103806226</v>
      </c>
      <c r="K118">
        <v>0</v>
      </c>
      <c r="L118">
        <v>2</v>
      </c>
      <c r="M118" t="s">
        <v>126</v>
      </c>
      <c r="N118">
        <v>1</v>
      </c>
      <c r="O118" t="s">
        <v>127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1</v>
      </c>
      <c r="V118">
        <v>0</v>
      </c>
      <c r="W118">
        <v>40</v>
      </c>
      <c r="Y118">
        <v>0.1</v>
      </c>
      <c r="AA118">
        <v>5</v>
      </c>
      <c r="AB118">
        <v>1</v>
      </c>
      <c r="AD118">
        <v>2</v>
      </c>
      <c r="AF118">
        <v>2</v>
      </c>
      <c r="AG118">
        <f>AF118/I118</f>
        <v>0.17857142857142858</v>
      </c>
      <c r="AH118">
        <v>1</v>
      </c>
      <c r="AI118">
        <v>1</v>
      </c>
      <c r="AL118">
        <v>0</v>
      </c>
      <c r="AM118" t="s">
        <v>128</v>
      </c>
      <c r="AN118">
        <v>1</v>
      </c>
      <c r="AQ118">
        <v>3</v>
      </c>
      <c r="AS118">
        <v>50</v>
      </c>
      <c r="AT118" t="s">
        <v>127</v>
      </c>
      <c r="AU118" t="s">
        <v>129</v>
      </c>
      <c r="AV118">
        <v>2</v>
      </c>
      <c r="AY118" s="3">
        <v>0.44930555555555557</v>
      </c>
      <c r="AZ118" s="3">
        <v>0.45277777777777778</v>
      </c>
      <c r="BA118" s="3">
        <v>0.47847222222222219</v>
      </c>
      <c r="BB118" s="3">
        <v>0.48125000000000001</v>
      </c>
      <c r="BC118" s="3">
        <v>0.48194444444444445</v>
      </c>
      <c r="BD118" s="3">
        <v>3.4722222222222099E-3</v>
      </c>
      <c r="BE118" s="4">
        <v>5</v>
      </c>
      <c r="BF118" s="3">
        <v>2.5694444444444409E-2</v>
      </c>
      <c r="BG118" s="4">
        <v>37</v>
      </c>
      <c r="BH118" s="4">
        <f t="shared" si="1"/>
        <v>42</v>
      </c>
      <c r="BI118" s="3">
        <v>2.7777777777778234E-3</v>
      </c>
      <c r="BJ118" s="4">
        <v>4</v>
      </c>
      <c r="BK118" t="s">
        <v>130</v>
      </c>
      <c r="BL118">
        <v>0</v>
      </c>
      <c r="BM118">
        <v>1</v>
      </c>
      <c r="BN118">
        <v>0</v>
      </c>
      <c r="BO118">
        <v>0</v>
      </c>
      <c r="BP118" s="5">
        <v>43678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00</v>
      </c>
      <c r="BX118">
        <v>0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00</v>
      </c>
      <c r="CF118">
        <v>0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00</v>
      </c>
      <c r="CN118">
        <v>0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96</v>
      </c>
      <c r="CV118">
        <v>0</v>
      </c>
      <c r="CW118">
        <v>1</v>
      </c>
      <c r="CX118">
        <v>1</v>
      </c>
      <c r="CY118">
        <v>1</v>
      </c>
      <c r="CZ118">
        <v>1</v>
      </c>
      <c r="DA118">
        <v>1</v>
      </c>
      <c r="DB118">
        <v>1</v>
      </c>
      <c r="DC118">
        <v>95</v>
      </c>
      <c r="DD118">
        <v>0</v>
      </c>
      <c r="DE118">
        <v>1</v>
      </c>
      <c r="DF118">
        <v>1</v>
      </c>
      <c r="DG118">
        <v>1</v>
      </c>
      <c r="DH118">
        <v>1</v>
      </c>
      <c r="DI118">
        <v>1</v>
      </c>
      <c r="DJ118">
        <v>1</v>
      </c>
      <c r="DK118">
        <v>10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</row>
    <row r="119" spans="1:130" ht="15.4" x14ac:dyDescent="0.4">
      <c r="A119">
        <v>118</v>
      </c>
      <c r="B119" t="s">
        <v>253</v>
      </c>
      <c r="C119">
        <v>43677</v>
      </c>
      <c r="D119">
        <v>349</v>
      </c>
      <c r="E119">
        <v>40931</v>
      </c>
      <c r="F119">
        <v>7.5232876712328771</v>
      </c>
      <c r="G119">
        <v>0</v>
      </c>
      <c r="H119">
        <v>132</v>
      </c>
      <c r="I119">
        <v>25</v>
      </c>
      <c r="J119">
        <v>14.348025711662075</v>
      </c>
      <c r="K119">
        <v>1</v>
      </c>
      <c r="L119">
        <v>2</v>
      </c>
      <c r="M119" t="s">
        <v>132</v>
      </c>
      <c r="N119">
        <v>1</v>
      </c>
      <c r="O119" t="s">
        <v>127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100</v>
      </c>
      <c r="Y119">
        <v>0.2</v>
      </c>
      <c r="AA119">
        <v>5</v>
      </c>
      <c r="AB119">
        <v>1</v>
      </c>
      <c r="AD119">
        <v>4</v>
      </c>
      <c r="AF119">
        <v>4</v>
      </c>
      <c r="AG119">
        <f>AF119/I119</f>
        <v>0.16</v>
      </c>
      <c r="AH119">
        <v>1</v>
      </c>
      <c r="AI119">
        <v>1</v>
      </c>
      <c r="AL119">
        <v>0</v>
      </c>
      <c r="AM119" t="s">
        <v>128</v>
      </c>
      <c r="AN119">
        <v>1</v>
      </c>
      <c r="AQ119">
        <v>3</v>
      </c>
      <c r="AS119">
        <v>50</v>
      </c>
      <c r="AT119" t="s">
        <v>127</v>
      </c>
      <c r="AU119" t="s">
        <v>129</v>
      </c>
      <c r="AV119">
        <v>2</v>
      </c>
      <c r="AY119" s="3">
        <v>0.43055555555555558</v>
      </c>
      <c r="AZ119" s="3">
        <v>0.43402777777777773</v>
      </c>
      <c r="BA119" s="3">
        <v>0.47013888888888888</v>
      </c>
      <c r="BB119" s="3">
        <v>0.47222222222222227</v>
      </c>
      <c r="BC119" s="3">
        <v>0.47361111111111115</v>
      </c>
      <c r="BD119" s="3">
        <v>3.4722222222221544E-3</v>
      </c>
      <c r="BE119" s="4">
        <v>5</v>
      </c>
      <c r="BF119" s="3">
        <v>3.6111111111111149E-2</v>
      </c>
      <c r="BG119" s="4">
        <v>52</v>
      </c>
      <c r="BH119" s="4">
        <f t="shared" si="1"/>
        <v>57</v>
      </c>
      <c r="BI119" s="3">
        <v>2.0833333333333814E-3</v>
      </c>
      <c r="BJ119" s="4">
        <v>3</v>
      </c>
      <c r="BK119" t="s">
        <v>130</v>
      </c>
      <c r="BL119">
        <v>0</v>
      </c>
      <c r="BM119">
        <v>0</v>
      </c>
      <c r="BN119">
        <v>0</v>
      </c>
      <c r="BO119">
        <v>0</v>
      </c>
      <c r="BP119" s="5">
        <v>43682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00</v>
      </c>
      <c r="BX119">
        <v>0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00</v>
      </c>
      <c r="CF119">
        <v>0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1</v>
      </c>
      <c r="CM119">
        <v>100</v>
      </c>
      <c r="CN119">
        <v>0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98</v>
      </c>
      <c r="CV119">
        <v>0</v>
      </c>
      <c r="CW119">
        <v>1</v>
      </c>
      <c r="CX119">
        <v>1</v>
      </c>
      <c r="CY119">
        <v>1</v>
      </c>
      <c r="CZ119">
        <v>1</v>
      </c>
      <c r="DA119">
        <v>1</v>
      </c>
      <c r="DB119">
        <v>1</v>
      </c>
      <c r="DC119">
        <v>97</v>
      </c>
      <c r="DD119">
        <v>0</v>
      </c>
      <c r="DE119">
        <v>1</v>
      </c>
      <c r="DF119">
        <v>1</v>
      </c>
      <c r="DG119">
        <v>1</v>
      </c>
      <c r="DH119">
        <v>1</v>
      </c>
      <c r="DI119">
        <v>1</v>
      </c>
      <c r="DJ119">
        <v>1</v>
      </c>
      <c r="DK119">
        <v>10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</row>
    <row r="120" spans="1:130" ht="15.4" x14ac:dyDescent="0.4">
      <c r="A120">
        <v>119</v>
      </c>
      <c r="B120" t="s">
        <v>254</v>
      </c>
      <c r="C120">
        <v>43677</v>
      </c>
      <c r="D120">
        <v>352</v>
      </c>
      <c r="E120">
        <v>42564</v>
      </c>
      <c r="F120">
        <v>3.0493150684931507</v>
      </c>
      <c r="G120">
        <v>1</v>
      </c>
      <c r="H120">
        <v>98</v>
      </c>
      <c r="I120">
        <v>13</v>
      </c>
      <c r="J120">
        <v>13.536026655560185</v>
      </c>
      <c r="K120">
        <v>1</v>
      </c>
      <c r="L120">
        <v>2</v>
      </c>
      <c r="M120" t="s">
        <v>126</v>
      </c>
      <c r="N120">
        <v>1</v>
      </c>
      <c r="O120" t="s">
        <v>127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1</v>
      </c>
      <c r="V120">
        <v>0</v>
      </c>
      <c r="W120">
        <v>60</v>
      </c>
      <c r="AA120">
        <v>5</v>
      </c>
      <c r="AB120">
        <v>1</v>
      </c>
      <c r="AD120">
        <v>2</v>
      </c>
      <c r="AF120">
        <v>2</v>
      </c>
      <c r="AG120">
        <f>AF120/I120</f>
        <v>0.15384615384615385</v>
      </c>
      <c r="AH120">
        <v>1</v>
      </c>
      <c r="AI120">
        <v>0</v>
      </c>
      <c r="AL120">
        <v>0</v>
      </c>
      <c r="AM120" t="s">
        <v>128</v>
      </c>
      <c r="AN120">
        <v>1</v>
      </c>
      <c r="AQ120">
        <v>3</v>
      </c>
      <c r="AS120">
        <v>50</v>
      </c>
      <c r="AT120" t="s">
        <v>127</v>
      </c>
      <c r="AU120" t="s">
        <v>129</v>
      </c>
      <c r="AV120">
        <v>2</v>
      </c>
      <c r="AY120" s="3">
        <v>0.71319444444444446</v>
      </c>
      <c r="AZ120" s="3">
        <v>0.71736111111111101</v>
      </c>
      <c r="BA120" s="3">
        <v>0.73749999999999993</v>
      </c>
      <c r="BB120" s="3">
        <v>0.74097222222222225</v>
      </c>
      <c r="BC120" s="3">
        <v>0.74236111111111114</v>
      </c>
      <c r="BD120" s="3">
        <v>4.1666666666665408E-3</v>
      </c>
      <c r="BE120" s="4">
        <v>6</v>
      </c>
      <c r="BF120" s="3">
        <v>2.0138888888888928E-2</v>
      </c>
      <c r="BG120" s="4">
        <v>29</v>
      </c>
      <c r="BH120" s="4">
        <f t="shared" si="1"/>
        <v>35</v>
      </c>
      <c r="BI120" s="3">
        <v>3.4722222222223209E-3</v>
      </c>
      <c r="BJ120" s="4">
        <v>5</v>
      </c>
      <c r="BK120" t="s">
        <v>130</v>
      </c>
      <c r="BL120">
        <v>0</v>
      </c>
      <c r="BM120">
        <v>0</v>
      </c>
      <c r="BN120">
        <v>0</v>
      </c>
      <c r="BO120">
        <v>0</v>
      </c>
      <c r="BP120" s="5">
        <v>43678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00</v>
      </c>
      <c r="BX120">
        <v>0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00</v>
      </c>
      <c r="CF120">
        <v>0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00</v>
      </c>
      <c r="CN120">
        <v>0</v>
      </c>
      <c r="CO120">
        <v>1</v>
      </c>
      <c r="CP120">
        <v>1</v>
      </c>
      <c r="CQ120">
        <v>1</v>
      </c>
      <c r="CR120">
        <v>1</v>
      </c>
      <c r="CS120">
        <v>3</v>
      </c>
      <c r="CT120">
        <v>1</v>
      </c>
      <c r="CU120">
        <v>89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89</v>
      </c>
      <c r="DD120">
        <v>1</v>
      </c>
      <c r="DE120">
        <v>1</v>
      </c>
      <c r="DF120">
        <v>1</v>
      </c>
      <c r="DG120">
        <v>1</v>
      </c>
      <c r="DH120">
        <v>1</v>
      </c>
      <c r="DI120">
        <v>1</v>
      </c>
      <c r="DJ120">
        <v>1</v>
      </c>
      <c r="DK120">
        <v>10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1</v>
      </c>
      <c r="DR120">
        <v>0</v>
      </c>
      <c r="DS120">
        <v>1</v>
      </c>
      <c r="DT120">
        <v>1</v>
      </c>
      <c r="DU120">
        <v>1</v>
      </c>
      <c r="DV120">
        <v>0</v>
      </c>
      <c r="DW120">
        <v>0</v>
      </c>
      <c r="DX120">
        <v>0</v>
      </c>
      <c r="DY120">
        <v>1</v>
      </c>
      <c r="DZ120">
        <v>1</v>
      </c>
    </row>
    <row r="121" spans="1:130" ht="15.4" x14ac:dyDescent="0.4">
      <c r="A121">
        <v>120</v>
      </c>
      <c r="B121" t="s">
        <v>255</v>
      </c>
      <c r="C121">
        <v>43677</v>
      </c>
      <c r="D121">
        <v>348</v>
      </c>
      <c r="E121">
        <v>42073</v>
      </c>
      <c r="F121">
        <v>4.3945205479452056</v>
      </c>
      <c r="G121">
        <v>0</v>
      </c>
      <c r="H121">
        <v>110</v>
      </c>
      <c r="I121">
        <v>17</v>
      </c>
      <c r="J121">
        <v>14.049586776859503</v>
      </c>
      <c r="K121">
        <v>1</v>
      </c>
      <c r="L121">
        <v>2</v>
      </c>
      <c r="M121" t="s">
        <v>132</v>
      </c>
      <c r="N121">
        <v>1</v>
      </c>
      <c r="O121" t="s">
        <v>127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70</v>
      </c>
      <c r="Y121">
        <v>0.2</v>
      </c>
      <c r="AA121">
        <v>5</v>
      </c>
      <c r="AB121">
        <v>1</v>
      </c>
      <c r="AD121">
        <v>2</v>
      </c>
      <c r="AF121">
        <v>2</v>
      </c>
      <c r="AG121">
        <f>AF121/I121</f>
        <v>0.11764705882352941</v>
      </c>
      <c r="AH121">
        <v>0</v>
      </c>
      <c r="AI121">
        <v>1</v>
      </c>
      <c r="AL121">
        <v>0</v>
      </c>
      <c r="AM121" t="s">
        <v>128</v>
      </c>
      <c r="AN121">
        <v>1</v>
      </c>
      <c r="AQ121">
        <v>3</v>
      </c>
      <c r="AS121">
        <v>50</v>
      </c>
      <c r="AT121" t="s">
        <v>127</v>
      </c>
      <c r="AU121" t="s">
        <v>129</v>
      </c>
      <c r="AV121">
        <v>2</v>
      </c>
      <c r="AY121" s="3">
        <v>0.37152777777777773</v>
      </c>
      <c r="AZ121" s="3">
        <v>0.375</v>
      </c>
      <c r="BA121" s="3">
        <v>0.41250000000000003</v>
      </c>
      <c r="BB121" s="3">
        <v>0.41597222222222219</v>
      </c>
      <c r="BC121" s="3">
        <v>0.41875000000000001</v>
      </c>
      <c r="BD121" s="3">
        <v>3.4722222222222654E-3</v>
      </c>
      <c r="BE121" s="4">
        <v>5</v>
      </c>
      <c r="BF121" s="3">
        <v>3.7500000000000033E-2</v>
      </c>
      <c r="BG121" s="4">
        <v>54</v>
      </c>
      <c r="BH121" s="4">
        <f t="shared" si="1"/>
        <v>59</v>
      </c>
      <c r="BI121" s="3">
        <v>3.4722222222221544E-3</v>
      </c>
      <c r="BJ121" s="4">
        <v>5</v>
      </c>
      <c r="BK121" t="s">
        <v>130</v>
      </c>
      <c r="BL121">
        <v>0</v>
      </c>
      <c r="BM121">
        <v>1</v>
      </c>
      <c r="BN121">
        <v>0</v>
      </c>
      <c r="BO121">
        <v>0</v>
      </c>
      <c r="BP121" s="5">
        <v>43682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00</v>
      </c>
      <c r="BX121">
        <v>0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1</v>
      </c>
      <c r="CE121">
        <v>100</v>
      </c>
      <c r="CF121">
        <v>0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1</v>
      </c>
      <c r="CM121">
        <v>100</v>
      </c>
      <c r="CN121">
        <v>0</v>
      </c>
      <c r="CO121">
        <v>1</v>
      </c>
      <c r="CP121">
        <v>1</v>
      </c>
      <c r="CQ121">
        <v>1</v>
      </c>
      <c r="CR121">
        <v>1</v>
      </c>
      <c r="CS121">
        <v>3</v>
      </c>
      <c r="CT121">
        <v>1</v>
      </c>
      <c r="CU121">
        <v>87</v>
      </c>
      <c r="CV121">
        <v>1</v>
      </c>
      <c r="CW121">
        <v>1</v>
      </c>
      <c r="CX121">
        <v>1</v>
      </c>
      <c r="CY121">
        <v>1</v>
      </c>
      <c r="CZ121">
        <v>1</v>
      </c>
      <c r="DA121">
        <v>1</v>
      </c>
      <c r="DB121">
        <v>1</v>
      </c>
      <c r="DC121">
        <v>97</v>
      </c>
      <c r="DD121">
        <v>0</v>
      </c>
      <c r="DE121">
        <v>1</v>
      </c>
      <c r="DF121">
        <v>1</v>
      </c>
      <c r="DG121">
        <v>1</v>
      </c>
      <c r="DH121">
        <v>1</v>
      </c>
      <c r="DI121">
        <v>1</v>
      </c>
      <c r="DJ121">
        <v>1</v>
      </c>
      <c r="DK121">
        <v>10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1</v>
      </c>
      <c r="DR121">
        <v>0</v>
      </c>
      <c r="DS121">
        <v>1</v>
      </c>
      <c r="DT121">
        <v>1</v>
      </c>
      <c r="DU121">
        <v>1</v>
      </c>
      <c r="DV121">
        <v>0</v>
      </c>
      <c r="DW121">
        <v>0</v>
      </c>
      <c r="DX121">
        <v>0</v>
      </c>
      <c r="DY121">
        <v>1</v>
      </c>
      <c r="DZ121">
        <v>0</v>
      </c>
    </row>
    <row r="122" spans="1:130" ht="15.4" x14ac:dyDescent="0.4">
      <c r="A122">
        <v>121</v>
      </c>
      <c r="B122" t="s">
        <v>256</v>
      </c>
      <c r="C122">
        <v>43677</v>
      </c>
      <c r="D122">
        <v>350</v>
      </c>
      <c r="E122">
        <v>39965</v>
      </c>
      <c r="F122">
        <v>10.169863013698631</v>
      </c>
      <c r="G122">
        <v>1</v>
      </c>
      <c r="H122">
        <v>152</v>
      </c>
      <c r="I122">
        <v>56.8</v>
      </c>
      <c r="J122">
        <v>24.584487534626039</v>
      </c>
      <c r="K122">
        <v>1</v>
      </c>
      <c r="L122">
        <v>2</v>
      </c>
      <c r="M122" t="s">
        <v>132</v>
      </c>
      <c r="N122">
        <v>0</v>
      </c>
      <c r="O122" t="s">
        <v>127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1</v>
      </c>
      <c r="V122">
        <v>0</v>
      </c>
      <c r="W122">
        <v>160</v>
      </c>
      <c r="Y122">
        <v>0.2</v>
      </c>
      <c r="AA122">
        <v>5</v>
      </c>
      <c r="AB122">
        <v>1</v>
      </c>
      <c r="AD122">
        <v>8</v>
      </c>
      <c r="AF122">
        <v>8</v>
      </c>
      <c r="AG122">
        <f>AF122/I122</f>
        <v>0.14084507042253522</v>
      </c>
      <c r="AH122">
        <v>0</v>
      </c>
      <c r="AI122">
        <v>1</v>
      </c>
      <c r="AJ122">
        <v>10</v>
      </c>
      <c r="AL122">
        <v>1</v>
      </c>
      <c r="AM122" t="s">
        <v>128</v>
      </c>
      <c r="AN122">
        <v>1</v>
      </c>
      <c r="AQ122">
        <v>3</v>
      </c>
      <c r="AS122">
        <v>50</v>
      </c>
      <c r="AT122" t="s">
        <v>127</v>
      </c>
      <c r="AU122" t="s">
        <v>129</v>
      </c>
      <c r="AV122">
        <v>2</v>
      </c>
      <c r="AY122" s="3">
        <v>0.80555555555555547</v>
      </c>
      <c r="AZ122" s="3">
        <v>0.80902777777777779</v>
      </c>
      <c r="BA122" s="3">
        <v>0.83333333333333337</v>
      </c>
      <c r="BB122" s="3">
        <v>0.8354166666666667</v>
      </c>
      <c r="BC122" s="3">
        <v>0.83750000000000002</v>
      </c>
      <c r="BD122" s="3">
        <v>3.4722222222223209E-3</v>
      </c>
      <c r="BE122" s="4">
        <v>5</v>
      </c>
      <c r="BF122" s="3">
        <v>2.430555555555558E-2</v>
      </c>
      <c r="BG122" s="4">
        <v>35</v>
      </c>
      <c r="BH122" s="4">
        <f t="shared" si="1"/>
        <v>40</v>
      </c>
      <c r="BI122" s="3">
        <v>2.0833333333333259E-3</v>
      </c>
      <c r="BJ122" s="4">
        <v>3</v>
      </c>
      <c r="BK122" t="s">
        <v>130</v>
      </c>
      <c r="BL122">
        <v>0</v>
      </c>
      <c r="BM122">
        <v>1</v>
      </c>
      <c r="BN122">
        <v>1</v>
      </c>
      <c r="BO122">
        <v>0</v>
      </c>
      <c r="BP122" s="5">
        <v>43682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00</v>
      </c>
      <c r="BX122">
        <v>0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00</v>
      </c>
      <c r="CF122">
        <v>0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1</v>
      </c>
      <c r="CM122">
        <v>100</v>
      </c>
      <c r="CN122">
        <v>0</v>
      </c>
      <c r="CO122">
        <v>1</v>
      </c>
      <c r="CP122">
        <v>1</v>
      </c>
      <c r="CQ122">
        <v>1</v>
      </c>
      <c r="CR122">
        <v>1</v>
      </c>
      <c r="CS122">
        <v>3</v>
      </c>
      <c r="CT122">
        <v>1</v>
      </c>
      <c r="CU122">
        <v>77</v>
      </c>
      <c r="CV122">
        <v>1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1</v>
      </c>
      <c r="DC122">
        <v>96</v>
      </c>
      <c r="DD122">
        <v>0</v>
      </c>
      <c r="DE122">
        <v>1</v>
      </c>
      <c r="DF122">
        <v>1</v>
      </c>
      <c r="DG122">
        <v>1</v>
      </c>
      <c r="DH122">
        <v>1</v>
      </c>
      <c r="DI122">
        <v>1</v>
      </c>
      <c r="DJ122">
        <v>1</v>
      </c>
      <c r="DK122">
        <v>10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1</v>
      </c>
      <c r="DR122">
        <v>0</v>
      </c>
      <c r="DS122">
        <v>1</v>
      </c>
      <c r="DT122">
        <v>1</v>
      </c>
      <c r="DU122">
        <v>1</v>
      </c>
      <c r="DV122">
        <v>0</v>
      </c>
      <c r="DW122">
        <v>0</v>
      </c>
      <c r="DX122">
        <v>0</v>
      </c>
      <c r="DY122">
        <v>1</v>
      </c>
      <c r="DZ122">
        <v>0</v>
      </c>
    </row>
    <row r="123" spans="1:130" ht="15.4" x14ac:dyDescent="0.4">
      <c r="A123">
        <v>122</v>
      </c>
      <c r="B123" t="s">
        <v>257</v>
      </c>
      <c r="C123">
        <v>43677</v>
      </c>
      <c r="D123">
        <v>347</v>
      </c>
      <c r="E123">
        <v>42514</v>
      </c>
      <c r="F123">
        <v>3.1863013698630138</v>
      </c>
      <c r="G123">
        <v>1</v>
      </c>
      <c r="H123">
        <v>86</v>
      </c>
      <c r="I123">
        <v>15.1</v>
      </c>
      <c r="J123">
        <v>20.416441319632234</v>
      </c>
      <c r="K123">
        <v>1</v>
      </c>
      <c r="L123">
        <v>2</v>
      </c>
      <c r="M123" t="s">
        <v>132</v>
      </c>
      <c r="N123">
        <v>1</v>
      </c>
      <c r="O123" t="s">
        <v>127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70</v>
      </c>
      <c r="Y123">
        <v>0.15</v>
      </c>
      <c r="AA123">
        <v>5</v>
      </c>
      <c r="AB123">
        <v>1</v>
      </c>
      <c r="AD123">
        <v>2</v>
      </c>
      <c r="AF123">
        <v>2</v>
      </c>
      <c r="AG123">
        <f>AF123/I123</f>
        <v>0.13245033112582782</v>
      </c>
      <c r="AH123">
        <v>0</v>
      </c>
      <c r="AI123">
        <v>1</v>
      </c>
      <c r="AL123">
        <v>0</v>
      </c>
      <c r="AM123" t="s">
        <v>128</v>
      </c>
      <c r="AN123">
        <v>1</v>
      </c>
      <c r="AQ123">
        <v>3</v>
      </c>
      <c r="AS123">
        <v>50</v>
      </c>
      <c r="AT123" t="s">
        <v>127</v>
      </c>
      <c r="AU123" t="s">
        <v>129</v>
      </c>
      <c r="AV123">
        <v>2</v>
      </c>
      <c r="AY123" s="3">
        <v>0.84722222222222221</v>
      </c>
      <c r="AZ123" s="3">
        <v>0.84930555555555554</v>
      </c>
      <c r="BA123" s="3">
        <v>0.87847222222222221</v>
      </c>
      <c r="BB123" s="3">
        <v>0.87986111111111109</v>
      </c>
      <c r="BC123" s="3">
        <v>0.88194444444444453</v>
      </c>
      <c r="BD123" s="3">
        <v>2.0833333333333259E-3</v>
      </c>
      <c r="BE123" s="4">
        <v>3</v>
      </c>
      <c r="BF123" s="3">
        <v>2.9166666666666674E-2</v>
      </c>
      <c r="BG123" s="4">
        <v>42</v>
      </c>
      <c r="BH123" s="4">
        <f t="shared" si="1"/>
        <v>45</v>
      </c>
      <c r="BI123" s="3">
        <v>1.388888888888884E-3</v>
      </c>
      <c r="BJ123" s="4">
        <v>2</v>
      </c>
      <c r="BK123" t="s">
        <v>130</v>
      </c>
      <c r="BL123">
        <v>0</v>
      </c>
      <c r="BM123">
        <v>1</v>
      </c>
      <c r="BN123">
        <v>0</v>
      </c>
      <c r="BO123">
        <v>0</v>
      </c>
      <c r="BP123" s="5">
        <v>43682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00</v>
      </c>
      <c r="BX123">
        <v>0</v>
      </c>
      <c r="BY123">
        <v>1</v>
      </c>
      <c r="BZ123">
        <v>1</v>
      </c>
      <c r="CA123">
        <v>1</v>
      </c>
      <c r="CB123">
        <v>1</v>
      </c>
      <c r="CC123">
        <v>1</v>
      </c>
      <c r="CD123">
        <v>1</v>
      </c>
      <c r="CE123">
        <v>100</v>
      </c>
      <c r="CF123">
        <v>0</v>
      </c>
      <c r="CG123">
        <v>1</v>
      </c>
      <c r="CH123">
        <v>1</v>
      </c>
      <c r="CI123">
        <v>1</v>
      </c>
      <c r="CJ123">
        <v>1</v>
      </c>
      <c r="CK123">
        <v>1</v>
      </c>
      <c r="CL123">
        <v>1</v>
      </c>
      <c r="CM123">
        <v>100</v>
      </c>
      <c r="CN123">
        <v>0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97</v>
      </c>
      <c r="CV123">
        <v>0</v>
      </c>
      <c r="CW123">
        <v>1</v>
      </c>
      <c r="CX123">
        <v>1</v>
      </c>
      <c r="CY123">
        <v>1</v>
      </c>
      <c r="CZ123">
        <v>1</v>
      </c>
      <c r="DA123">
        <v>1</v>
      </c>
      <c r="DB123">
        <v>1</v>
      </c>
      <c r="DC123">
        <v>95</v>
      </c>
      <c r="DD123">
        <v>0</v>
      </c>
      <c r="DE123">
        <v>1</v>
      </c>
      <c r="DF123">
        <v>1</v>
      </c>
      <c r="DG123">
        <v>1</v>
      </c>
      <c r="DH123">
        <v>1</v>
      </c>
      <c r="DI123">
        <v>1</v>
      </c>
      <c r="DJ123">
        <v>1</v>
      </c>
      <c r="DK123">
        <v>10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</row>
    <row r="124" spans="1:130" ht="15.4" x14ac:dyDescent="0.4">
      <c r="A124">
        <v>123</v>
      </c>
      <c r="B124" t="s">
        <v>258</v>
      </c>
      <c r="C124">
        <v>43684</v>
      </c>
      <c r="D124">
        <v>356</v>
      </c>
      <c r="E124">
        <v>42917</v>
      </c>
      <c r="F124">
        <v>2.1013698630136988</v>
      </c>
      <c r="G124">
        <v>0</v>
      </c>
      <c r="H124">
        <v>85</v>
      </c>
      <c r="I124">
        <v>13.8</v>
      </c>
      <c r="J124">
        <v>19.100346020761247</v>
      </c>
      <c r="K124">
        <v>0</v>
      </c>
      <c r="L124">
        <v>3</v>
      </c>
      <c r="M124" t="s">
        <v>138</v>
      </c>
      <c r="N124">
        <v>1</v>
      </c>
      <c r="O124" t="s">
        <v>127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1</v>
      </c>
      <c r="V124">
        <v>0</v>
      </c>
      <c r="W124">
        <v>40</v>
      </c>
      <c r="Y124">
        <v>0.1</v>
      </c>
      <c r="AA124">
        <v>5</v>
      </c>
      <c r="AB124">
        <v>1</v>
      </c>
      <c r="AC124">
        <v>20</v>
      </c>
      <c r="AE124">
        <v>16</v>
      </c>
      <c r="AF124">
        <v>2</v>
      </c>
      <c r="AG124">
        <f>AF124/I124</f>
        <v>0.14492753623188406</v>
      </c>
      <c r="AH124">
        <v>0</v>
      </c>
      <c r="AI124">
        <v>1</v>
      </c>
      <c r="AL124">
        <v>0</v>
      </c>
      <c r="AM124" t="s">
        <v>128</v>
      </c>
      <c r="AN124">
        <v>1</v>
      </c>
      <c r="AQ124">
        <v>2</v>
      </c>
      <c r="AS124">
        <v>60</v>
      </c>
      <c r="AT124" t="s">
        <v>127</v>
      </c>
      <c r="AU124" t="s">
        <v>153</v>
      </c>
      <c r="AV124">
        <v>1</v>
      </c>
      <c r="AY124" s="3">
        <v>0.8125</v>
      </c>
      <c r="AZ124" s="3">
        <v>0.81597222222222221</v>
      </c>
      <c r="BA124" s="3">
        <v>0.84027777777777779</v>
      </c>
      <c r="BB124" s="3">
        <v>0.84166666666666667</v>
      </c>
      <c r="BC124" s="3">
        <v>0.84375</v>
      </c>
      <c r="BD124" s="3">
        <v>3.4722222222222099E-3</v>
      </c>
      <c r="BE124" s="4">
        <v>5</v>
      </c>
      <c r="BF124" s="3">
        <v>2.430555555555558E-2</v>
      </c>
      <c r="BG124" s="4">
        <v>35</v>
      </c>
      <c r="BH124" s="4">
        <f t="shared" si="1"/>
        <v>40</v>
      </c>
      <c r="BI124" s="3">
        <v>1.388888888888884E-3</v>
      </c>
      <c r="BJ124" s="4">
        <v>2</v>
      </c>
      <c r="BK124" t="s">
        <v>130</v>
      </c>
      <c r="BL124">
        <v>0</v>
      </c>
      <c r="BM124">
        <v>0</v>
      </c>
      <c r="BN124">
        <v>0</v>
      </c>
      <c r="BO124">
        <v>0</v>
      </c>
      <c r="BP124" s="5">
        <v>43686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00</v>
      </c>
      <c r="BX124">
        <v>0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1</v>
      </c>
      <c r="CE124">
        <v>100</v>
      </c>
      <c r="CF124">
        <v>0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00</v>
      </c>
      <c r="CN124">
        <v>0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97</v>
      </c>
      <c r="CV124">
        <v>0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1</v>
      </c>
      <c r="DC124">
        <v>91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10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1</v>
      </c>
      <c r="DU124">
        <v>1</v>
      </c>
      <c r="DV124">
        <v>0</v>
      </c>
      <c r="DW124">
        <v>0</v>
      </c>
      <c r="DX124">
        <v>0</v>
      </c>
      <c r="DY124">
        <v>0</v>
      </c>
      <c r="DZ124">
        <v>1</v>
      </c>
    </row>
    <row r="125" spans="1:130" ht="15.4" x14ac:dyDescent="0.4">
      <c r="A125">
        <v>124</v>
      </c>
      <c r="B125" t="s">
        <v>259</v>
      </c>
      <c r="C125">
        <v>43684</v>
      </c>
      <c r="D125">
        <v>355</v>
      </c>
      <c r="E125">
        <v>42239</v>
      </c>
      <c r="F125">
        <v>3.9589041095890409</v>
      </c>
      <c r="G125">
        <v>0</v>
      </c>
      <c r="H125">
        <v>110</v>
      </c>
      <c r="I125">
        <v>21.4</v>
      </c>
      <c r="J125">
        <v>17.685950413223139</v>
      </c>
      <c r="K125">
        <v>1</v>
      </c>
      <c r="L125">
        <v>2</v>
      </c>
      <c r="M125" t="s">
        <v>132</v>
      </c>
      <c r="N125">
        <v>1</v>
      </c>
      <c r="O125" t="s">
        <v>127</v>
      </c>
      <c r="P125">
        <v>0</v>
      </c>
      <c r="Q125">
        <v>0</v>
      </c>
      <c r="R125">
        <v>1</v>
      </c>
      <c r="S125">
        <v>1</v>
      </c>
      <c r="T125">
        <v>0</v>
      </c>
      <c r="U125">
        <v>1</v>
      </c>
      <c r="V125">
        <v>0</v>
      </c>
      <c r="W125">
        <v>40</v>
      </c>
      <c r="Y125">
        <v>0.1</v>
      </c>
      <c r="AA125">
        <v>5</v>
      </c>
      <c r="AB125">
        <v>1</v>
      </c>
      <c r="AC125">
        <v>40</v>
      </c>
      <c r="AE125">
        <v>32</v>
      </c>
      <c r="AF125">
        <v>4</v>
      </c>
      <c r="AG125">
        <f>AF125/I125</f>
        <v>0.18691588785046731</v>
      </c>
      <c r="AH125">
        <v>1</v>
      </c>
      <c r="AI125">
        <v>1</v>
      </c>
      <c r="AL125">
        <v>0</v>
      </c>
      <c r="AM125" t="s">
        <v>128</v>
      </c>
      <c r="AN125">
        <v>1</v>
      </c>
      <c r="AQ125">
        <v>2</v>
      </c>
      <c r="AS125">
        <v>60</v>
      </c>
      <c r="AT125" t="s">
        <v>127</v>
      </c>
      <c r="AU125" t="s">
        <v>153</v>
      </c>
      <c r="AV125">
        <v>1</v>
      </c>
      <c r="AY125" s="3">
        <v>0.42152777777777778</v>
      </c>
      <c r="AZ125" s="3">
        <v>0.42430555555555555</v>
      </c>
      <c r="BA125" s="3">
        <v>0.44930555555555557</v>
      </c>
      <c r="BB125" s="3">
        <v>0.45</v>
      </c>
      <c r="BC125" s="3">
        <v>0.46388888888888885</v>
      </c>
      <c r="BD125" s="3">
        <v>2.7777777777777679E-3</v>
      </c>
      <c r="BE125" s="4">
        <v>4</v>
      </c>
      <c r="BF125" s="3">
        <v>2.5000000000000022E-2</v>
      </c>
      <c r="BG125" s="4">
        <v>36</v>
      </c>
      <c r="BH125" s="4">
        <f t="shared" si="1"/>
        <v>40</v>
      </c>
      <c r="BI125" s="3">
        <v>6.9444444444444198E-4</v>
      </c>
      <c r="BJ125" s="4">
        <v>1</v>
      </c>
      <c r="BK125" t="s">
        <v>130</v>
      </c>
      <c r="BL125">
        <v>0</v>
      </c>
      <c r="BM125">
        <v>0</v>
      </c>
      <c r="BN125">
        <v>0</v>
      </c>
      <c r="BO125">
        <v>0</v>
      </c>
      <c r="BP125" s="5">
        <v>43689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00</v>
      </c>
      <c r="BX125">
        <v>0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1</v>
      </c>
      <c r="CE125">
        <v>100</v>
      </c>
      <c r="CF125">
        <v>0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1</v>
      </c>
      <c r="CM125">
        <v>100</v>
      </c>
      <c r="CN125">
        <v>0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99</v>
      </c>
      <c r="CV125">
        <v>0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98</v>
      </c>
      <c r="DD125">
        <v>0</v>
      </c>
      <c r="DE125">
        <v>1</v>
      </c>
      <c r="DF125">
        <v>1</v>
      </c>
      <c r="DG125">
        <v>1</v>
      </c>
      <c r="DH125">
        <v>1</v>
      </c>
      <c r="DI125">
        <v>1</v>
      </c>
      <c r="DJ125">
        <v>1</v>
      </c>
      <c r="DK125">
        <v>10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</row>
    <row r="126" spans="1:130" ht="15.4" x14ac:dyDescent="0.4">
      <c r="A126">
        <v>125</v>
      </c>
      <c r="B126" t="s">
        <v>260</v>
      </c>
      <c r="C126">
        <v>43684</v>
      </c>
      <c r="D126">
        <v>357</v>
      </c>
      <c r="E126">
        <v>40682</v>
      </c>
      <c r="F126">
        <v>8.2246575342465746</v>
      </c>
      <c r="G126">
        <v>0</v>
      </c>
      <c r="H126">
        <v>136</v>
      </c>
      <c r="I126">
        <v>25.4</v>
      </c>
      <c r="J126">
        <v>13.732698961937716</v>
      </c>
      <c r="K126">
        <v>1</v>
      </c>
      <c r="L126">
        <v>2</v>
      </c>
      <c r="M126" t="s">
        <v>132</v>
      </c>
      <c r="N126">
        <v>0</v>
      </c>
      <c r="O126" t="s">
        <v>127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100</v>
      </c>
      <c r="Y126">
        <v>0.2</v>
      </c>
      <c r="AA126">
        <v>5</v>
      </c>
      <c r="AB126">
        <v>1</v>
      </c>
      <c r="AC126">
        <v>30</v>
      </c>
      <c r="AE126">
        <v>25</v>
      </c>
      <c r="AF126">
        <v>3</v>
      </c>
      <c r="AG126">
        <f>AF126/I126</f>
        <v>0.11811023622047245</v>
      </c>
      <c r="AH126">
        <v>0</v>
      </c>
      <c r="AI126">
        <v>1</v>
      </c>
      <c r="AL126">
        <v>0</v>
      </c>
      <c r="AM126" t="s">
        <v>128</v>
      </c>
      <c r="AN126">
        <v>1</v>
      </c>
      <c r="AQ126">
        <v>2</v>
      </c>
      <c r="AS126">
        <v>60</v>
      </c>
      <c r="AT126" t="s">
        <v>127</v>
      </c>
      <c r="AU126" t="s">
        <v>153</v>
      </c>
      <c r="AV126">
        <v>1</v>
      </c>
      <c r="AY126" s="3">
        <v>0.64722222222222225</v>
      </c>
      <c r="AZ126" s="3">
        <v>0.65069444444444446</v>
      </c>
      <c r="BA126" s="3">
        <v>0.67013888888888884</v>
      </c>
      <c r="BB126" s="3">
        <v>0.67083333333333339</v>
      </c>
      <c r="BC126" s="3">
        <v>0.67361111111111116</v>
      </c>
      <c r="BD126" s="3">
        <v>3.4722222222222099E-3</v>
      </c>
      <c r="BE126" s="4">
        <v>5</v>
      </c>
      <c r="BF126" s="3">
        <v>1.9444444444444375E-2</v>
      </c>
      <c r="BG126" s="4">
        <v>28</v>
      </c>
      <c r="BH126" s="4">
        <f t="shared" si="1"/>
        <v>33</v>
      </c>
      <c r="BI126" s="3">
        <v>6.94444444444553E-4</v>
      </c>
      <c r="BJ126" s="4">
        <v>1</v>
      </c>
      <c r="BK126" t="s">
        <v>130</v>
      </c>
      <c r="BL126">
        <v>0</v>
      </c>
      <c r="BM126">
        <v>0</v>
      </c>
      <c r="BN126">
        <v>0</v>
      </c>
      <c r="BO126">
        <v>0</v>
      </c>
      <c r="BP126" s="5">
        <v>43689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00</v>
      </c>
      <c r="BX126">
        <v>0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00</v>
      </c>
      <c r="CF126">
        <v>0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00</v>
      </c>
      <c r="CN126">
        <v>0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98</v>
      </c>
      <c r="CV126">
        <v>0</v>
      </c>
      <c r="CW126">
        <v>1</v>
      </c>
      <c r="CX126">
        <v>1</v>
      </c>
      <c r="CY126">
        <v>1</v>
      </c>
      <c r="CZ126">
        <v>1</v>
      </c>
      <c r="DA126">
        <v>1</v>
      </c>
      <c r="DB126">
        <v>1</v>
      </c>
      <c r="DC126">
        <v>99</v>
      </c>
      <c r="DD126">
        <v>0</v>
      </c>
      <c r="DE126">
        <v>1</v>
      </c>
      <c r="DF126">
        <v>1</v>
      </c>
      <c r="DG126">
        <v>1</v>
      </c>
      <c r="DH126">
        <v>1</v>
      </c>
      <c r="DI126">
        <v>1</v>
      </c>
      <c r="DJ126">
        <v>1</v>
      </c>
      <c r="DK126">
        <v>10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</row>
    <row r="127" spans="1:130" ht="15.4" x14ac:dyDescent="0.4">
      <c r="A127">
        <v>126</v>
      </c>
      <c r="B127" t="s">
        <v>261</v>
      </c>
      <c r="C127">
        <v>43684</v>
      </c>
      <c r="D127">
        <v>354</v>
      </c>
      <c r="E127">
        <v>42637</v>
      </c>
      <c r="F127">
        <v>2.8684931506849316</v>
      </c>
      <c r="G127">
        <v>0</v>
      </c>
      <c r="H127">
        <v>93</v>
      </c>
      <c r="I127">
        <v>12</v>
      </c>
      <c r="J127">
        <v>13.87443635102324</v>
      </c>
      <c r="K127">
        <v>0</v>
      </c>
      <c r="L127">
        <v>3</v>
      </c>
      <c r="M127" t="s">
        <v>132</v>
      </c>
      <c r="N127">
        <v>0</v>
      </c>
      <c r="O127" t="s">
        <v>127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60</v>
      </c>
      <c r="Y127">
        <v>0.1</v>
      </c>
      <c r="AA127">
        <v>5</v>
      </c>
      <c r="AB127">
        <v>1</v>
      </c>
      <c r="AC127">
        <v>20</v>
      </c>
      <c r="AE127">
        <v>16</v>
      </c>
      <c r="AF127">
        <v>2</v>
      </c>
      <c r="AG127">
        <f>AF127/I127</f>
        <v>0.16666666666666666</v>
      </c>
      <c r="AH127">
        <v>1</v>
      </c>
      <c r="AI127">
        <v>1</v>
      </c>
      <c r="AL127">
        <v>0</v>
      </c>
      <c r="AM127" t="s">
        <v>128</v>
      </c>
      <c r="AN127">
        <v>1</v>
      </c>
      <c r="AQ127">
        <v>2</v>
      </c>
      <c r="AS127">
        <v>60</v>
      </c>
      <c r="AT127" t="s">
        <v>127</v>
      </c>
      <c r="AU127" t="s">
        <v>153</v>
      </c>
      <c r="AV127">
        <v>1</v>
      </c>
      <c r="AY127" s="3">
        <v>0.56944444444444442</v>
      </c>
      <c r="AZ127" s="3">
        <v>0.57291666666666663</v>
      </c>
      <c r="BA127" s="3">
        <v>0.59722222222222221</v>
      </c>
      <c r="BB127" s="3">
        <v>0.6020833333333333</v>
      </c>
      <c r="BC127" s="3">
        <v>0.60416666666666663</v>
      </c>
      <c r="BD127" s="3">
        <v>3.4722222222222099E-3</v>
      </c>
      <c r="BE127" s="4">
        <v>5</v>
      </c>
      <c r="BF127" s="3">
        <v>2.430555555555558E-2</v>
      </c>
      <c r="BG127" s="4">
        <v>35</v>
      </c>
      <c r="BH127" s="4">
        <f t="shared" si="1"/>
        <v>40</v>
      </c>
      <c r="BI127" s="3">
        <v>4.8611111111110938E-3</v>
      </c>
      <c r="BJ127" s="4">
        <v>7</v>
      </c>
      <c r="BK127" t="s">
        <v>130</v>
      </c>
      <c r="BL127">
        <v>0</v>
      </c>
      <c r="BM127">
        <v>0</v>
      </c>
      <c r="BN127">
        <v>0</v>
      </c>
      <c r="BO127">
        <v>0</v>
      </c>
      <c r="BP127" s="5">
        <v>43689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00</v>
      </c>
      <c r="BX127">
        <v>0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00</v>
      </c>
      <c r="CF127">
        <v>0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00</v>
      </c>
      <c r="CN127">
        <v>0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00</v>
      </c>
      <c r="CV127">
        <v>0</v>
      </c>
      <c r="CW127">
        <v>1</v>
      </c>
      <c r="CX127">
        <v>1</v>
      </c>
      <c r="CY127">
        <v>1</v>
      </c>
      <c r="CZ127">
        <v>1</v>
      </c>
      <c r="DA127">
        <v>1</v>
      </c>
      <c r="DB127">
        <v>1</v>
      </c>
      <c r="DC127">
        <v>100</v>
      </c>
      <c r="DD127">
        <v>0</v>
      </c>
      <c r="DE127">
        <v>1</v>
      </c>
      <c r="DF127">
        <v>1</v>
      </c>
      <c r="DG127">
        <v>1</v>
      </c>
      <c r="DH127">
        <v>1</v>
      </c>
      <c r="DI127">
        <v>1</v>
      </c>
      <c r="DJ127">
        <v>1</v>
      </c>
      <c r="DK127">
        <v>10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</row>
    <row r="128" spans="1:130" ht="15.4" x14ac:dyDescent="0.4">
      <c r="A128">
        <v>127</v>
      </c>
      <c r="B128" t="s">
        <v>262</v>
      </c>
      <c r="C128">
        <v>43684</v>
      </c>
      <c r="D128">
        <v>353</v>
      </c>
      <c r="E128">
        <v>42667</v>
      </c>
      <c r="F128">
        <v>2.7863013698630139</v>
      </c>
      <c r="G128">
        <v>1</v>
      </c>
      <c r="H128">
        <v>100</v>
      </c>
      <c r="I128">
        <v>15.7</v>
      </c>
      <c r="J128">
        <v>15.7</v>
      </c>
      <c r="K128">
        <v>0</v>
      </c>
      <c r="L128">
        <v>2</v>
      </c>
      <c r="M128" t="s">
        <v>132</v>
      </c>
      <c r="N128">
        <v>0</v>
      </c>
      <c r="O128" t="s">
        <v>127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30</v>
      </c>
      <c r="Y128">
        <v>0.1</v>
      </c>
      <c r="AA128">
        <v>5</v>
      </c>
      <c r="AB128">
        <v>1</v>
      </c>
      <c r="AC128">
        <v>30</v>
      </c>
      <c r="AF128">
        <v>3</v>
      </c>
      <c r="AG128">
        <f>AF128/I128</f>
        <v>0.19108280254777071</v>
      </c>
      <c r="AH128">
        <v>1</v>
      </c>
      <c r="AI128">
        <v>1</v>
      </c>
      <c r="AL128">
        <v>0</v>
      </c>
      <c r="AM128" t="s">
        <v>128</v>
      </c>
      <c r="AN128">
        <v>1</v>
      </c>
      <c r="AQ128">
        <v>2</v>
      </c>
      <c r="AS128">
        <v>60</v>
      </c>
      <c r="AT128" t="s">
        <v>127</v>
      </c>
      <c r="AU128" t="s">
        <v>153</v>
      </c>
      <c r="AV128">
        <v>1</v>
      </c>
      <c r="AY128" s="3">
        <v>0.45555555555555555</v>
      </c>
      <c r="AZ128" s="3">
        <v>0.45833333333333331</v>
      </c>
      <c r="BA128" s="3">
        <v>0.47361111111111115</v>
      </c>
      <c r="BB128" s="3">
        <v>0.47500000000000003</v>
      </c>
      <c r="BC128" s="3">
        <v>0.47569444444444442</v>
      </c>
      <c r="BD128" s="3">
        <v>2.7777777777777679E-3</v>
      </c>
      <c r="BE128" s="4">
        <v>4</v>
      </c>
      <c r="BF128" s="3">
        <v>1.5277777777777835E-2</v>
      </c>
      <c r="BG128" s="4">
        <v>22</v>
      </c>
      <c r="BH128" s="4">
        <f t="shared" si="1"/>
        <v>26</v>
      </c>
      <c r="BI128" s="3">
        <v>1.388888888888884E-3</v>
      </c>
      <c r="BJ128" s="4">
        <v>2</v>
      </c>
      <c r="BK128" t="s">
        <v>130</v>
      </c>
      <c r="BL128">
        <v>0</v>
      </c>
      <c r="BM128">
        <v>1</v>
      </c>
      <c r="BN128">
        <v>0</v>
      </c>
      <c r="BO128">
        <v>0</v>
      </c>
      <c r="BP128" s="5">
        <v>43689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00</v>
      </c>
      <c r="BX128">
        <v>0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00</v>
      </c>
      <c r="CF128">
        <v>0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00</v>
      </c>
      <c r="CN128">
        <v>0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98</v>
      </c>
      <c r="CV128">
        <v>0</v>
      </c>
      <c r="CW128">
        <v>1</v>
      </c>
      <c r="CX128">
        <v>1</v>
      </c>
      <c r="CY128">
        <v>1</v>
      </c>
      <c r="CZ128">
        <v>1</v>
      </c>
      <c r="DA128">
        <v>1</v>
      </c>
      <c r="DB128">
        <v>1</v>
      </c>
      <c r="DC128">
        <v>98</v>
      </c>
      <c r="DD128">
        <v>0</v>
      </c>
      <c r="DE128">
        <v>1</v>
      </c>
      <c r="DF128">
        <v>1</v>
      </c>
      <c r="DG128">
        <v>1</v>
      </c>
      <c r="DH128">
        <v>1</v>
      </c>
      <c r="DI128">
        <v>1</v>
      </c>
      <c r="DJ128">
        <v>1</v>
      </c>
      <c r="DK128">
        <v>10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</row>
    <row r="129" spans="1:130" ht="15.4" x14ac:dyDescent="0.4">
      <c r="A129">
        <v>128</v>
      </c>
      <c r="B129" t="s">
        <v>263</v>
      </c>
      <c r="C129">
        <v>43691</v>
      </c>
      <c r="D129">
        <v>362</v>
      </c>
      <c r="E129">
        <v>41137</v>
      </c>
      <c r="F129">
        <v>6.9972602739726026</v>
      </c>
      <c r="G129">
        <v>0</v>
      </c>
      <c r="H129">
        <v>118</v>
      </c>
      <c r="I129">
        <v>18.600000000000001</v>
      </c>
      <c r="J129">
        <v>13.358230393565069</v>
      </c>
      <c r="K129">
        <v>1</v>
      </c>
      <c r="L129">
        <v>2</v>
      </c>
      <c r="M129" t="s">
        <v>132</v>
      </c>
      <c r="N129">
        <v>0</v>
      </c>
      <c r="O129" t="s">
        <v>127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1</v>
      </c>
      <c r="V129">
        <v>0</v>
      </c>
      <c r="W129">
        <v>60</v>
      </c>
      <c r="Y129">
        <v>0.2</v>
      </c>
      <c r="AB129">
        <v>0</v>
      </c>
      <c r="AC129">
        <v>50</v>
      </c>
      <c r="AF129">
        <v>5</v>
      </c>
      <c r="AG129">
        <f>AF129/I129</f>
        <v>0.26881720430107525</v>
      </c>
      <c r="AH129">
        <v>1</v>
      </c>
      <c r="AI129">
        <v>1</v>
      </c>
      <c r="AL129">
        <v>0</v>
      </c>
      <c r="AM129" t="s">
        <v>128</v>
      </c>
      <c r="AN129">
        <v>1</v>
      </c>
      <c r="AQ129">
        <v>2</v>
      </c>
      <c r="AS129">
        <v>100</v>
      </c>
      <c r="AT129" t="s">
        <v>127</v>
      </c>
      <c r="AU129" t="s">
        <v>153</v>
      </c>
      <c r="AV129">
        <v>1</v>
      </c>
      <c r="AY129" s="3">
        <v>0.41666666666666669</v>
      </c>
      <c r="AZ129" s="3">
        <v>0.42083333333333334</v>
      </c>
      <c r="BA129" s="3">
        <v>0.4465277777777778</v>
      </c>
      <c r="BB129" s="3">
        <v>0.44791666666666669</v>
      </c>
      <c r="BC129" s="3">
        <v>0.4513888888888889</v>
      </c>
      <c r="BD129" s="3">
        <v>4.1666666666666519E-3</v>
      </c>
      <c r="BE129" s="4">
        <v>6</v>
      </c>
      <c r="BF129" s="3">
        <v>2.5694444444444464E-2</v>
      </c>
      <c r="BG129" s="4">
        <v>37</v>
      </c>
      <c r="BH129" s="4">
        <f t="shared" si="1"/>
        <v>43</v>
      </c>
      <c r="BI129" s="3">
        <v>1.388888888888884E-3</v>
      </c>
      <c r="BJ129" s="4">
        <v>2</v>
      </c>
      <c r="BK129" t="s">
        <v>130</v>
      </c>
      <c r="BL129">
        <v>0</v>
      </c>
      <c r="BM129">
        <v>0</v>
      </c>
      <c r="BN129">
        <v>0</v>
      </c>
      <c r="BO129">
        <v>0</v>
      </c>
      <c r="BP129" s="5">
        <v>43696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00</v>
      </c>
      <c r="BX129">
        <v>0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1</v>
      </c>
      <c r="CE129">
        <v>100</v>
      </c>
      <c r="CF129">
        <v>0</v>
      </c>
      <c r="CG129">
        <v>1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100</v>
      </c>
      <c r="CN129">
        <v>0</v>
      </c>
      <c r="CO129">
        <v>1</v>
      </c>
      <c r="CP129">
        <v>1</v>
      </c>
      <c r="CQ129">
        <v>1</v>
      </c>
      <c r="CR129">
        <v>1</v>
      </c>
      <c r="CS129">
        <v>1</v>
      </c>
      <c r="CT129">
        <v>1</v>
      </c>
      <c r="CU129">
        <v>98</v>
      </c>
      <c r="CV129">
        <v>0</v>
      </c>
      <c r="CW129">
        <v>1</v>
      </c>
      <c r="CX129">
        <v>1</v>
      </c>
      <c r="CY129">
        <v>1</v>
      </c>
      <c r="CZ129">
        <v>1</v>
      </c>
      <c r="DA129">
        <v>1</v>
      </c>
      <c r="DB129">
        <v>1</v>
      </c>
      <c r="DC129">
        <v>99</v>
      </c>
      <c r="DD129">
        <v>0</v>
      </c>
      <c r="DE129">
        <v>1</v>
      </c>
      <c r="DF129">
        <v>1</v>
      </c>
      <c r="DG129">
        <v>1</v>
      </c>
      <c r="DH129">
        <v>1</v>
      </c>
      <c r="DI129">
        <v>1</v>
      </c>
      <c r="DJ129">
        <v>1</v>
      </c>
      <c r="DK129">
        <v>10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</row>
    <row r="130" spans="1:130" ht="15.4" x14ac:dyDescent="0.4">
      <c r="A130">
        <v>129</v>
      </c>
      <c r="B130" t="s">
        <v>264</v>
      </c>
      <c r="C130">
        <v>43691</v>
      </c>
      <c r="D130">
        <v>358</v>
      </c>
      <c r="E130">
        <v>42733</v>
      </c>
      <c r="F130">
        <v>2.6246575342465754</v>
      </c>
      <c r="G130">
        <v>0</v>
      </c>
      <c r="H130">
        <v>93</v>
      </c>
      <c r="I130">
        <v>14.6</v>
      </c>
      <c r="J130">
        <v>16.880564227078274</v>
      </c>
      <c r="K130">
        <v>0</v>
      </c>
      <c r="L130">
        <v>2</v>
      </c>
      <c r="M130" t="s">
        <v>132</v>
      </c>
      <c r="N130">
        <v>1</v>
      </c>
      <c r="O130" t="s">
        <v>127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50</v>
      </c>
      <c r="Y130">
        <v>0.15</v>
      </c>
      <c r="AB130">
        <v>0</v>
      </c>
      <c r="AC130">
        <v>45</v>
      </c>
      <c r="AF130">
        <v>4.5</v>
      </c>
      <c r="AG130">
        <f>AF130/I130</f>
        <v>0.30821917808219179</v>
      </c>
      <c r="AH130">
        <v>1</v>
      </c>
      <c r="AI130">
        <v>1</v>
      </c>
      <c r="AL130">
        <v>0</v>
      </c>
      <c r="AM130" t="s">
        <v>128</v>
      </c>
      <c r="AN130">
        <v>1</v>
      </c>
      <c r="AQ130">
        <v>2</v>
      </c>
      <c r="AS130">
        <v>100</v>
      </c>
      <c r="AT130" t="s">
        <v>127</v>
      </c>
      <c r="AU130" t="s">
        <v>153</v>
      </c>
      <c r="AV130">
        <v>1</v>
      </c>
      <c r="AY130" s="3">
        <v>0.71805555555555556</v>
      </c>
      <c r="AZ130" s="3">
        <v>0.72013888888888899</v>
      </c>
      <c r="BA130" s="3">
        <v>0.76041666666666663</v>
      </c>
      <c r="BB130" s="3">
        <v>0.76111111111111107</v>
      </c>
      <c r="BC130" s="3">
        <v>0.76180555555555562</v>
      </c>
      <c r="BD130" s="3">
        <v>2.083333333333437E-3</v>
      </c>
      <c r="BE130" s="4">
        <v>3</v>
      </c>
      <c r="BF130" s="3">
        <v>4.0277777777777635E-2</v>
      </c>
      <c r="BG130" s="4">
        <v>58</v>
      </c>
      <c r="BH130" s="4">
        <f t="shared" si="1"/>
        <v>61</v>
      </c>
      <c r="BI130" s="3">
        <v>6.9444444444444198E-4</v>
      </c>
      <c r="BJ130" s="4">
        <v>1</v>
      </c>
      <c r="BK130" t="s">
        <v>130</v>
      </c>
      <c r="BL130">
        <v>0</v>
      </c>
      <c r="BM130">
        <v>0</v>
      </c>
      <c r="BN130">
        <v>0</v>
      </c>
      <c r="BO130">
        <v>0</v>
      </c>
      <c r="BP130" s="5">
        <v>43696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00</v>
      </c>
      <c r="BX130">
        <v>0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v>100</v>
      </c>
      <c r="CF130">
        <v>0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00</v>
      </c>
      <c r="CN130">
        <v>0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98</v>
      </c>
      <c r="CV130">
        <v>0</v>
      </c>
      <c r="CW130">
        <v>1</v>
      </c>
      <c r="CX130">
        <v>1</v>
      </c>
      <c r="CY130">
        <v>1</v>
      </c>
      <c r="CZ130">
        <v>1</v>
      </c>
      <c r="DA130">
        <v>1</v>
      </c>
      <c r="DB130">
        <v>1</v>
      </c>
      <c r="DC130">
        <v>97</v>
      </c>
      <c r="DD130">
        <v>0</v>
      </c>
      <c r="DE130">
        <v>1</v>
      </c>
      <c r="DF130">
        <v>1</v>
      </c>
      <c r="DG130">
        <v>1</v>
      </c>
      <c r="DH130">
        <v>1</v>
      </c>
      <c r="DI130">
        <v>1</v>
      </c>
      <c r="DJ130">
        <v>1</v>
      </c>
      <c r="DK130">
        <v>10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</row>
    <row r="131" spans="1:130" ht="15.4" x14ac:dyDescent="0.4">
      <c r="A131">
        <v>130</v>
      </c>
      <c r="B131" t="s">
        <v>265</v>
      </c>
      <c r="C131">
        <v>43691</v>
      </c>
      <c r="D131">
        <v>363</v>
      </c>
      <c r="E131">
        <v>41649</v>
      </c>
      <c r="F131">
        <v>5.5945205479452058</v>
      </c>
      <c r="G131">
        <v>0</v>
      </c>
      <c r="H131">
        <v>118</v>
      </c>
      <c r="I131">
        <v>20.6</v>
      </c>
      <c r="J131">
        <v>14.794599253088196</v>
      </c>
      <c r="K131">
        <v>1</v>
      </c>
      <c r="L131">
        <v>2</v>
      </c>
      <c r="M131" t="s">
        <v>138</v>
      </c>
      <c r="N131">
        <v>0</v>
      </c>
      <c r="O131" t="s">
        <v>127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0</v>
      </c>
      <c r="W131">
        <v>80</v>
      </c>
      <c r="Y131">
        <v>0.2</v>
      </c>
      <c r="AB131">
        <v>0</v>
      </c>
      <c r="AC131">
        <v>60</v>
      </c>
      <c r="AF131">
        <v>6</v>
      </c>
      <c r="AG131">
        <f>AF131/I131</f>
        <v>0.29126213592233008</v>
      </c>
      <c r="AH131">
        <v>1</v>
      </c>
      <c r="AI131">
        <v>1</v>
      </c>
      <c r="AL131">
        <v>0</v>
      </c>
      <c r="AM131" t="s">
        <v>128</v>
      </c>
      <c r="AN131">
        <v>1</v>
      </c>
      <c r="AQ131">
        <v>2</v>
      </c>
      <c r="AS131">
        <v>100</v>
      </c>
      <c r="AT131" t="s">
        <v>127</v>
      </c>
      <c r="AU131" t="s">
        <v>153</v>
      </c>
      <c r="AV131">
        <v>1</v>
      </c>
      <c r="AY131" s="3">
        <v>0.51736111111111105</v>
      </c>
      <c r="AZ131" s="3">
        <v>0.52222222222222225</v>
      </c>
      <c r="BA131" s="3">
        <v>0.55208333333333337</v>
      </c>
      <c r="BB131" s="3">
        <v>0.55347222222222225</v>
      </c>
      <c r="BC131" s="3">
        <v>0.55486111111111114</v>
      </c>
      <c r="BD131" s="3">
        <v>4.8611111111112049E-3</v>
      </c>
      <c r="BE131" s="4">
        <v>7</v>
      </c>
      <c r="BF131" s="3">
        <v>2.9861111111111116E-2</v>
      </c>
      <c r="BG131" s="4">
        <v>43</v>
      </c>
      <c r="BH131" s="4">
        <f t="shared" ref="BH131:BH194" si="2">BE131+BG131</f>
        <v>50</v>
      </c>
      <c r="BI131" s="3">
        <v>1.388888888888884E-3</v>
      </c>
      <c r="BJ131" s="4">
        <v>2</v>
      </c>
      <c r="BK131" t="s">
        <v>130</v>
      </c>
      <c r="BL131">
        <v>0</v>
      </c>
      <c r="BM131">
        <v>0</v>
      </c>
      <c r="BN131">
        <v>0</v>
      </c>
      <c r="BO131">
        <v>0</v>
      </c>
      <c r="BP131" s="5">
        <v>43696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100</v>
      </c>
      <c r="BX131">
        <v>0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100</v>
      </c>
      <c r="CF131">
        <v>0</v>
      </c>
      <c r="CG131">
        <v>1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100</v>
      </c>
      <c r="CN131">
        <v>0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97</v>
      </c>
      <c r="CV131">
        <v>0</v>
      </c>
      <c r="CW131">
        <v>1</v>
      </c>
      <c r="CX131">
        <v>1</v>
      </c>
      <c r="CY131">
        <v>1</v>
      </c>
      <c r="CZ131">
        <v>1</v>
      </c>
      <c r="DA131">
        <v>1</v>
      </c>
      <c r="DB131">
        <v>1</v>
      </c>
      <c r="DC131">
        <v>98</v>
      </c>
      <c r="DD131">
        <v>0</v>
      </c>
      <c r="DE131">
        <v>1</v>
      </c>
      <c r="DF131">
        <v>1</v>
      </c>
      <c r="DG131">
        <v>1</v>
      </c>
      <c r="DH131">
        <v>1</v>
      </c>
      <c r="DI131">
        <v>1</v>
      </c>
      <c r="DJ131">
        <v>1</v>
      </c>
      <c r="DK131">
        <v>10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</row>
    <row r="132" spans="1:130" ht="15.4" x14ac:dyDescent="0.4">
      <c r="A132">
        <v>131</v>
      </c>
      <c r="B132" t="s">
        <v>266</v>
      </c>
      <c r="C132">
        <v>43691</v>
      </c>
      <c r="D132">
        <v>365</v>
      </c>
      <c r="E132">
        <v>39745</v>
      </c>
      <c r="F132">
        <v>10.810958904109588</v>
      </c>
      <c r="G132">
        <v>0</v>
      </c>
      <c r="H132">
        <v>142</v>
      </c>
      <c r="I132">
        <v>37.1</v>
      </c>
      <c r="J132">
        <v>18.399127157310058</v>
      </c>
      <c r="K132">
        <v>1</v>
      </c>
      <c r="L132">
        <v>2</v>
      </c>
      <c r="M132" t="s">
        <v>126</v>
      </c>
      <c r="N132">
        <v>0</v>
      </c>
      <c r="O132" t="s">
        <v>145</v>
      </c>
      <c r="P132">
        <v>1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100</v>
      </c>
      <c r="Y132">
        <v>0.3</v>
      </c>
      <c r="AB132">
        <v>0</v>
      </c>
      <c r="AC132">
        <v>40</v>
      </c>
      <c r="AF132">
        <v>4</v>
      </c>
      <c r="AG132">
        <f>AF132/I132</f>
        <v>0.10781671159029649</v>
      </c>
      <c r="AH132">
        <v>0</v>
      </c>
      <c r="AI132">
        <v>1</v>
      </c>
      <c r="AL132">
        <v>0</v>
      </c>
      <c r="AM132" t="s">
        <v>128</v>
      </c>
      <c r="AN132">
        <v>1</v>
      </c>
      <c r="AQ132">
        <v>2</v>
      </c>
      <c r="AS132">
        <v>100</v>
      </c>
      <c r="AT132" t="s">
        <v>127</v>
      </c>
      <c r="AU132" t="s">
        <v>153</v>
      </c>
      <c r="AV132">
        <v>1</v>
      </c>
      <c r="AY132" s="3">
        <v>0.4513888888888889</v>
      </c>
      <c r="AZ132" s="3">
        <v>0.4548611111111111</v>
      </c>
      <c r="BA132" s="3">
        <v>0.4826388888888889</v>
      </c>
      <c r="BB132" s="3">
        <v>0.48888888888888887</v>
      </c>
      <c r="BC132" s="3">
        <v>0.49027777777777781</v>
      </c>
      <c r="BD132" s="3">
        <v>3.4722222222222099E-3</v>
      </c>
      <c r="BE132" s="4">
        <v>5</v>
      </c>
      <c r="BF132" s="3">
        <v>2.777777777777779E-2</v>
      </c>
      <c r="BG132" s="4">
        <v>40</v>
      </c>
      <c r="BH132" s="4">
        <f t="shared" si="2"/>
        <v>45</v>
      </c>
      <c r="BI132" s="3">
        <v>6.2499999999999778E-3</v>
      </c>
      <c r="BJ132" s="4">
        <v>9</v>
      </c>
      <c r="BK132" t="s">
        <v>130</v>
      </c>
      <c r="BL132">
        <v>0</v>
      </c>
      <c r="BM132">
        <v>0</v>
      </c>
      <c r="BN132">
        <v>0</v>
      </c>
      <c r="BO132">
        <v>0</v>
      </c>
      <c r="BP132" s="5">
        <v>43692</v>
      </c>
      <c r="BQ132">
        <v>1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00</v>
      </c>
      <c r="BX132">
        <v>0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00</v>
      </c>
      <c r="CF132">
        <v>0</v>
      </c>
      <c r="CG132">
        <v>1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00</v>
      </c>
      <c r="CN132">
        <v>0</v>
      </c>
      <c r="CO132">
        <v>1</v>
      </c>
      <c r="CP132">
        <v>1</v>
      </c>
      <c r="CQ132">
        <v>1</v>
      </c>
      <c r="CR132">
        <v>1</v>
      </c>
      <c r="CS132">
        <v>1</v>
      </c>
      <c r="CT132">
        <v>1</v>
      </c>
      <c r="CU132">
        <v>98</v>
      </c>
      <c r="CV132">
        <v>0</v>
      </c>
      <c r="CW132">
        <v>1</v>
      </c>
      <c r="CX132">
        <v>1</v>
      </c>
      <c r="CY132">
        <v>1</v>
      </c>
      <c r="CZ132">
        <v>1</v>
      </c>
      <c r="DA132">
        <v>1</v>
      </c>
      <c r="DB132">
        <v>1</v>
      </c>
      <c r="DC132">
        <v>98</v>
      </c>
      <c r="DD132">
        <v>0</v>
      </c>
      <c r="DE132">
        <v>1</v>
      </c>
      <c r="DF132">
        <v>1</v>
      </c>
      <c r="DG132">
        <v>1</v>
      </c>
      <c r="DH132">
        <v>1</v>
      </c>
      <c r="DI132">
        <v>1</v>
      </c>
      <c r="DJ132">
        <v>1</v>
      </c>
      <c r="DK132">
        <v>10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</row>
    <row r="133" spans="1:130" ht="15.4" x14ac:dyDescent="0.4">
      <c r="A133">
        <v>132</v>
      </c>
      <c r="B133" t="s">
        <v>267</v>
      </c>
      <c r="C133">
        <v>43691</v>
      </c>
      <c r="D133">
        <v>364</v>
      </c>
      <c r="E133">
        <v>41782</v>
      </c>
      <c r="F133">
        <v>5.2301369863013702</v>
      </c>
      <c r="G133">
        <v>1</v>
      </c>
      <c r="H133">
        <v>112</v>
      </c>
      <c r="I133">
        <v>19.399999999999999</v>
      </c>
      <c r="J133">
        <v>15.465561224489795</v>
      </c>
      <c r="K133">
        <v>1</v>
      </c>
      <c r="L133">
        <v>2</v>
      </c>
      <c r="M133" t="s">
        <v>126</v>
      </c>
      <c r="N133">
        <v>1</v>
      </c>
      <c r="O133" t="s">
        <v>127</v>
      </c>
      <c r="P133">
        <v>0</v>
      </c>
      <c r="Q133">
        <v>0</v>
      </c>
      <c r="R133">
        <v>1</v>
      </c>
      <c r="S133">
        <v>1</v>
      </c>
      <c r="T133">
        <v>0</v>
      </c>
      <c r="U133">
        <v>0</v>
      </c>
      <c r="V133">
        <v>0</v>
      </c>
      <c r="W133">
        <v>40</v>
      </c>
      <c r="Y133">
        <v>0.2</v>
      </c>
      <c r="AB133">
        <v>0</v>
      </c>
      <c r="AC133">
        <v>20</v>
      </c>
      <c r="AF133">
        <v>2</v>
      </c>
      <c r="AG133">
        <f>AF133/I133</f>
        <v>0.10309278350515465</v>
      </c>
      <c r="AH133">
        <v>0</v>
      </c>
      <c r="AI133">
        <v>1</v>
      </c>
      <c r="AL133">
        <v>0</v>
      </c>
      <c r="AM133" t="s">
        <v>128</v>
      </c>
      <c r="AN133">
        <v>1</v>
      </c>
      <c r="AQ133">
        <v>2</v>
      </c>
      <c r="AS133">
        <v>100</v>
      </c>
      <c r="AT133" t="s">
        <v>127</v>
      </c>
      <c r="AU133" t="s">
        <v>153</v>
      </c>
      <c r="AV133">
        <v>1</v>
      </c>
      <c r="AY133" s="3">
        <v>0.4236111111111111</v>
      </c>
      <c r="AZ133" s="3">
        <v>0.42708333333333331</v>
      </c>
      <c r="BA133" s="3">
        <v>0.44097222222222227</v>
      </c>
      <c r="BB133" s="3">
        <v>0.44444444444444442</v>
      </c>
      <c r="BC133" s="3">
        <v>0.44722222222222219</v>
      </c>
      <c r="BD133" s="3">
        <v>3.4722222222222099E-3</v>
      </c>
      <c r="BE133" s="4">
        <v>5</v>
      </c>
      <c r="BF133" s="3">
        <v>1.3888888888888951E-2</v>
      </c>
      <c r="BG133" s="4">
        <v>20</v>
      </c>
      <c r="BH133" s="4">
        <f t="shared" si="2"/>
        <v>25</v>
      </c>
      <c r="BI133" s="3">
        <v>3.4722222222221544E-3</v>
      </c>
      <c r="BJ133" s="4">
        <v>5</v>
      </c>
      <c r="BK133" t="s">
        <v>130</v>
      </c>
      <c r="BL133">
        <v>0</v>
      </c>
      <c r="BM133">
        <v>0</v>
      </c>
      <c r="BN133">
        <v>0</v>
      </c>
      <c r="BO133">
        <v>0</v>
      </c>
      <c r="BP133" s="5">
        <v>43692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00</v>
      </c>
      <c r="BX133">
        <v>0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00</v>
      </c>
      <c r="CF133">
        <v>0</v>
      </c>
      <c r="CG133">
        <v>1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100</v>
      </c>
      <c r="CN133">
        <v>0</v>
      </c>
      <c r="CO133">
        <v>1</v>
      </c>
      <c r="CP133">
        <v>1</v>
      </c>
      <c r="CQ133">
        <v>1</v>
      </c>
      <c r="CR133">
        <v>1</v>
      </c>
      <c r="CS133">
        <v>1</v>
      </c>
      <c r="CT133">
        <v>1</v>
      </c>
      <c r="CU133">
        <v>96</v>
      </c>
      <c r="CV133">
        <v>0</v>
      </c>
      <c r="CW133">
        <v>1</v>
      </c>
      <c r="CX133">
        <v>1</v>
      </c>
      <c r="CY133">
        <v>1</v>
      </c>
      <c r="CZ133">
        <v>1</v>
      </c>
      <c r="DA133">
        <v>1</v>
      </c>
      <c r="DB133">
        <v>1</v>
      </c>
      <c r="DC133">
        <v>97</v>
      </c>
      <c r="DD133">
        <v>0</v>
      </c>
      <c r="DE133">
        <v>1</v>
      </c>
      <c r="DF133">
        <v>1</v>
      </c>
      <c r="DG133">
        <v>1</v>
      </c>
      <c r="DH133">
        <v>1</v>
      </c>
      <c r="DI133">
        <v>1</v>
      </c>
      <c r="DJ133">
        <v>1</v>
      </c>
      <c r="DK133">
        <v>10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</row>
    <row r="134" spans="1:130" ht="15.4" x14ac:dyDescent="0.4">
      <c r="A134">
        <v>133</v>
      </c>
      <c r="B134" t="s">
        <v>268</v>
      </c>
      <c r="C134">
        <v>43691</v>
      </c>
      <c r="D134">
        <v>359</v>
      </c>
      <c r="E134">
        <v>42294</v>
      </c>
      <c r="F134">
        <v>3.8273972602739725</v>
      </c>
      <c r="G134">
        <v>1</v>
      </c>
      <c r="H134">
        <v>110</v>
      </c>
      <c r="I134">
        <v>18.399999999999999</v>
      </c>
      <c r="J134">
        <v>15.206611570247933</v>
      </c>
      <c r="K134">
        <v>1</v>
      </c>
      <c r="L134">
        <v>2</v>
      </c>
      <c r="M134" t="s">
        <v>126</v>
      </c>
      <c r="N134">
        <v>0</v>
      </c>
      <c r="O134" t="s">
        <v>127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60</v>
      </c>
      <c r="Y134">
        <v>0.1</v>
      </c>
      <c r="AB134">
        <v>0</v>
      </c>
      <c r="AC134">
        <v>60</v>
      </c>
      <c r="AF134">
        <v>6</v>
      </c>
      <c r="AG134">
        <f>AF134/I134</f>
        <v>0.32608695652173914</v>
      </c>
      <c r="AH134">
        <v>1</v>
      </c>
      <c r="AI134">
        <v>1</v>
      </c>
      <c r="AL134">
        <v>0</v>
      </c>
      <c r="AM134" t="s">
        <v>128</v>
      </c>
      <c r="AN134">
        <v>1</v>
      </c>
      <c r="AQ134">
        <v>2</v>
      </c>
      <c r="AS134">
        <v>100</v>
      </c>
      <c r="AT134" t="s">
        <v>127</v>
      </c>
      <c r="AU134" t="s">
        <v>153</v>
      </c>
      <c r="AV134">
        <v>1</v>
      </c>
      <c r="AY134" s="3">
        <v>0.3923611111111111</v>
      </c>
      <c r="AZ134" s="3">
        <v>0.39583333333333331</v>
      </c>
      <c r="BA134" s="3">
        <v>0.41319444444444442</v>
      </c>
      <c r="BB134" s="3">
        <v>0.41805555555555557</v>
      </c>
      <c r="BC134" s="3">
        <v>0.41944444444444445</v>
      </c>
      <c r="BD134" s="3">
        <v>3.4722222222222099E-3</v>
      </c>
      <c r="BE134" s="4">
        <v>5</v>
      </c>
      <c r="BF134" s="3">
        <v>1.7361111111111105E-2</v>
      </c>
      <c r="BG134" s="4">
        <v>25</v>
      </c>
      <c r="BH134" s="4">
        <f t="shared" si="2"/>
        <v>30</v>
      </c>
      <c r="BI134" s="3">
        <v>4.8611111111111494E-3</v>
      </c>
      <c r="BJ134" s="4">
        <v>7</v>
      </c>
      <c r="BK134" t="s">
        <v>130</v>
      </c>
      <c r="BL134">
        <v>0</v>
      </c>
      <c r="BM134">
        <v>0</v>
      </c>
      <c r="BN134">
        <v>0</v>
      </c>
      <c r="BO134">
        <v>0</v>
      </c>
      <c r="BP134" s="5">
        <v>43693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00</v>
      </c>
      <c r="BX134">
        <v>0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1</v>
      </c>
      <c r="CE134">
        <v>100</v>
      </c>
      <c r="CF134">
        <v>0</v>
      </c>
      <c r="CG134">
        <v>1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100</v>
      </c>
      <c r="CN134">
        <v>0</v>
      </c>
      <c r="CO134">
        <v>1</v>
      </c>
      <c r="CP134">
        <v>1</v>
      </c>
      <c r="CQ134">
        <v>4</v>
      </c>
      <c r="CR134">
        <v>1</v>
      </c>
      <c r="CS134">
        <v>3</v>
      </c>
      <c r="CT134">
        <v>1</v>
      </c>
      <c r="CU134">
        <v>32</v>
      </c>
      <c r="CV134">
        <v>1</v>
      </c>
      <c r="CW134">
        <v>1</v>
      </c>
      <c r="CX134">
        <v>1</v>
      </c>
      <c r="CY134">
        <v>1</v>
      </c>
      <c r="CZ134">
        <v>1</v>
      </c>
      <c r="DA134">
        <v>1</v>
      </c>
      <c r="DB134">
        <v>1</v>
      </c>
      <c r="DC134">
        <v>93</v>
      </c>
      <c r="DD134">
        <v>1</v>
      </c>
      <c r="DE134">
        <v>1</v>
      </c>
      <c r="DF134">
        <v>1</v>
      </c>
      <c r="DG134">
        <v>1</v>
      </c>
      <c r="DH134">
        <v>1</v>
      </c>
      <c r="DI134">
        <v>1</v>
      </c>
      <c r="DJ134">
        <v>1</v>
      </c>
      <c r="DK134">
        <v>100</v>
      </c>
      <c r="DL134">
        <v>0</v>
      </c>
      <c r="DM134">
        <v>0</v>
      </c>
      <c r="DN134">
        <v>0</v>
      </c>
      <c r="DO134">
        <v>1</v>
      </c>
      <c r="DP134">
        <v>0</v>
      </c>
      <c r="DQ134">
        <v>1</v>
      </c>
      <c r="DR134">
        <v>0</v>
      </c>
      <c r="DS134">
        <v>1</v>
      </c>
      <c r="DT134">
        <v>1</v>
      </c>
      <c r="DU134">
        <v>1</v>
      </c>
      <c r="DV134">
        <v>0</v>
      </c>
      <c r="DW134">
        <v>0</v>
      </c>
      <c r="DX134">
        <v>0</v>
      </c>
      <c r="DY134">
        <v>1</v>
      </c>
      <c r="DZ134">
        <v>1</v>
      </c>
    </row>
    <row r="135" spans="1:130" ht="15.4" x14ac:dyDescent="0.4">
      <c r="A135">
        <v>134</v>
      </c>
      <c r="B135" t="s">
        <v>269</v>
      </c>
      <c r="C135">
        <v>43691</v>
      </c>
      <c r="D135">
        <v>361</v>
      </c>
      <c r="E135">
        <v>40244</v>
      </c>
      <c r="F135">
        <v>9.4438356164383563</v>
      </c>
      <c r="G135">
        <v>0</v>
      </c>
      <c r="H135">
        <v>130</v>
      </c>
      <c r="I135">
        <v>27</v>
      </c>
      <c r="J135">
        <v>15.976331360946746</v>
      </c>
      <c r="K135">
        <v>1</v>
      </c>
      <c r="L135">
        <v>2</v>
      </c>
      <c r="M135" t="s">
        <v>138</v>
      </c>
      <c r="N135">
        <v>0</v>
      </c>
      <c r="O135" t="s">
        <v>127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80</v>
      </c>
      <c r="Y135">
        <v>0.3</v>
      </c>
      <c r="AB135">
        <v>0</v>
      </c>
      <c r="AC135">
        <v>80</v>
      </c>
      <c r="AF135">
        <v>8</v>
      </c>
      <c r="AG135">
        <f>AF135/I135</f>
        <v>0.29629629629629628</v>
      </c>
      <c r="AH135">
        <v>1</v>
      </c>
      <c r="AI135">
        <v>1</v>
      </c>
      <c r="AL135">
        <v>0</v>
      </c>
      <c r="AM135" t="s">
        <v>128</v>
      </c>
      <c r="AN135">
        <v>1</v>
      </c>
      <c r="AQ135">
        <v>2</v>
      </c>
      <c r="AS135">
        <v>60</v>
      </c>
      <c r="AT135" t="s">
        <v>127</v>
      </c>
      <c r="AU135" t="s">
        <v>153</v>
      </c>
      <c r="AV135">
        <v>1</v>
      </c>
      <c r="AY135" s="3">
        <v>0.50347222222222221</v>
      </c>
      <c r="AZ135" s="3">
        <v>0.50694444444444442</v>
      </c>
      <c r="BA135" s="3">
        <v>0.5229166666666667</v>
      </c>
      <c r="BB135" s="3">
        <v>0.52361111111111114</v>
      </c>
      <c r="BC135" s="3">
        <v>0.52569444444444446</v>
      </c>
      <c r="BD135" s="3">
        <v>3.4722222222222099E-3</v>
      </c>
      <c r="BE135" s="4">
        <v>5</v>
      </c>
      <c r="BF135" s="3">
        <v>1.5972222222222276E-2</v>
      </c>
      <c r="BG135" s="4">
        <v>23</v>
      </c>
      <c r="BH135" s="4">
        <f t="shared" si="2"/>
        <v>28</v>
      </c>
      <c r="BI135" s="3">
        <v>6.9444444444444198E-4</v>
      </c>
      <c r="BJ135" s="4">
        <v>1</v>
      </c>
      <c r="BK135" t="s">
        <v>130</v>
      </c>
      <c r="BL135">
        <v>0</v>
      </c>
      <c r="BM135">
        <v>0</v>
      </c>
      <c r="BN135">
        <v>0</v>
      </c>
      <c r="BO135">
        <v>0</v>
      </c>
      <c r="BP135" s="5">
        <v>43693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00</v>
      </c>
      <c r="BX135">
        <v>0</v>
      </c>
      <c r="BY135">
        <v>1</v>
      </c>
      <c r="BZ135">
        <v>1</v>
      </c>
      <c r="CA135">
        <v>1</v>
      </c>
      <c r="CB135">
        <v>1</v>
      </c>
      <c r="CC135">
        <v>1</v>
      </c>
      <c r="CD135">
        <v>1</v>
      </c>
      <c r="CE135">
        <v>100</v>
      </c>
      <c r="CF135">
        <v>0</v>
      </c>
      <c r="CG135">
        <v>1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100</v>
      </c>
      <c r="CN135">
        <v>0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96</v>
      </c>
      <c r="CV135">
        <v>0</v>
      </c>
      <c r="CW135">
        <v>1</v>
      </c>
      <c r="CX135">
        <v>1</v>
      </c>
      <c r="CY135">
        <v>1</v>
      </c>
      <c r="CZ135">
        <v>1</v>
      </c>
      <c r="DA135">
        <v>1</v>
      </c>
      <c r="DB135">
        <v>1</v>
      </c>
      <c r="DC135">
        <v>96</v>
      </c>
      <c r="DD135">
        <v>0</v>
      </c>
      <c r="DE135">
        <v>1</v>
      </c>
      <c r="DF135">
        <v>1</v>
      </c>
      <c r="DG135">
        <v>1</v>
      </c>
      <c r="DH135">
        <v>1</v>
      </c>
      <c r="DI135">
        <v>1</v>
      </c>
      <c r="DJ135">
        <v>1</v>
      </c>
      <c r="DK135">
        <v>10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</row>
    <row r="136" spans="1:130" ht="15.4" x14ac:dyDescent="0.4">
      <c r="A136">
        <v>135</v>
      </c>
      <c r="B136" t="s">
        <v>270</v>
      </c>
      <c r="C136">
        <v>43691</v>
      </c>
      <c r="D136">
        <v>360</v>
      </c>
      <c r="E136">
        <v>42865</v>
      </c>
      <c r="F136">
        <v>2.2630136986301368</v>
      </c>
      <c r="G136">
        <v>1</v>
      </c>
      <c r="H136">
        <v>98</v>
      </c>
      <c r="I136">
        <v>11.5</v>
      </c>
      <c r="J136">
        <v>11.974177426072471</v>
      </c>
      <c r="K136">
        <v>0</v>
      </c>
      <c r="L136">
        <v>2</v>
      </c>
      <c r="M136" t="s">
        <v>132</v>
      </c>
      <c r="N136">
        <v>0</v>
      </c>
      <c r="O136" t="s">
        <v>127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60</v>
      </c>
      <c r="Y136">
        <v>0.1</v>
      </c>
      <c r="AB136">
        <v>0</v>
      </c>
      <c r="AC136">
        <v>20</v>
      </c>
      <c r="AF136">
        <v>2</v>
      </c>
      <c r="AG136">
        <f>AF136/I136</f>
        <v>0.17391304347826086</v>
      </c>
      <c r="AH136">
        <v>1</v>
      </c>
      <c r="AI136">
        <v>1</v>
      </c>
      <c r="AL136">
        <v>0</v>
      </c>
      <c r="AM136" t="s">
        <v>128</v>
      </c>
      <c r="AN136">
        <v>1</v>
      </c>
      <c r="AQ136">
        <v>2</v>
      </c>
      <c r="AS136">
        <v>100</v>
      </c>
      <c r="AT136" t="s">
        <v>127</v>
      </c>
      <c r="AU136" t="s">
        <v>153</v>
      </c>
      <c r="AV136">
        <v>1</v>
      </c>
      <c r="AY136" s="3">
        <v>0.52638888888888891</v>
      </c>
      <c r="AZ136" s="3">
        <v>0.53125</v>
      </c>
      <c r="BA136" s="3">
        <v>0.56458333333333333</v>
      </c>
      <c r="BB136" s="3">
        <v>0.5708333333333333</v>
      </c>
      <c r="BC136" s="3">
        <v>0.57222222222222219</v>
      </c>
      <c r="BD136" s="3">
        <v>4.8611111111110938E-3</v>
      </c>
      <c r="BE136" s="4">
        <v>7</v>
      </c>
      <c r="BF136" s="3">
        <v>3.3333333333333326E-2</v>
      </c>
      <c r="BG136" s="4">
        <v>48</v>
      </c>
      <c r="BH136" s="4">
        <f t="shared" si="2"/>
        <v>55</v>
      </c>
      <c r="BI136" s="3">
        <v>6.2499999999999778E-3</v>
      </c>
      <c r="BJ136" s="4">
        <v>9</v>
      </c>
      <c r="BK136" t="s">
        <v>130</v>
      </c>
      <c r="BL136">
        <v>0</v>
      </c>
      <c r="BM136">
        <v>0</v>
      </c>
      <c r="BN136">
        <v>0</v>
      </c>
      <c r="BO136">
        <v>0</v>
      </c>
      <c r="BP136" s="5">
        <v>43696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00</v>
      </c>
      <c r="BX136">
        <v>0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1</v>
      </c>
      <c r="CE136">
        <v>100</v>
      </c>
      <c r="CF136">
        <v>0</v>
      </c>
      <c r="CG136">
        <v>1</v>
      </c>
      <c r="CH136">
        <v>1</v>
      </c>
      <c r="CI136">
        <v>1</v>
      </c>
      <c r="CJ136">
        <v>1</v>
      </c>
      <c r="CK136">
        <v>1</v>
      </c>
      <c r="CL136">
        <v>1</v>
      </c>
      <c r="CM136">
        <v>100</v>
      </c>
      <c r="CN136">
        <v>0</v>
      </c>
      <c r="CO136">
        <v>1</v>
      </c>
      <c r="CP136">
        <v>1</v>
      </c>
      <c r="CQ136">
        <v>1</v>
      </c>
      <c r="CR136">
        <v>1</v>
      </c>
      <c r="CS136">
        <v>1</v>
      </c>
      <c r="CT136">
        <v>1</v>
      </c>
      <c r="CU136">
        <v>98</v>
      </c>
      <c r="CV136">
        <v>0</v>
      </c>
      <c r="CW136">
        <v>1</v>
      </c>
      <c r="CX136">
        <v>1</v>
      </c>
      <c r="CY136">
        <v>1</v>
      </c>
      <c r="CZ136">
        <v>1</v>
      </c>
      <c r="DA136">
        <v>1</v>
      </c>
      <c r="DB136">
        <v>1</v>
      </c>
      <c r="DC136">
        <v>95</v>
      </c>
      <c r="DD136">
        <v>0</v>
      </c>
      <c r="DE136">
        <v>1</v>
      </c>
      <c r="DF136">
        <v>1</v>
      </c>
      <c r="DG136">
        <v>1</v>
      </c>
      <c r="DH136">
        <v>1</v>
      </c>
      <c r="DI136">
        <v>1</v>
      </c>
      <c r="DJ136">
        <v>1</v>
      </c>
      <c r="DK136">
        <v>10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</row>
    <row r="137" spans="1:130" ht="15.4" x14ac:dyDescent="0.4">
      <c r="A137">
        <v>136</v>
      </c>
      <c r="B137" t="s">
        <v>271</v>
      </c>
      <c r="C137">
        <v>43705</v>
      </c>
      <c r="D137">
        <v>369</v>
      </c>
      <c r="E137">
        <v>42527</v>
      </c>
      <c r="F137">
        <v>3.2273972602739724</v>
      </c>
      <c r="G137">
        <v>0</v>
      </c>
      <c r="H137">
        <v>105</v>
      </c>
      <c r="I137">
        <v>19.899999999999999</v>
      </c>
      <c r="J137">
        <v>18.049886621315192</v>
      </c>
      <c r="K137">
        <v>1</v>
      </c>
      <c r="L137">
        <v>2</v>
      </c>
      <c r="M137" t="s">
        <v>138</v>
      </c>
      <c r="N137">
        <v>0</v>
      </c>
      <c r="O137" t="s">
        <v>127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1</v>
      </c>
      <c r="V137">
        <v>0</v>
      </c>
      <c r="W137">
        <v>60</v>
      </c>
      <c r="AB137">
        <v>0</v>
      </c>
      <c r="AC137">
        <v>40</v>
      </c>
      <c r="AF137">
        <v>4</v>
      </c>
      <c r="AG137">
        <f>AF137/I137</f>
        <v>0.20100502512562815</v>
      </c>
      <c r="AH137">
        <v>1</v>
      </c>
      <c r="AI137">
        <v>0</v>
      </c>
      <c r="AJ137">
        <v>15</v>
      </c>
      <c r="AL137">
        <v>1</v>
      </c>
      <c r="AM137" t="s">
        <v>272</v>
      </c>
      <c r="AN137">
        <v>1</v>
      </c>
      <c r="AQ137">
        <v>3</v>
      </c>
      <c r="AS137">
        <v>60</v>
      </c>
      <c r="AT137" t="s">
        <v>127</v>
      </c>
      <c r="AU137" t="s">
        <v>153</v>
      </c>
      <c r="AV137">
        <v>1</v>
      </c>
      <c r="AY137" s="3">
        <v>0.47569444444444442</v>
      </c>
      <c r="AZ137" s="3">
        <v>0.4770833333333333</v>
      </c>
      <c r="BA137" s="3">
        <v>0.49652777777777773</v>
      </c>
      <c r="BB137" s="3">
        <v>0.49791666666666662</v>
      </c>
      <c r="BC137" s="3">
        <v>0.5</v>
      </c>
      <c r="BD137" s="3">
        <v>1.388888888888884E-3</v>
      </c>
      <c r="BE137" s="4">
        <v>2</v>
      </c>
      <c r="BF137" s="3">
        <v>1.9444444444444431E-2</v>
      </c>
      <c r="BG137" s="4">
        <v>28</v>
      </c>
      <c r="BH137" s="4">
        <f t="shared" si="2"/>
        <v>30</v>
      </c>
      <c r="BI137" s="3">
        <v>1.388888888888884E-3</v>
      </c>
      <c r="BJ137" s="4">
        <v>2</v>
      </c>
      <c r="BK137" t="s">
        <v>130</v>
      </c>
      <c r="BL137">
        <v>0</v>
      </c>
      <c r="BM137">
        <v>0</v>
      </c>
      <c r="BN137">
        <v>0</v>
      </c>
      <c r="BO137">
        <v>0</v>
      </c>
      <c r="BP137" s="5">
        <v>43710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00</v>
      </c>
      <c r="BX137">
        <v>0</v>
      </c>
      <c r="BY137">
        <v>1</v>
      </c>
      <c r="BZ137">
        <v>1</v>
      </c>
      <c r="CA137">
        <v>1</v>
      </c>
      <c r="CB137">
        <v>1</v>
      </c>
      <c r="CC137">
        <v>1</v>
      </c>
      <c r="CD137">
        <v>1</v>
      </c>
      <c r="CE137">
        <v>100</v>
      </c>
      <c r="CF137">
        <v>0</v>
      </c>
      <c r="CG137">
        <v>1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100</v>
      </c>
      <c r="CN137">
        <v>0</v>
      </c>
      <c r="CO137">
        <v>1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98</v>
      </c>
      <c r="CV137">
        <v>0</v>
      </c>
      <c r="CW137">
        <v>1</v>
      </c>
      <c r="CX137">
        <v>1</v>
      </c>
      <c r="CY137">
        <v>1</v>
      </c>
      <c r="CZ137">
        <v>1</v>
      </c>
      <c r="DA137">
        <v>1</v>
      </c>
      <c r="DB137">
        <v>1</v>
      </c>
      <c r="DC137">
        <v>97</v>
      </c>
      <c r="DD137">
        <v>0</v>
      </c>
      <c r="DE137">
        <v>1</v>
      </c>
      <c r="DF137">
        <v>1</v>
      </c>
      <c r="DG137">
        <v>1</v>
      </c>
      <c r="DH137">
        <v>1</v>
      </c>
      <c r="DI137">
        <v>1</v>
      </c>
      <c r="DJ137">
        <v>1</v>
      </c>
      <c r="DK137">
        <v>10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</row>
    <row r="138" spans="1:130" ht="15.4" x14ac:dyDescent="0.4">
      <c r="A138">
        <v>137</v>
      </c>
      <c r="B138" t="s">
        <v>273</v>
      </c>
      <c r="C138">
        <v>43705</v>
      </c>
      <c r="D138">
        <v>367</v>
      </c>
      <c r="E138">
        <v>43061</v>
      </c>
      <c r="F138">
        <v>1.7643835616438357</v>
      </c>
      <c r="G138">
        <v>1</v>
      </c>
      <c r="H138">
        <v>83</v>
      </c>
      <c r="I138">
        <v>11.8</v>
      </c>
      <c r="J138">
        <v>17.128755987806649</v>
      </c>
      <c r="K138">
        <v>0</v>
      </c>
      <c r="L138">
        <v>2</v>
      </c>
      <c r="M138" t="s">
        <v>126</v>
      </c>
      <c r="N138">
        <v>0</v>
      </c>
      <c r="O138" t="s">
        <v>127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30</v>
      </c>
      <c r="AB138">
        <v>0</v>
      </c>
      <c r="AC138">
        <v>10</v>
      </c>
      <c r="AF138">
        <v>1</v>
      </c>
      <c r="AG138">
        <f>AF138/I138</f>
        <v>8.4745762711864403E-2</v>
      </c>
      <c r="AH138">
        <v>0</v>
      </c>
      <c r="AI138">
        <v>0</v>
      </c>
      <c r="AL138">
        <v>0</v>
      </c>
      <c r="AM138" t="s">
        <v>128</v>
      </c>
      <c r="AN138">
        <v>1</v>
      </c>
      <c r="AQ138">
        <v>3</v>
      </c>
      <c r="AS138">
        <v>60</v>
      </c>
      <c r="AT138" t="s">
        <v>127</v>
      </c>
      <c r="AU138" t="s">
        <v>153</v>
      </c>
      <c r="AV138">
        <v>1</v>
      </c>
      <c r="AY138" s="3">
        <v>0.74097222222222225</v>
      </c>
      <c r="AZ138" s="3">
        <v>0.74305555555555547</v>
      </c>
      <c r="BA138" s="3">
        <v>0.77083333333333337</v>
      </c>
      <c r="BB138" s="3">
        <v>0.7729166666666667</v>
      </c>
      <c r="BC138" s="3">
        <v>0.77500000000000002</v>
      </c>
      <c r="BD138" s="3">
        <v>2.0833333333332149E-3</v>
      </c>
      <c r="BE138" s="4">
        <v>3</v>
      </c>
      <c r="BF138" s="3">
        <v>2.7777777777777901E-2</v>
      </c>
      <c r="BG138" s="4">
        <v>40</v>
      </c>
      <c r="BH138" s="4">
        <f t="shared" si="2"/>
        <v>43</v>
      </c>
      <c r="BI138" s="3">
        <v>2.0833333333333259E-3</v>
      </c>
      <c r="BJ138" s="4">
        <v>3</v>
      </c>
      <c r="BK138" t="s">
        <v>130</v>
      </c>
      <c r="BL138">
        <v>0</v>
      </c>
      <c r="BM138">
        <v>0</v>
      </c>
      <c r="BN138">
        <v>1</v>
      </c>
      <c r="BO138">
        <v>0</v>
      </c>
      <c r="BP138" s="5">
        <v>43707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00</v>
      </c>
      <c r="BX138">
        <v>0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1</v>
      </c>
      <c r="CE138">
        <v>100</v>
      </c>
      <c r="CF138">
        <v>0</v>
      </c>
      <c r="CG138">
        <v>1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00</v>
      </c>
      <c r="CN138">
        <v>0</v>
      </c>
      <c r="CO138">
        <v>1</v>
      </c>
      <c r="CP138">
        <v>1</v>
      </c>
      <c r="CQ138">
        <v>1</v>
      </c>
      <c r="CR138">
        <v>1</v>
      </c>
      <c r="CS138">
        <v>1</v>
      </c>
      <c r="CT138">
        <v>1</v>
      </c>
      <c r="CU138">
        <v>96</v>
      </c>
      <c r="CV138">
        <v>0</v>
      </c>
      <c r="CW138">
        <v>1</v>
      </c>
      <c r="CX138">
        <v>1</v>
      </c>
      <c r="CY138">
        <v>1</v>
      </c>
      <c r="CZ138">
        <v>1</v>
      </c>
      <c r="DA138">
        <v>1</v>
      </c>
      <c r="DB138">
        <v>1</v>
      </c>
      <c r="DC138">
        <v>95</v>
      </c>
      <c r="DD138">
        <v>0</v>
      </c>
      <c r="DE138">
        <v>1</v>
      </c>
      <c r="DF138">
        <v>1</v>
      </c>
      <c r="DG138">
        <v>1</v>
      </c>
      <c r="DH138">
        <v>1</v>
      </c>
      <c r="DI138">
        <v>1</v>
      </c>
      <c r="DJ138">
        <v>1</v>
      </c>
      <c r="DK138">
        <v>10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</row>
    <row r="139" spans="1:130" ht="15.4" x14ac:dyDescent="0.4">
      <c r="A139">
        <v>138</v>
      </c>
      <c r="B139" t="s">
        <v>274</v>
      </c>
      <c r="C139">
        <v>43705</v>
      </c>
      <c r="D139">
        <v>368</v>
      </c>
      <c r="E139">
        <v>42874</v>
      </c>
      <c r="F139">
        <v>2.2767123287671232</v>
      </c>
      <c r="G139">
        <v>1</v>
      </c>
      <c r="H139">
        <v>88</v>
      </c>
      <c r="I139">
        <v>11.4</v>
      </c>
      <c r="J139">
        <v>14.721074380165289</v>
      </c>
      <c r="K139">
        <v>0</v>
      </c>
      <c r="L139">
        <v>2</v>
      </c>
      <c r="M139" t="s">
        <v>132</v>
      </c>
      <c r="N139">
        <v>0</v>
      </c>
      <c r="O139" t="s">
        <v>127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20</v>
      </c>
      <c r="AB139">
        <v>0</v>
      </c>
      <c r="AC139">
        <v>10</v>
      </c>
      <c r="AF139">
        <v>1</v>
      </c>
      <c r="AG139">
        <f>AF139/I139</f>
        <v>8.771929824561403E-2</v>
      </c>
      <c r="AH139">
        <v>0</v>
      </c>
      <c r="AI139">
        <v>0</v>
      </c>
      <c r="AL139">
        <v>0</v>
      </c>
      <c r="AM139" t="s">
        <v>128</v>
      </c>
      <c r="AN139">
        <v>1</v>
      </c>
      <c r="AQ139">
        <v>3</v>
      </c>
      <c r="AS139">
        <v>60</v>
      </c>
      <c r="AT139" t="s">
        <v>127</v>
      </c>
      <c r="AU139" t="s">
        <v>153</v>
      </c>
      <c r="AV139">
        <v>1</v>
      </c>
      <c r="AY139" s="3">
        <v>0.57291666666666663</v>
      </c>
      <c r="AZ139" s="3">
        <v>0.57638888888888895</v>
      </c>
      <c r="BA139" s="3">
        <v>0.62708333333333333</v>
      </c>
      <c r="BB139" s="3">
        <v>0.63055555555555554</v>
      </c>
      <c r="BC139" s="3">
        <v>0.63194444444444442</v>
      </c>
      <c r="BD139" s="3">
        <v>3.4722222222223209E-3</v>
      </c>
      <c r="BE139" s="4">
        <v>5</v>
      </c>
      <c r="BF139" s="3">
        <v>5.0694444444444375E-2</v>
      </c>
      <c r="BG139" s="4">
        <v>73</v>
      </c>
      <c r="BH139" s="4">
        <f t="shared" si="2"/>
        <v>78</v>
      </c>
      <c r="BI139" s="3">
        <v>3.4722222222222099E-3</v>
      </c>
      <c r="BJ139" s="4">
        <v>5</v>
      </c>
      <c r="BK139" t="s">
        <v>130</v>
      </c>
      <c r="BL139">
        <v>0</v>
      </c>
      <c r="BM139">
        <v>1</v>
      </c>
      <c r="BN139">
        <v>0</v>
      </c>
      <c r="BO139">
        <v>0</v>
      </c>
      <c r="BP139" s="5">
        <v>43710</v>
      </c>
      <c r="BQ139">
        <v>1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00</v>
      </c>
      <c r="BX139">
        <v>0</v>
      </c>
      <c r="BY139">
        <v>1</v>
      </c>
      <c r="BZ139">
        <v>1</v>
      </c>
      <c r="CA139">
        <v>1</v>
      </c>
      <c r="CB139">
        <v>1</v>
      </c>
      <c r="CC139">
        <v>1</v>
      </c>
      <c r="CD139">
        <v>1</v>
      </c>
      <c r="CE139">
        <v>100</v>
      </c>
      <c r="CF139">
        <v>0</v>
      </c>
      <c r="CG139">
        <v>1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100</v>
      </c>
      <c r="CN139">
        <v>0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95</v>
      </c>
      <c r="CV139">
        <v>0</v>
      </c>
      <c r="CW139">
        <v>1</v>
      </c>
      <c r="CX139">
        <v>1</v>
      </c>
      <c r="CY139">
        <v>1</v>
      </c>
      <c r="CZ139">
        <v>1</v>
      </c>
      <c r="DA139">
        <v>1</v>
      </c>
      <c r="DB139">
        <v>1</v>
      </c>
      <c r="DC139">
        <v>96</v>
      </c>
      <c r="DD139">
        <v>0</v>
      </c>
      <c r="DE139">
        <v>1</v>
      </c>
      <c r="DF139">
        <v>1</v>
      </c>
      <c r="DG139">
        <v>1</v>
      </c>
      <c r="DH139">
        <v>1</v>
      </c>
      <c r="DI139">
        <v>1</v>
      </c>
      <c r="DJ139">
        <v>1</v>
      </c>
      <c r="DK139">
        <v>10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</row>
    <row r="140" spans="1:130" ht="15.4" x14ac:dyDescent="0.4">
      <c r="A140">
        <v>139</v>
      </c>
      <c r="B140" t="s">
        <v>275</v>
      </c>
      <c r="C140">
        <v>43705</v>
      </c>
      <c r="D140">
        <v>366</v>
      </c>
      <c r="E140">
        <v>41682</v>
      </c>
      <c r="F140">
        <v>5.5424657534246577</v>
      </c>
      <c r="G140">
        <v>1</v>
      </c>
      <c r="H140">
        <v>120</v>
      </c>
      <c r="I140">
        <v>21.9</v>
      </c>
      <c r="J140">
        <v>15.208333333333332</v>
      </c>
      <c r="K140">
        <v>1</v>
      </c>
      <c r="L140">
        <v>3</v>
      </c>
      <c r="M140" t="s">
        <v>138</v>
      </c>
      <c r="N140">
        <v>0</v>
      </c>
      <c r="O140" t="s">
        <v>127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40</v>
      </c>
      <c r="AB140">
        <v>0</v>
      </c>
      <c r="AC140">
        <v>20</v>
      </c>
      <c r="AF140">
        <v>2</v>
      </c>
      <c r="AG140">
        <f>AF140/I140</f>
        <v>9.1324200913242018E-2</v>
      </c>
      <c r="AH140">
        <v>0</v>
      </c>
      <c r="AI140">
        <v>0</v>
      </c>
      <c r="AL140">
        <v>0</v>
      </c>
      <c r="AM140" t="s">
        <v>128</v>
      </c>
      <c r="AN140">
        <v>1</v>
      </c>
      <c r="AQ140">
        <v>2</v>
      </c>
      <c r="AS140">
        <v>60</v>
      </c>
      <c r="AT140" t="s">
        <v>127</v>
      </c>
      <c r="AU140" t="s">
        <v>153</v>
      </c>
      <c r="AV140">
        <v>1</v>
      </c>
      <c r="AY140" s="3">
        <v>0.63194444444444442</v>
      </c>
      <c r="AZ140" s="3">
        <v>0.63680555555555551</v>
      </c>
      <c r="BA140" s="3">
        <v>0.65833333333333333</v>
      </c>
      <c r="BB140" s="3">
        <v>0.65902777777777777</v>
      </c>
      <c r="BC140" s="3">
        <v>0.66111111111111109</v>
      </c>
      <c r="BD140" s="3">
        <v>4.8611111111110938E-3</v>
      </c>
      <c r="BE140" s="4">
        <v>7</v>
      </c>
      <c r="BF140" s="3">
        <v>2.1527777777777812E-2</v>
      </c>
      <c r="BG140" s="4">
        <v>31</v>
      </c>
      <c r="BH140" s="4">
        <f t="shared" si="2"/>
        <v>38</v>
      </c>
      <c r="BI140" s="3">
        <v>6.9444444444444198E-4</v>
      </c>
      <c r="BJ140" s="4">
        <v>1</v>
      </c>
      <c r="BK140" t="s">
        <v>130</v>
      </c>
      <c r="BL140">
        <v>0</v>
      </c>
      <c r="BM140">
        <v>0</v>
      </c>
      <c r="BN140">
        <v>0</v>
      </c>
      <c r="BO140">
        <v>0</v>
      </c>
      <c r="BP140" s="5">
        <v>43710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00</v>
      </c>
      <c r="BX140">
        <v>0</v>
      </c>
      <c r="BY140">
        <v>1</v>
      </c>
      <c r="BZ140">
        <v>1</v>
      </c>
      <c r="CA140">
        <v>1</v>
      </c>
      <c r="CB140">
        <v>1</v>
      </c>
      <c r="CC140">
        <v>1</v>
      </c>
      <c r="CD140">
        <v>1</v>
      </c>
      <c r="CE140">
        <v>100</v>
      </c>
      <c r="CF140">
        <v>0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100</v>
      </c>
      <c r="CN140">
        <v>0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98</v>
      </c>
      <c r="CV140">
        <v>0</v>
      </c>
      <c r="CW140">
        <v>1</v>
      </c>
      <c r="CX140">
        <v>1</v>
      </c>
      <c r="CY140">
        <v>1</v>
      </c>
      <c r="CZ140">
        <v>1</v>
      </c>
      <c r="DA140">
        <v>1</v>
      </c>
      <c r="DB140">
        <v>1</v>
      </c>
      <c r="DC140">
        <v>97</v>
      </c>
      <c r="DD140">
        <v>0</v>
      </c>
      <c r="DE140">
        <v>1</v>
      </c>
      <c r="DF140">
        <v>1</v>
      </c>
      <c r="DG140">
        <v>1</v>
      </c>
      <c r="DH140">
        <v>1</v>
      </c>
      <c r="DI140">
        <v>1</v>
      </c>
      <c r="DJ140">
        <v>1</v>
      </c>
      <c r="DK140">
        <v>10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</row>
    <row r="141" spans="1:130" ht="15.4" x14ac:dyDescent="0.4">
      <c r="A141">
        <v>140</v>
      </c>
      <c r="B141" t="s">
        <v>276</v>
      </c>
      <c r="C141">
        <v>43719</v>
      </c>
      <c r="D141">
        <v>372</v>
      </c>
      <c r="E141">
        <v>43009</v>
      </c>
      <c r="F141">
        <v>1.9452054794520548</v>
      </c>
      <c r="G141">
        <v>1</v>
      </c>
      <c r="H141">
        <v>87</v>
      </c>
      <c r="I141">
        <v>12</v>
      </c>
      <c r="J141">
        <v>15.854141894569958</v>
      </c>
      <c r="K141">
        <v>0</v>
      </c>
      <c r="L141">
        <v>2</v>
      </c>
      <c r="M141" t="s">
        <v>132</v>
      </c>
      <c r="N141">
        <v>0</v>
      </c>
      <c r="O141" t="s">
        <v>127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1</v>
      </c>
      <c r="V141">
        <v>0</v>
      </c>
      <c r="W141">
        <v>30</v>
      </c>
      <c r="Y141">
        <v>0.1</v>
      </c>
      <c r="AB141">
        <v>0</v>
      </c>
      <c r="AC141">
        <v>25</v>
      </c>
      <c r="AF141">
        <v>2.5</v>
      </c>
      <c r="AG141">
        <f>AF141/I141</f>
        <v>0.20833333333333334</v>
      </c>
      <c r="AH141">
        <v>1</v>
      </c>
      <c r="AI141">
        <v>1</v>
      </c>
      <c r="AL141">
        <v>0</v>
      </c>
      <c r="AM141" t="s">
        <v>272</v>
      </c>
      <c r="AN141">
        <v>1</v>
      </c>
      <c r="AQ141">
        <v>2</v>
      </c>
      <c r="AS141">
        <v>100</v>
      </c>
      <c r="AT141" t="s">
        <v>127</v>
      </c>
      <c r="AU141" t="s">
        <v>153</v>
      </c>
      <c r="AV141">
        <v>1</v>
      </c>
      <c r="AY141" s="3">
        <v>0.81111111111111101</v>
      </c>
      <c r="AZ141" s="3">
        <v>0.81388888888888899</v>
      </c>
      <c r="BA141" s="3">
        <v>0.82638888888888884</v>
      </c>
      <c r="BB141" s="3">
        <v>0.82777777777777783</v>
      </c>
      <c r="BC141" s="3">
        <v>0.82986111111111116</v>
      </c>
      <c r="BD141" s="3">
        <v>2.77777777777799E-3</v>
      </c>
      <c r="BE141" s="4">
        <v>4</v>
      </c>
      <c r="BF141" s="3">
        <v>1.2499999999999845E-2</v>
      </c>
      <c r="BG141" s="4">
        <v>18</v>
      </c>
      <c r="BH141" s="4">
        <f t="shared" si="2"/>
        <v>22</v>
      </c>
      <c r="BI141" s="3">
        <v>1.388888888888995E-3</v>
      </c>
      <c r="BJ141" s="4">
        <v>2</v>
      </c>
      <c r="BK141" t="s">
        <v>130</v>
      </c>
      <c r="BL141">
        <v>0</v>
      </c>
      <c r="BM141">
        <v>0</v>
      </c>
      <c r="BN141">
        <v>0</v>
      </c>
      <c r="BO141">
        <v>0</v>
      </c>
      <c r="BP141" s="5">
        <v>43724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1</v>
      </c>
      <c r="BW141">
        <v>100</v>
      </c>
      <c r="BX141">
        <v>0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1</v>
      </c>
      <c r="CE141">
        <v>100</v>
      </c>
      <c r="CF141">
        <v>0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00</v>
      </c>
      <c r="CN141">
        <v>0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96</v>
      </c>
      <c r="CV141">
        <v>0</v>
      </c>
      <c r="CW141">
        <v>1</v>
      </c>
      <c r="CX141">
        <v>1</v>
      </c>
      <c r="CY141">
        <v>1</v>
      </c>
      <c r="CZ141">
        <v>1</v>
      </c>
      <c r="DA141">
        <v>1</v>
      </c>
      <c r="DB141">
        <v>1</v>
      </c>
      <c r="DC141">
        <v>95</v>
      </c>
      <c r="DD141">
        <v>0</v>
      </c>
      <c r="DE141">
        <v>1</v>
      </c>
      <c r="DF141">
        <v>1</v>
      </c>
      <c r="DG141">
        <v>1</v>
      </c>
      <c r="DH141">
        <v>1</v>
      </c>
      <c r="DI141">
        <v>1</v>
      </c>
      <c r="DJ141">
        <v>1</v>
      </c>
      <c r="DK141">
        <v>10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</row>
    <row r="142" spans="1:130" ht="15.4" x14ac:dyDescent="0.4">
      <c r="A142">
        <v>141</v>
      </c>
      <c r="B142" t="s">
        <v>277</v>
      </c>
      <c r="C142">
        <v>43719</v>
      </c>
      <c r="D142">
        <v>371</v>
      </c>
      <c r="E142">
        <v>41563</v>
      </c>
      <c r="F142">
        <v>5.9068493150684933</v>
      </c>
      <c r="G142">
        <v>0</v>
      </c>
      <c r="H142">
        <v>110</v>
      </c>
      <c r="I142">
        <v>20.9</v>
      </c>
      <c r="J142">
        <v>17.27272727272727</v>
      </c>
      <c r="K142">
        <v>1</v>
      </c>
      <c r="L142">
        <v>2</v>
      </c>
      <c r="M142" t="s">
        <v>138</v>
      </c>
      <c r="N142">
        <v>0</v>
      </c>
      <c r="O142" t="s">
        <v>127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60</v>
      </c>
      <c r="Y142">
        <v>0.2</v>
      </c>
      <c r="AB142">
        <v>0</v>
      </c>
      <c r="AC142">
        <v>40</v>
      </c>
      <c r="AF142">
        <v>4</v>
      </c>
      <c r="AG142">
        <f>AF142/I142</f>
        <v>0.19138755980861244</v>
      </c>
      <c r="AH142">
        <v>1</v>
      </c>
      <c r="AI142">
        <v>1</v>
      </c>
      <c r="AL142">
        <v>0</v>
      </c>
      <c r="AM142" t="s">
        <v>128</v>
      </c>
      <c r="AN142">
        <v>1</v>
      </c>
      <c r="AQ142">
        <v>2</v>
      </c>
      <c r="AS142">
        <v>100</v>
      </c>
      <c r="AT142" t="s">
        <v>127</v>
      </c>
      <c r="AU142" t="s">
        <v>153</v>
      </c>
      <c r="AV142">
        <v>1</v>
      </c>
      <c r="AY142" s="3">
        <v>0.43402777777777773</v>
      </c>
      <c r="AZ142" s="3">
        <v>0.4375</v>
      </c>
      <c r="BA142" s="3">
        <v>0.47222222222222227</v>
      </c>
      <c r="BB142" s="3">
        <v>0.47361111111111115</v>
      </c>
      <c r="BC142" s="3">
        <v>0.47569444444444442</v>
      </c>
      <c r="BD142" s="3">
        <v>3.4722222222222654E-3</v>
      </c>
      <c r="BE142" s="4">
        <v>5</v>
      </c>
      <c r="BF142" s="3">
        <v>3.4722222222222265E-2</v>
      </c>
      <c r="BG142" s="4">
        <v>50</v>
      </c>
      <c r="BH142" s="4">
        <f t="shared" si="2"/>
        <v>55</v>
      </c>
      <c r="BI142" s="3">
        <v>1.388888888888884E-3</v>
      </c>
      <c r="BJ142" s="4">
        <v>2</v>
      </c>
      <c r="BK142" t="s">
        <v>130</v>
      </c>
      <c r="BL142">
        <v>0</v>
      </c>
      <c r="BM142">
        <v>1</v>
      </c>
      <c r="BN142">
        <v>1</v>
      </c>
      <c r="BO142">
        <v>0</v>
      </c>
      <c r="BP142" s="5">
        <v>4372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00</v>
      </c>
      <c r="BX142">
        <v>0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00</v>
      </c>
      <c r="CF142">
        <v>0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00</v>
      </c>
      <c r="CN142">
        <v>0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96</v>
      </c>
      <c r="CV142">
        <v>0</v>
      </c>
      <c r="CW142">
        <v>1</v>
      </c>
      <c r="CX142">
        <v>1</v>
      </c>
      <c r="CY142">
        <v>1</v>
      </c>
      <c r="CZ142">
        <v>1</v>
      </c>
      <c r="DA142">
        <v>1</v>
      </c>
      <c r="DB142">
        <v>1</v>
      </c>
      <c r="DC142">
        <v>97</v>
      </c>
      <c r="DD142">
        <v>0</v>
      </c>
      <c r="DE142">
        <v>1</v>
      </c>
      <c r="DF142">
        <v>1</v>
      </c>
      <c r="DG142">
        <v>1</v>
      </c>
      <c r="DH142">
        <v>1</v>
      </c>
      <c r="DI142">
        <v>1</v>
      </c>
      <c r="DJ142">
        <v>1</v>
      </c>
      <c r="DK142">
        <v>10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</row>
    <row r="143" spans="1:130" ht="15.4" x14ac:dyDescent="0.4">
      <c r="A143">
        <v>142</v>
      </c>
      <c r="B143" t="s">
        <v>278</v>
      </c>
      <c r="C143">
        <v>43719</v>
      </c>
      <c r="D143">
        <v>370</v>
      </c>
      <c r="E143">
        <v>43315</v>
      </c>
      <c r="F143">
        <v>1.106849315068493</v>
      </c>
      <c r="G143">
        <v>1</v>
      </c>
      <c r="H143">
        <v>72</v>
      </c>
      <c r="I143">
        <v>9.6999999999999993</v>
      </c>
      <c r="J143">
        <v>18.711419753086417</v>
      </c>
      <c r="K143">
        <v>0</v>
      </c>
      <c r="L143">
        <v>2</v>
      </c>
      <c r="M143" t="s">
        <v>138</v>
      </c>
      <c r="N143">
        <v>0</v>
      </c>
      <c r="O143" t="s">
        <v>127</v>
      </c>
      <c r="P143">
        <v>0</v>
      </c>
      <c r="Q143">
        <v>0</v>
      </c>
      <c r="R143">
        <v>0</v>
      </c>
      <c r="S143">
        <v>1</v>
      </c>
      <c r="T143">
        <v>0</v>
      </c>
      <c r="U143">
        <v>0</v>
      </c>
      <c r="V143">
        <v>0</v>
      </c>
      <c r="W143">
        <v>20</v>
      </c>
      <c r="AB143">
        <v>0</v>
      </c>
      <c r="AC143">
        <v>20</v>
      </c>
      <c r="AF143">
        <v>2</v>
      </c>
      <c r="AG143">
        <f>AF143/I143</f>
        <v>0.2061855670103093</v>
      </c>
      <c r="AH143">
        <v>1</v>
      </c>
      <c r="AI143">
        <v>0</v>
      </c>
      <c r="AJ143">
        <v>5</v>
      </c>
      <c r="AL143">
        <v>1</v>
      </c>
      <c r="AM143" t="s">
        <v>272</v>
      </c>
      <c r="AN143">
        <v>1</v>
      </c>
      <c r="AQ143">
        <v>2</v>
      </c>
      <c r="AS143">
        <v>100</v>
      </c>
      <c r="AT143" t="s">
        <v>127</v>
      </c>
      <c r="AU143" t="s">
        <v>153</v>
      </c>
      <c r="AV143">
        <v>1</v>
      </c>
      <c r="AY143" s="3">
        <v>0.37986111111111115</v>
      </c>
      <c r="AZ143" s="3">
        <v>0.38194444444444442</v>
      </c>
      <c r="BA143" s="3">
        <v>0.43055555555555558</v>
      </c>
      <c r="BB143" s="3">
        <v>0.43263888888888885</v>
      </c>
      <c r="BC143" s="3">
        <v>0.43402777777777773</v>
      </c>
      <c r="BD143" s="3">
        <v>2.0833333333332704E-3</v>
      </c>
      <c r="BE143" s="4">
        <v>3</v>
      </c>
      <c r="BF143" s="3">
        <v>4.861111111111116E-2</v>
      </c>
      <c r="BG143" s="4">
        <v>70</v>
      </c>
      <c r="BH143" s="4">
        <f t="shared" si="2"/>
        <v>73</v>
      </c>
      <c r="BI143" s="3">
        <v>2.0833333333332704E-3</v>
      </c>
      <c r="BJ143" s="4">
        <v>3</v>
      </c>
      <c r="BK143" t="s">
        <v>130</v>
      </c>
      <c r="BL143">
        <v>0</v>
      </c>
      <c r="BM143">
        <v>0</v>
      </c>
      <c r="BN143">
        <v>0</v>
      </c>
      <c r="BO143">
        <v>0</v>
      </c>
      <c r="BP143" s="5">
        <v>4372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00</v>
      </c>
      <c r="BX143">
        <v>0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00</v>
      </c>
      <c r="CF143">
        <v>0</v>
      </c>
      <c r="CG143">
        <v>1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00</v>
      </c>
      <c r="CN143">
        <v>0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96</v>
      </c>
      <c r="CV143">
        <v>0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94</v>
      </c>
      <c r="DD143">
        <v>1</v>
      </c>
      <c r="DE143">
        <v>1</v>
      </c>
      <c r="DF143">
        <v>1</v>
      </c>
      <c r="DG143">
        <v>1</v>
      </c>
      <c r="DH143">
        <v>1</v>
      </c>
      <c r="DI143">
        <v>1</v>
      </c>
      <c r="DJ143">
        <v>1</v>
      </c>
      <c r="DK143">
        <v>10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1</v>
      </c>
      <c r="DT143">
        <v>1</v>
      </c>
      <c r="DU143">
        <v>1</v>
      </c>
      <c r="DV143">
        <v>0</v>
      </c>
      <c r="DW143">
        <v>0</v>
      </c>
      <c r="DX143">
        <v>0</v>
      </c>
      <c r="DY143">
        <v>0</v>
      </c>
      <c r="DZ143">
        <v>1</v>
      </c>
    </row>
    <row r="144" spans="1:130" ht="15.4" x14ac:dyDescent="0.4">
      <c r="A144">
        <v>143</v>
      </c>
      <c r="B144" t="s">
        <v>279</v>
      </c>
      <c r="C144">
        <v>43726</v>
      </c>
      <c r="D144">
        <v>377</v>
      </c>
      <c r="E144">
        <v>43085</v>
      </c>
      <c r="F144">
        <v>1.7561643835616438</v>
      </c>
      <c r="G144">
        <v>0</v>
      </c>
      <c r="H144">
        <v>86</v>
      </c>
      <c r="I144">
        <v>10.9</v>
      </c>
      <c r="J144">
        <v>14.737696051919956</v>
      </c>
      <c r="K144">
        <v>0</v>
      </c>
      <c r="L144">
        <v>2</v>
      </c>
      <c r="M144" t="s">
        <v>138</v>
      </c>
      <c r="N144">
        <v>1</v>
      </c>
      <c r="O144" t="s">
        <v>127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30</v>
      </c>
      <c r="Y144">
        <v>0.1</v>
      </c>
      <c r="AA144">
        <v>5</v>
      </c>
      <c r="AB144">
        <v>1</v>
      </c>
      <c r="AC144">
        <v>20</v>
      </c>
      <c r="AF144">
        <v>2</v>
      </c>
      <c r="AG144">
        <f>AF144/I144</f>
        <v>0.18348623853211007</v>
      </c>
      <c r="AH144">
        <v>1</v>
      </c>
      <c r="AI144">
        <v>1</v>
      </c>
      <c r="AL144">
        <v>0</v>
      </c>
      <c r="AM144" t="s">
        <v>128</v>
      </c>
      <c r="AN144">
        <v>1</v>
      </c>
      <c r="AQ144">
        <v>2</v>
      </c>
      <c r="AS144">
        <v>50</v>
      </c>
      <c r="AT144" t="s">
        <v>127</v>
      </c>
      <c r="AU144" t="s">
        <v>153</v>
      </c>
      <c r="AV144">
        <v>1</v>
      </c>
      <c r="AY144" s="3">
        <v>0.70833333333333337</v>
      </c>
      <c r="AZ144" s="3">
        <v>0.71180555555555547</v>
      </c>
      <c r="BA144" s="3">
        <v>0.73749999999999993</v>
      </c>
      <c r="BB144" s="3">
        <v>0.73888888888888893</v>
      </c>
      <c r="BC144" s="3">
        <v>0.73958333333333337</v>
      </c>
      <c r="BD144" s="3">
        <v>3.4722222222220989E-3</v>
      </c>
      <c r="BE144" s="4">
        <v>5</v>
      </c>
      <c r="BF144" s="3">
        <v>2.5694444444444464E-2</v>
      </c>
      <c r="BG144" s="4">
        <v>37</v>
      </c>
      <c r="BH144" s="4">
        <f t="shared" si="2"/>
        <v>42</v>
      </c>
      <c r="BI144" s="3">
        <v>1.388888888888995E-3</v>
      </c>
      <c r="BJ144" s="4">
        <v>2</v>
      </c>
      <c r="BK144" t="s">
        <v>130</v>
      </c>
      <c r="BL144">
        <v>0</v>
      </c>
      <c r="BM144">
        <v>1</v>
      </c>
      <c r="BN144">
        <v>1</v>
      </c>
      <c r="BO144">
        <v>0</v>
      </c>
      <c r="BP144" s="5">
        <v>43728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00</v>
      </c>
      <c r="BX144">
        <v>0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00</v>
      </c>
      <c r="CF144">
        <v>0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00</v>
      </c>
      <c r="CN144">
        <v>0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97</v>
      </c>
      <c r="CV144">
        <v>0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98</v>
      </c>
      <c r="DD144">
        <v>0</v>
      </c>
      <c r="DE144">
        <v>1</v>
      </c>
      <c r="DF144">
        <v>1</v>
      </c>
      <c r="DG144">
        <v>1</v>
      </c>
      <c r="DH144">
        <v>1</v>
      </c>
      <c r="DI144">
        <v>1</v>
      </c>
      <c r="DJ144">
        <v>1</v>
      </c>
      <c r="DK144">
        <v>10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</row>
    <row r="145" spans="1:130" ht="15.4" x14ac:dyDescent="0.4">
      <c r="A145">
        <v>144</v>
      </c>
      <c r="B145" t="s">
        <v>280</v>
      </c>
      <c r="C145">
        <v>43726</v>
      </c>
      <c r="D145">
        <v>379</v>
      </c>
      <c r="E145">
        <v>42817</v>
      </c>
      <c r="F145">
        <v>2.4904109589041097</v>
      </c>
      <c r="G145">
        <v>1</v>
      </c>
      <c r="H145">
        <v>95</v>
      </c>
      <c r="I145">
        <v>13.2</v>
      </c>
      <c r="J145">
        <v>14.626038781163434</v>
      </c>
      <c r="K145">
        <v>0</v>
      </c>
      <c r="L145">
        <v>2</v>
      </c>
      <c r="M145" t="s">
        <v>132</v>
      </c>
      <c r="N145">
        <v>0</v>
      </c>
      <c r="O145" t="s">
        <v>127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v>0</v>
      </c>
      <c r="W145">
        <v>35</v>
      </c>
      <c r="Y145">
        <v>0.1</v>
      </c>
      <c r="AA145">
        <v>5</v>
      </c>
      <c r="AB145">
        <v>1</v>
      </c>
      <c r="AC145">
        <v>25</v>
      </c>
      <c r="AF145">
        <v>2.5</v>
      </c>
      <c r="AG145">
        <f>AF145/I145</f>
        <v>0.18939393939393939</v>
      </c>
      <c r="AH145">
        <v>1</v>
      </c>
      <c r="AI145">
        <v>1</v>
      </c>
      <c r="AL145">
        <v>0</v>
      </c>
      <c r="AM145" t="s">
        <v>128</v>
      </c>
      <c r="AN145">
        <v>1</v>
      </c>
      <c r="AQ145">
        <v>2</v>
      </c>
      <c r="AS145">
        <v>50</v>
      </c>
      <c r="AT145" t="s">
        <v>127</v>
      </c>
      <c r="AU145" t="s">
        <v>153</v>
      </c>
      <c r="AV145">
        <v>1</v>
      </c>
      <c r="AY145" s="3">
        <v>0.85416666666666663</v>
      </c>
      <c r="AZ145" s="3">
        <v>0.85763888888888884</v>
      </c>
      <c r="BA145" s="3">
        <v>0.87291666666666667</v>
      </c>
      <c r="BB145" s="3">
        <v>0.87361111111111101</v>
      </c>
      <c r="BC145" s="3">
        <v>0.875</v>
      </c>
      <c r="BD145" s="3">
        <v>3.4722222222222099E-3</v>
      </c>
      <c r="BE145" s="4">
        <v>5</v>
      </c>
      <c r="BF145" s="3">
        <v>1.5277777777777835E-2</v>
      </c>
      <c r="BG145" s="4">
        <v>22</v>
      </c>
      <c r="BH145" s="4">
        <f t="shared" si="2"/>
        <v>27</v>
      </c>
      <c r="BI145" s="3">
        <v>6.9444444444433095E-4</v>
      </c>
      <c r="BJ145" s="4">
        <v>1</v>
      </c>
      <c r="BK145" t="s">
        <v>130</v>
      </c>
      <c r="BL145">
        <v>1</v>
      </c>
      <c r="BM145">
        <v>0</v>
      </c>
      <c r="BN145">
        <v>0</v>
      </c>
      <c r="BO145">
        <v>0</v>
      </c>
      <c r="BP145" s="5">
        <v>4373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00</v>
      </c>
      <c r="BX145">
        <v>0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1</v>
      </c>
      <c r="CE145">
        <v>100</v>
      </c>
      <c r="CF145">
        <v>0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00</v>
      </c>
      <c r="CN145">
        <v>0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97</v>
      </c>
      <c r="CV145">
        <v>0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98</v>
      </c>
      <c r="DD145">
        <v>0</v>
      </c>
      <c r="DE145">
        <v>1</v>
      </c>
      <c r="DF145">
        <v>1</v>
      </c>
      <c r="DG145">
        <v>1</v>
      </c>
      <c r="DH145">
        <v>1</v>
      </c>
      <c r="DI145">
        <v>1</v>
      </c>
      <c r="DJ145">
        <v>1</v>
      </c>
      <c r="DK145">
        <v>10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</row>
    <row r="146" spans="1:130" ht="15.4" x14ac:dyDescent="0.4">
      <c r="A146">
        <v>145</v>
      </c>
      <c r="B146" t="s">
        <v>281</v>
      </c>
      <c r="C146">
        <v>43726</v>
      </c>
      <c r="D146">
        <v>376</v>
      </c>
      <c r="E146">
        <v>43065</v>
      </c>
      <c r="F146">
        <v>1.810958904109589</v>
      </c>
      <c r="G146">
        <v>0</v>
      </c>
      <c r="H146">
        <v>85</v>
      </c>
      <c r="I146">
        <v>10.8</v>
      </c>
      <c r="J146">
        <v>14.948096885813149</v>
      </c>
      <c r="K146">
        <v>0</v>
      </c>
      <c r="L146">
        <v>3</v>
      </c>
      <c r="M146" t="s">
        <v>138</v>
      </c>
      <c r="N146">
        <v>1</v>
      </c>
      <c r="O146" t="s">
        <v>127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30</v>
      </c>
      <c r="Y146">
        <v>0.1</v>
      </c>
      <c r="AA146">
        <v>5</v>
      </c>
      <c r="AB146">
        <v>1</v>
      </c>
      <c r="AC146">
        <v>20</v>
      </c>
      <c r="AF146">
        <v>2</v>
      </c>
      <c r="AG146">
        <f>AF146/I146</f>
        <v>0.18518518518518517</v>
      </c>
      <c r="AH146">
        <v>1</v>
      </c>
      <c r="AI146">
        <v>1</v>
      </c>
      <c r="AL146">
        <v>0</v>
      </c>
      <c r="AM146" t="s">
        <v>128</v>
      </c>
      <c r="AN146">
        <v>1</v>
      </c>
      <c r="AQ146">
        <v>2</v>
      </c>
      <c r="AS146">
        <v>50</v>
      </c>
      <c r="AT146" t="s">
        <v>127</v>
      </c>
      <c r="AU146" t="s">
        <v>153</v>
      </c>
      <c r="AV146">
        <v>1</v>
      </c>
      <c r="AY146" s="3">
        <v>0.77777777777777779</v>
      </c>
      <c r="AZ146" s="3">
        <v>0.78125</v>
      </c>
      <c r="BA146" s="3">
        <v>0.80694444444444446</v>
      </c>
      <c r="BB146" s="3">
        <v>0.80833333333333324</v>
      </c>
      <c r="BC146" s="3">
        <v>0.81041666666666667</v>
      </c>
      <c r="BD146" s="3">
        <v>3.4722222222222099E-3</v>
      </c>
      <c r="BE146" s="4">
        <v>5</v>
      </c>
      <c r="BF146" s="3">
        <v>2.5694444444444464E-2</v>
      </c>
      <c r="BG146" s="4">
        <v>37</v>
      </c>
      <c r="BH146" s="4">
        <f t="shared" si="2"/>
        <v>42</v>
      </c>
      <c r="BI146" s="3">
        <v>1.3888888888887729E-3</v>
      </c>
      <c r="BJ146" s="4">
        <v>2</v>
      </c>
      <c r="BK146" t="s">
        <v>130</v>
      </c>
      <c r="BL146">
        <v>1</v>
      </c>
      <c r="BM146">
        <v>0</v>
      </c>
      <c r="BN146">
        <v>0</v>
      </c>
      <c r="BO146">
        <v>0</v>
      </c>
      <c r="BP146" s="5">
        <v>43728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00</v>
      </c>
      <c r="BX146">
        <v>0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1</v>
      </c>
      <c r="CE146">
        <v>100</v>
      </c>
      <c r="CF146">
        <v>0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00</v>
      </c>
      <c r="CN146">
        <v>0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96</v>
      </c>
      <c r="CV146">
        <v>0</v>
      </c>
      <c r="CW146">
        <v>1</v>
      </c>
      <c r="CX146">
        <v>1</v>
      </c>
      <c r="CY146">
        <v>1</v>
      </c>
      <c r="CZ146">
        <v>1</v>
      </c>
      <c r="DA146">
        <v>1</v>
      </c>
      <c r="DB146">
        <v>1</v>
      </c>
      <c r="DC146">
        <v>98</v>
      </c>
      <c r="DD146">
        <v>0</v>
      </c>
      <c r="DE146">
        <v>1</v>
      </c>
      <c r="DF146">
        <v>1</v>
      </c>
      <c r="DG146">
        <v>1</v>
      </c>
      <c r="DH146">
        <v>1</v>
      </c>
      <c r="DI146">
        <v>1</v>
      </c>
      <c r="DJ146">
        <v>1</v>
      </c>
      <c r="DK146">
        <v>10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</row>
    <row r="147" spans="1:130" ht="15.4" x14ac:dyDescent="0.4">
      <c r="A147">
        <v>146</v>
      </c>
      <c r="B147" t="s">
        <v>282</v>
      </c>
      <c r="C147">
        <v>43726</v>
      </c>
      <c r="D147">
        <v>384</v>
      </c>
      <c r="E147">
        <v>42516</v>
      </c>
      <c r="F147">
        <v>3.3150684931506849</v>
      </c>
      <c r="G147">
        <v>1</v>
      </c>
      <c r="H147">
        <v>102</v>
      </c>
      <c r="I147">
        <v>15.5</v>
      </c>
      <c r="J147">
        <v>14.898116109188773</v>
      </c>
      <c r="K147">
        <v>1</v>
      </c>
      <c r="L147">
        <v>2</v>
      </c>
      <c r="M147" t="s">
        <v>132</v>
      </c>
      <c r="N147">
        <v>1</v>
      </c>
      <c r="O147" t="s">
        <v>135</v>
      </c>
      <c r="P147">
        <v>1</v>
      </c>
      <c r="Q147">
        <v>0</v>
      </c>
      <c r="R147">
        <v>1</v>
      </c>
      <c r="S147">
        <v>1</v>
      </c>
      <c r="T147">
        <v>0</v>
      </c>
      <c r="U147">
        <v>1</v>
      </c>
      <c r="V147">
        <v>0</v>
      </c>
      <c r="W147">
        <v>45</v>
      </c>
      <c r="Y147">
        <v>0.1</v>
      </c>
      <c r="AA147">
        <v>5</v>
      </c>
      <c r="AB147">
        <v>1</v>
      </c>
      <c r="AC147">
        <v>30</v>
      </c>
      <c r="AF147">
        <v>3</v>
      </c>
      <c r="AG147">
        <f>AF147/I147</f>
        <v>0.19354838709677419</v>
      </c>
      <c r="AH147">
        <v>1</v>
      </c>
      <c r="AI147">
        <v>1</v>
      </c>
      <c r="AL147">
        <v>0</v>
      </c>
      <c r="AM147" t="s">
        <v>128</v>
      </c>
      <c r="AN147">
        <v>1</v>
      </c>
      <c r="AQ147">
        <v>2</v>
      </c>
      <c r="AS147">
        <v>50</v>
      </c>
      <c r="AT147" t="s">
        <v>127</v>
      </c>
      <c r="AU147" t="s">
        <v>153</v>
      </c>
      <c r="AV147">
        <v>1</v>
      </c>
      <c r="AY147" s="3">
        <v>0.65833333333333299</v>
      </c>
      <c r="AZ147" s="3">
        <v>0.66458333333333297</v>
      </c>
      <c r="BA147" s="3">
        <v>0.68958333333333299</v>
      </c>
      <c r="BB147" s="3">
        <v>0.69027777777777799</v>
      </c>
      <c r="BC147" s="3">
        <v>0.69236111111111098</v>
      </c>
      <c r="BD147" s="3">
        <v>6.2499999999999778E-3</v>
      </c>
      <c r="BE147" s="4">
        <v>9</v>
      </c>
      <c r="BF147" s="3">
        <v>2.5000000000000022E-2</v>
      </c>
      <c r="BG147" s="4">
        <v>36</v>
      </c>
      <c r="BH147" s="4">
        <f t="shared" si="2"/>
        <v>45</v>
      </c>
      <c r="BI147" s="3">
        <v>6.9444444444499709E-4</v>
      </c>
      <c r="BJ147" s="4">
        <v>1</v>
      </c>
      <c r="BK147" t="s">
        <v>130</v>
      </c>
      <c r="BL147">
        <v>0</v>
      </c>
      <c r="BM147">
        <v>0</v>
      </c>
      <c r="BN147">
        <v>0</v>
      </c>
      <c r="BO147">
        <v>0</v>
      </c>
      <c r="BP147" s="5">
        <v>43731</v>
      </c>
      <c r="BQ147">
        <v>1</v>
      </c>
      <c r="BR147">
        <v>1</v>
      </c>
      <c r="BS147">
        <v>1</v>
      </c>
      <c r="BT147">
        <v>1</v>
      </c>
      <c r="BU147">
        <v>1</v>
      </c>
      <c r="BV147">
        <v>1</v>
      </c>
      <c r="BW147">
        <v>100</v>
      </c>
      <c r="BX147">
        <v>0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1</v>
      </c>
      <c r="CE147">
        <v>100</v>
      </c>
      <c r="CF147">
        <v>0</v>
      </c>
      <c r="CG147">
        <v>1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00</v>
      </c>
      <c r="CN147">
        <v>0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93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1</v>
      </c>
      <c r="DC147">
        <v>95</v>
      </c>
      <c r="DD147">
        <v>0</v>
      </c>
      <c r="DE147">
        <v>1</v>
      </c>
      <c r="DF147">
        <v>1</v>
      </c>
      <c r="DG147">
        <v>1</v>
      </c>
      <c r="DH147">
        <v>1</v>
      </c>
      <c r="DI147">
        <v>1</v>
      </c>
      <c r="DJ147">
        <v>1</v>
      </c>
      <c r="DK147">
        <v>10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1</v>
      </c>
      <c r="DT147">
        <v>1</v>
      </c>
      <c r="DU147">
        <v>1</v>
      </c>
      <c r="DV147">
        <v>0</v>
      </c>
      <c r="DW147">
        <v>0</v>
      </c>
      <c r="DX147">
        <v>0</v>
      </c>
      <c r="DY147">
        <v>1</v>
      </c>
      <c r="DZ147">
        <v>0</v>
      </c>
    </row>
    <row r="148" spans="1:130" ht="15.4" x14ac:dyDescent="0.4">
      <c r="A148">
        <v>147</v>
      </c>
      <c r="B148" t="s">
        <v>283</v>
      </c>
      <c r="C148">
        <v>43726</v>
      </c>
      <c r="D148">
        <v>378</v>
      </c>
      <c r="E148">
        <v>42888</v>
      </c>
      <c r="F148">
        <v>2.2958904109589042</v>
      </c>
      <c r="G148">
        <v>1</v>
      </c>
      <c r="H148">
        <v>90</v>
      </c>
      <c r="I148">
        <v>11.5</v>
      </c>
      <c r="J148">
        <v>14.19753086419753</v>
      </c>
      <c r="K148">
        <v>0</v>
      </c>
      <c r="L148">
        <v>2</v>
      </c>
      <c r="M148" t="s">
        <v>132</v>
      </c>
      <c r="N148">
        <v>1</v>
      </c>
      <c r="O148" t="s">
        <v>127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30</v>
      </c>
      <c r="Y148">
        <v>0.1</v>
      </c>
      <c r="AA148">
        <v>5</v>
      </c>
      <c r="AB148">
        <v>1</v>
      </c>
      <c r="AC148">
        <v>20</v>
      </c>
      <c r="AF148">
        <v>2</v>
      </c>
      <c r="AG148">
        <f>AF148/I148</f>
        <v>0.17391304347826086</v>
      </c>
      <c r="AH148">
        <v>1</v>
      </c>
      <c r="AI148">
        <v>1</v>
      </c>
      <c r="AL148">
        <v>0</v>
      </c>
      <c r="AM148" t="s">
        <v>128</v>
      </c>
      <c r="AN148">
        <v>1</v>
      </c>
      <c r="AQ148">
        <v>2</v>
      </c>
      <c r="AS148">
        <v>50</v>
      </c>
      <c r="AT148" t="s">
        <v>127</v>
      </c>
      <c r="AU148" t="s">
        <v>153</v>
      </c>
      <c r="AV148">
        <v>1</v>
      </c>
      <c r="AY148" s="3">
        <v>0.78125</v>
      </c>
      <c r="AZ148" s="3">
        <v>0.78611111111111098</v>
      </c>
      <c r="BA148" s="3">
        <v>0.80694444444444402</v>
      </c>
      <c r="BB148" s="3">
        <v>0.80763888888888902</v>
      </c>
      <c r="BC148" s="3">
        <v>0.80902777777777801</v>
      </c>
      <c r="BD148" s="3">
        <v>4.8611111111109828E-3</v>
      </c>
      <c r="BE148" s="4">
        <v>7</v>
      </c>
      <c r="BF148" s="3">
        <v>2.0833333333333037E-2</v>
      </c>
      <c r="BG148" s="4">
        <v>30</v>
      </c>
      <c r="BH148" s="4">
        <f t="shared" si="2"/>
        <v>37</v>
      </c>
      <c r="BI148" s="3">
        <v>6.9444444444499709E-4</v>
      </c>
      <c r="BJ148" s="4">
        <v>1</v>
      </c>
      <c r="BK148" t="s">
        <v>130</v>
      </c>
      <c r="BL148">
        <v>0</v>
      </c>
      <c r="BM148">
        <v>0</v>
      </c>
      <c r="BN148">
        <v>0</v>
      </c>
      <c r="BO148">
        <v>0</v>
      </c>
      <c r="BP148" s="5">
        <v>4373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00</v>
      </c>
      <c r="BX148">
        <v>0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1</v>
      </c>
      <c r="CE148">
        <v>100</v>
      </c>
      <c r="CF148">
        <v>0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00</v>
      </c>
      <c r="CN148">
        <v>0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98</v>
      </c>
      <c r="CV148">
        <v>0</v>
      </c>
      <c r="CW148">
        <v>1</v>
      </c>
      <c r="CX148">
        <v>1</v>
      </c>
      <c r="CY148">
        <v>1</v>
      </c>
      <c r="CZ148">
        <v>1</v>
      </c>
      <c r="DA148">
        <v>1</v>
      </c>
      <c r="DB148">
        <v>1</v>
      </c>
      <c r="DC148">
        <v>98</v>
      </c>
      <c r="DD148">
        <v>0</v>
      </c>
      <c r="DE148">
        <v>1</v>
      </c>
      <c r="DF148">
        <v>1</v>
      </c>
      <c r="DG148">
        <v>1</v>
      </c>
      <c r="DH148">
        <v>1</v>
      </c>
      <c r="DI148">
        <v>1</v>
      </c>
      <c r="DJ148">
        <v>1</v>
      </c>
      <c r="DK148">
        <v>10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</row>
    <row r="149" spans="1:130" ht="15.4" x14ac:dyDescent="0.4">
      <c r="A149">
        <v>148</v>
      </c>
      <c r="B149" t="s">
        <v>284</v>
      </c>
      <c r="C149">
        <v>43726</v>
      </c>
      <c r="D149">
        <v>381</v>
      </c>
      <c r="E149">
        <v>43036</v>
      </c>
      <c r="F149">
        <v>1.8904109589041096</v>
      </c>
      <c r="G149">
        <v>0</v>
      </c>
      <c r="H149">
        <v>89</v>
      </c>
      <c r="I149">
        <v>11.6</v>
      </c>
      <c r="J149">
        <v>14.644615578841055</v>
      </c>
      <c r="K149">
        <v>0</v>
      </c>
      <c r="L149">
        <v>2</v>
      </c>
      <c r="M149" t="s">
        <v>138</v>
      </c>
      <c r="N149">
        <v>1</v>
      </c>
      <c r="O149" t="s">
        <v>127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30</v>
      </c>
      <c r="Y149">
        <v>0.1</v>
      </c>
      <c r="AA149">
        <v>5</v>
      </c>
      <c r="AB149">
        <v>1</v>
      </c>
      <c r="AC149">
        <v>20</v>
      </c>
      <c r="AF149">
        <v>2</v>
      </c>
      <c r="AG149">
        <f>AF149/I149</f>
        <v>0.17241379310344829</v>
      </c>
      <c r="AH149">
        <v>1</v>
      </c>
      <c r="AI149">
        <v>1</v>
      </c>
      <c r="AL149">
        <v>0</v>
      </c>
      <c r="AM149" t="s">
        <v>128</v>
      </c>
      <c r="AN149">
        <v>1</v>
      </c>
      <c r="AQ149">
        <v>2</v>
      </c>
      <c r="AS149">
        <v>50</v>
      </c>
      <c r="AT149" t="s">
        <v>127</v>
      </c>
      <c r="AU149" t="s">
        <v>153</v>
      </c>
      <c r="AV149">
        <v>1</v>
      </c>
      <c r="AY149" s="3">
        <v>0.94097222222222199</v>
      </c>
      <c r="AZ149" s="3">
        <v>0.94513888888888886</v>
      </c>
      <c r="BA149" s="3">
        <v>0.97083333333333299</v>
      </c>
      <c r="BB149" s="3">
        <v>0.97430555555555598</v>
      </c>
      <c r="BC149" s="3">
        <v>0.97916666666666696</v>
      </c>
      <c r="BD149" s="3">
        <v>4.1666666666668739E-3</v>
      </c>
      <c r="BE149" s="4">
        <v>6</v>
      </c>
      <c r="BF149" s="3">
        <v>2.5694444444444131E-2</v>
      </c>
      <c r="BG149" s="4">
        <v>37</v>
      </c>
      <c r="BH149" s="4">
        <f t="shared" si="2"/>
        <v>43</v>
      </c>
      <c r="BI149" s="3">
        <v>3.472222222222987E-3</v>
      </c>
      <c r="BJ149" s="4">
        <v>5</v>
      </c>
      <c r="BK149" t="s">
        <v>130</v>
      </c>
      <c r="BL149">
        <v>0</v>
      </c>
      <c r="BM149">
        <v>0</v>
      </c>
      <c r="BN149">
        <v>0</v>
      </c>
      <c r="BO149">
        <v>0</v>
      </c>
      <c r="BP149" s="5">
        <v>43728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00</v>
      </c>
      <c r="BX149">
        <v>0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100</v>
      </c>
      <c r="CF149">
        <v>0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00</v>
      </c>
      <c r="CN149">
        <v>0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98</v>
      </c>
      <c r="CV149">
        <v>0</v>
      </c>
      <c r="CW149">
        <v>1</v>
      </c>
      <c r="CX149">
        <v>1</v>
      </c>
      <c r="CY149">
        <v>1</v>
      </c>
      <c r="CZ149">
        <v>1</v>
      </c>
      <c r="DA149">
        <v>1</v>
      </c>
      <c r="DB149">
        <v>1</v>
      </c>
      <c r="DC149">
        <v>97</v>
      </c>
      <c r="DD149">
        <v>0</v>
      </c>
      <c r="DE149">
        <v>1</v>
      </c>
      <c r="DF149">
        <v>1</v>
      </c>
      <c r="DG149">
        <v>1</v>
      </c>
      <c r="DH149">
        <v>1</v>
      </c>
      <c r="DI149">
        <v>1</v>
      </c>
      <c r="DJ149">
        <v>1</v>
      </c>
      <c r="DK149">
        <v>10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</row>
    <row r="150" spans="1:130" ht="15.4" x14ac:dyDescent="0.4">
      <c r="A150">
        <v>149</v>
      </c>
      <c r="B150" t="s">
        <v>285</v>
      </c>
      <c r="C150">
        <v>43726</v>
      </c>
      <c r="D150">
        <v>380</v>
      </c>
      <c r="E150">
        <v>41655</v>
      </c>
      <c r="F150">
        <v>5.6739726027397257</v>
      </c>
      <c r="G150">
        <v>0</v>
      </c>
      <c r="H150">
        <v>112</v>
      </c>
      <c r="I150">
        <v>18</v>
      </c>
      <c r="J150">
        <v>14.349489795918368</v>
      </c>
      <c r="K150">
        <v>1</v>
      </c>
      <c r="L150">
        <v>2</v>
      </c>
      <c r="M150" t="s">
        <v>138</v>
      </c>
      <c r="N150">
        <v>0</v>
      </c>
      <c r="O150" t="s">
        <v>127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55</v>
      </c>
      <c r="Y150">
        <v>0.1</v>
      </c>
      <c r="AA150">
        <v>5</v>
      </c>
      <c r="AB150">
        <v>1</v>
      </c>
      <c r="AC150">
        <v>35</v>
      </c>
      <c r="AF150">
        <v>3.5</v>
      </c>
      <c r="AG150">
        <f>AF150/I150</f>
        <v>0.19444444444444445</v>
      </c>
      <c r="AH150">
        <v>1</v>
      </c>
      <c r="AI150">
        <v>1</v>
      </c>
      <c r="AL150">
        <v>0</v>
      </c>
      <c r="AM150" t="s">
        <v>128</v>
      </c>
      <c r="AN150">
        <v>1</v>
      </c>
      <c r="AQ150">
        <v>2</v>
      </c>
      <c r="AS150">
        <v>50</v>
      </c>
      <c r="AT150" t="s">
        <v>127</v>
      </c>
      <c r="AU150" t="s">
        <v>153</v>
      </c>
      <c r="AV150">
        <v>1</v>
      </c>
      <c r="AY150" s="3">
        <v>0.37152777777777773</v>
      </c>
      <c r="AZ150" s="3">
        <v>0.37638888888888899</v>
      </c>
      <c r="BA150" s="3">
        <v>0.40277777777777801</v>
      </c>
      <c r="BB150" s="3">
        <v>0.40416666666666701</v>
      </c>
      <c r="BC150" s="3">
        <v>0.40625</v>
      </c>
      <c r="BD150" s="3">
        <v>4.8611111111112604E-3</v>
      </c>
      <c r="BE150" s="4">
        <v>7</v>
      </c>
      <c r="BF150" s="3">
        <v>2.6388888888889017E-2</v>
      </c>
      <c r="BG150" s="4">
        <v>38</v>
      </c>
      <c r="BH150" s="4">
        <f t="shared" si="2"/>
        <v>45</v>
      </c>
      <c r="BI150" s="3">
        <v>1.388888888888995E-3</v>
      </c>
      <c r="BJ150" s="4">
        <v>2</v>
      </c>
      <c r="BK150" t="s">
        <v>130</v>
      </c>
      <c r="BL150">
        <v>0</v>
      </c>
      <c r="BM150">
        <v>0</v>
      </c>
      <c r="BN150">
        <v>0</v>
      </c>
      <c r="BO150">
        <v>0</v>
      </c>
      <c r="BP150" s="5">
        <v>43728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00</v>
      </c>
      <c r="BX150">
        <v>0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1</v>
      </c>
      <c r="CE150">
        <v>100</v>
      </c>
      <c r="CF150">
        <v>0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00</v>
      </c>
      <c r="CN150">
        <v>0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96</v>
      </c>
      <c r="CV150">
        <v>0</v>
      </c>
      <c r="CW150">
        <v>1</v>
      </c>
      <c r="CX150">
        <v>1</v>
      </c>
      <c r="CY150">
        <v>1</v>
      </c>
      <c r="CZ150">
        <v>1</v>
      </c>
      <c r="DA150">
        <v>1</v>
      </c>
      <c r="DB150">
        <v>1</v>
      </c>
      <c r="DC150">
        <v>94</v>
      </c>
      <c r="DD150">
        <v>1</v>
      </c>
      <c r="DE150">
        <v>1</v>
      </c>
      <c r="DF150">
        <v>1</v>
      </c>
      <c r="DG150">
        <v>1</v>
      </c>
      <c r="DH150">
        <v>1</v>
      </c>
      <c r="DI150">
        <v>1</v>
      </c>
      <c r="DJ150">
        <v>1</v>
      </c>
      <c r="DK150">
        <v>10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1</v>
      </c>
      <c r="DT150">
        <v>1</v>
      </c>
      <c r="DU150">
        <v>1</v>
      </c>
      <c r="DV150">
        <v>0</v>
      </c>
      <c r="DW150">
        <v>0</v>
      </c>
      <c r="DX150">
        <v>0</v>
      </c>
      <c r="DY150">
        <v>0</v>
      </c>
      <c r="DZ150">
        <v>1</v>
      </c>
    </row>
    <row r="151" spans="1:130" ht="15.4" x14ac:dyDescent="0.4">
      <c r="A151">
        <v>150</v>
      </c>
      <c r="B151" t="s">
        <v>286</v>
      </c>
      <c r="C151">
        <v>43726</v>
      </c>
      <c r="D151">
        <v>374</v>
      </c>
      <c r="E151">
        <v>42933</v>
      </c>
      <c r="F151">
        <v>2.1726027397260275</v>
      </c>
      <c r="G151">
        <v>1</v>
      </c>
      <c r="H151">
        <v>85</v>
      </c>
      <c r="I151">
        <v>11.4</v>
      </c>
      <c r="J151">
        <v>15.778546712802768</v>
      </c>
      <c r="K151">
        <v>0</v>
      </c>
      <c r="L151">
        <v>2</v>
      </c>
      <c r="M151" t="s">
        <v>126</v>
      </c>
      <c r="N151">
        <v>0</v>
      </c>
      <c r="O151" t="s">
        <v>127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30</v>
      </c>
      <c r="Y151">
        <v>0.1</v>
      </c>
      <c r="AA151">
        <v>5</v>
      </c>
      <c r="AB151">
        <v>1</v>
      </c>
      <c r="AC151">
        <v>20</v>
      </c>
      <c r="AF151">
        <v>2</v>
      </c>
      <c r="AG151">
        <f>AF151/I151</f>
        <v>0.17543859649122806</v>
      </c>
      <c r="AH151">
        <v>1</v>
      </c>
      <c r="AI151">
        <v>1</v>
      </c>
      <c r="AL151">
        <v>0</v>
      </c>
      <c r="AM151" t="s">
        <v>128</v>
      </c>
      <c r="AN151">
        <v>1</v>
      </c>
      <c r="AQ151">
        <v>2</v>
      </c>
      <c r="AS151">
        <v>50</v>
      </c>
      <c r="AT151" t="s">
        <v>127</v>
      </c>
      <c r="AU151" t="s">
        <v>153</v>
      </c>
      <c r="AV151">
        <v>1</v>
      </c>
      <c r="AY151" s="3">
        <v>0.69236111111111098</v>
      </c>
      <c r="AZ151" s="3">
        <v>0.69791666666666696</v>
      </c>
      <c r="BA151" s="3">
        <v>0.719444444444444</v>
      </c>
      <c r="BB151" s="3">
        <v>0.72083333333333299</v>
      </c>
      <c r="BC151" s="3">
        <v>0.72361111111111098</v>
      </c>
      <c r="BD151" s="3">
        <v>5.5555555555559799E-3</v>
      </c>
      <c r="BE151" s="4">
        <v>8</v>
      </c>
      <c r="BF151" s="3">
        <v>2.1527777777777035E-2</v>
      </c>
      <c r="BG151" s="4">
        <v>31</v>
      </c>
      <c r="BH151" s="4">
        <f t="shared" si="2"/>
        <v>39</v>
      </c>
      <c r="BI151" s="3">
        <v>1.388888888888995E-3</v>
      </c>
      <c r="BJ151" s="4">
        <v>2</v>
      </c>
      <c r="BK151" t="s">
        <v>130</v>
      </c>
      <c r="BL151">
        <v>0</v>
      </c>
      <c r="BM151">
        <v>1</v>
      </c>
      <c r="BN151">
        <v>0</v>
      </c>
      <c r="BO151">
        <v>0</v>
      </c>
      <c r="BP151" s="5">
        <v>4373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00</v>
      </c>
      <c r="BX151">
        <v>0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00</v>
      </c>
      <c r="CF151">
        <v>0</v>
      </c>
      <c r="CG151">
        <v>1</v>
      </c>
      <c r="CH151">
        <v>1</v>
      </c>
      <c r="CI151">
        <v>1</v>
      </c>
      <c r="CJ151">
        <v>1</v>
      </c>
      <c r="CK151">
        <v>1</v>
      </c>
      <c r="CL151">
        <v>1</v>
      </c>
      <c r="CM151">
        <v>100</v>
      </c>
      <c r="CN151">
        <v>0</v>
      </c>
      <c r="CO151">
        <v>1</v>
      </c>
      <c r="CP151">
        <v>1</v>
      </c>
      <c r="CQ151">
        <v>1</v>
      </c>
      <c r="CR151">
        <v>1</v>
      </c>
      <c r="CS151">
        <v>1</v>
      </c>
      <c r="CT151">
        <v>1</v>
      </c>
      <c r="CU151">
        <v>98</v>
      </c>
      <c r="CV151">
        <v>0</v>
      </c>
      <c r="CW151">
        <v>1</v>
      </c>
      <c r="CX151">
        <v>1</v>
      </c>
      <c r="CY151">
        <v>1</v>
      </c>
      <c r="CZ151">
        <v>1</v>
      </c>
      <c r="DA151">
        <v>1</v>
      </c>
      <c r="DB151">
        <v>1</v>
      </c>
      <c r="DC151">
        <v>97</v>
      </c>
      <c r="DD151">
        <v>0</v>
      </c>
      <c r="DE151">
        <v>1</v>
      </c>
      <c r="DF151">
        <v>1</v>
      </c>
      <c r="DG151">
        <v>1</v>
      </c>
      <c r="DH151">
        <v>1</v>
      </c>
      <c r="DI151">
        <v>1</v>
      </c>
      <c r="DJ151">
        <v>1</v>
      </c>
      <c r="DK151">
        <v>10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</row>
    <row r="152" spans="1:130" ht="15.4" x14ac:dyDescent="0.4">
      <c r="A152">
        <v>151</v>
      </c>
      <c r="B152" t="s">
        <v>287</v>
      </c>
      <c r="C152">
        <v>43726</v>
      </c>
      <c r="D152">
        <v>375</v>
      </c>
      <c r="E152">
        <v>42036</v>
      </c>
      <c r="F152">
        <v>4.6301369863013697</v>
      </c>
      <c r="G152">
        <v>1</v>
      </c>
      <c r="H152">
        <v>112</v>
      </c>
      <c r="I152">
        <v>18.100000000000001</v>
      </c>
      <c r="J152">
        <v>14.429209183673471</v>
      </c>
      <c r="K152">
        <v>1</v>
      </c>
      <c r="L152">
        <v>2</v>
      </c>
      <c r="M152" t="s">
        <v>132</v>
      </c>
      <c r="N152">
        <v>0</v>
      </c>
      <c r="O152" t="s">
        <v>127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55</v>
      </c>
      <c r="Y152">
        <v>0.1</v>
      </c>
      <c r="AA152">
        <v>5</v>
      </c>
      <c r="AB152">
        <v>1</v>
      </c>
      <c r="AC152">
        <v>35</v>
      </c>
      <c r="AF152">
        <v>3.5</v>
      </c>
      <c r="AG152">
        <f>AF152/I152</f>
        <v>0.19337016574585633</v>
      </c>
      <c r="AH152">
        <v>1</v>
      </c>
      <c r="AI152">
        <v>1</v>
      </c>
      <c r="AL152">
        <v>0</v>
      </c>
      <c r="AM152" t="s">
        <v>128</v>
      </c>
      <c r="AN152">
        <v>1</v>
      </c>
      <c r="AQ152">
        <v>2</v>
      </c>
      <c r="AS152">
        <v>60</v>
      </c>
      <c r="AT152" t="s">
        <v>127</v>
      </c>
      <c r="AU152" t="s">
        <v>153</v>
      </c>
      <c r="AV152">
        <v>1</v>
      </c>
      <c r="AY152" s="3">
        <v>0.85416666666666696</v>
      </c>
      <c r="AZ152" s="3">
        <v>0.85763888888888895</v>
      </c>
      <c r="BA152" s="3">
        <v>0.89097222222222205</v>
      </c>
      <c r="BB152" s="3">
        <v>0.90277777777777801</v>
      </c>
      <c r="BC152" s="3">
        <v>0.90416666666666701</v>
      </c>
      <c r="BD152" s="3">
        <v>3.4722222222219878E-3</v>
      </c>
      <c r="BE152" s="4">
        <v>5</v>
      </c>
      <c r="BF152" s="3">
        <v>3.3333333333333104E-2</v>
      </c>
      <c r="BG152" s="4">
        <v>48</v>
      </c>
      <c r="BH152" s="4">
        <f t="shared" si="2"/>
        <v>53</v>
      </c>
      <c r="BI152" s="3">
        <v>1.1805555555555958E-2</v>
      </c>
      <c r="BJ152" s="4">
        <v>17</v>
      </c>
      <c r="BK152" t="s">
        <v>130</v>
      </c>
      <c r="BL152">
        <v>0</v>
      </c>
      <c r="BM152">
        <v>0</v>
      </c>
      <c r="BN152">
        <v>0</v>
      </c>
      <c r="BO152">
        <v>0</v>
      </c>
      <c r="BP152" s="5">
        <v>43732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00</v>
      </c>
      <c r="BX152">
        <v>0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00</v>
      </c>
      <c r="CF152">
        <v>0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00</v>
      </c>
      <c r="CN152">
        <v>0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96</v>
      </c>
      <c r="CV152">
        <v>0</v>
      </c>
      <c r="CW152">
        <v>1</v>
      </c>
      <c r="CX152">
        <v>1</v>
      </c>
      <c r="CY152">
        <v>1</v>
      </c>
      <c r="CZ152">
        <v>1</v>
      </c>
      <c r="DA152">
        <v>1</v>
      </c>
      <c r="DB152">
        <v>1</v>
      </c>
      <c r="DC152">
        <v>97</v>
      </c>
      <c r="DD152">
        <v>0</v>
      </c>
      <c r="DE152">
        <v>1</v>
      </c>
      <c r="DF152">
        <v>1</v>
      </c>
      <c r="DG152">
        <v>1</v>
      </c>
      <c r="DH152">
        <v>1</v>
      </c>
      <c r="DI152">
        <v>1</v>
      </c>
      <c r="DJ152">
        <v>1</v>
      </c>
      <c r="DK152">
        <v>10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</row>
    <row r="153" spans="1:130" ht="15.4" x14ac:dyDescent="0.4">
      <c r="A153">
        <v>152</v>
      </c>
      <c r="B153" t="s">
        <v>288</v>
      </c>
      <c r="C153">
        <v>43726</v>
      </c>
      <c r="D153">
        <v>383</v>
      </c>
      <c r="E153">
        <v>43108</v>
      </c>
      <c r="F153">
        <v>1.6931506849315068</v>
      </c>
      <c r="G153">
        <v>0</v>
      </c>
      <c r="H153">
        <v>80</v>
      </c>
      <c r="I153">
        <v>11</v>
      </c>
      <c r="J153">
        <v>17.187500000000004</v>
      </c>
      <c r="K153">
        <v>0</v>
      </c>
      <c r="L153">
        <v>2</v>
      </c>
      <c r="M153" t="s">
        <v>126</v>
      </c>
      <c r="N153">
        <v>0</v>
      </c>
      <c r="O153" t="s">
        <v>127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30</v>
      </c>
      <c r="Y153">
        <v>0.1</v>
      </c>
      <c r="AA153">
        <v>5</v>
      </c>
      <c r="AB153">
        <v>1</v>
      </c>
      <c r="AC153">
        <v>20</v>
      </c>
      <c r="AF153">
        <v>2</v>
      </c>
      <c r="AG153">
        <f>AF153/I153</f>
        <v>0.18181818181818182</v>
      </c>
      <c r="AH153">
        <v>1</v>
      </c>
      <c r="AI153">
        <v>1</v>
      </c>
      <c r="AL153">
        <v>0</v>
      </c>
      <c r="AM153" t="s">
        <v>128</v>
      </c>
      <c r="AN153">
        <v>1</v>
      </c>
      <c r="AQ153">
        <v>2</v>
      </c>
      <c r="AS153">
        <v>50</v>
      </c>
      <c r="AT153" t="s">
        <v>127</v>
      </c>
      <c r="AU153" t="s">
        <v>153</v>
      </c>
      <c r="AV153">
        <v>1</v>
      </c>
      <c r="AY153" s="3">
        <v>0.82291666666666696</v>
      </c>
      <c r="AZ153" s="3">
        <v>0.82638888888888895</v>
      </c>
      <c r="BA153" s="3">
        <v>0.844444444444444</v>
      </c>
      <c r="BB153" s="3">
        <v>0.84861111111111098</v>
      </c>
      <c r="BC153" s="3">
        <v>0.85</v>
      </c>
      <c r="BD153" s="3">
        <v>3.4722222222219878E-3</v>
      </c>
      <c r="BE153" s="4">
        <v>5</v>
      </c>
      <c r="BF153" s="3">
        <v>1.8055555555555047E-2</v>
      </c>
      <c r="BG153" s="4">
        <v>26</v>
      </c>
      <c r="BH153" s="4">
        <f t="shared" si="2"/>
        <v>31</v>
      </c>
      <c r="BI153" s="3">
        <v>4.1666666666669849E-3</v>
      </c>
      <c r="BJ153" s="4">
        <v>6</v>
      </c>
      <c r="BK153" t="s">
        <v>130</v>
      </c>
      <c r="BL153">
        <v>0</v>
      </c>
      <c r="BM153">
        <v>0</v>
      </c>
      <c r="BN153">
        <v>0</v>
      </c>
      <c r="BO153">
        <v>0</v>
      </c>
      <c r="BP153" s="5">
        <v>43728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00</v>
      </c>
      <c r="BX153">
        <v>0</v>
      </c>
      <c r="BY153">
        <v>1</v>
      </c>
      <c r="BZ153">
        <v>1</v>
      </c>
      <c r="CA153">
        <v>1</v>
      </c>
      <c r="CB153">
        <v>1</v>
      </c>
      <c r="CC153">
        <v>1</v>
      </c>
      <c r="CD153">
        <v>1</v>
      </c>
      <c r="CE153">
        <v>100</v>
      </c>
      <c r="CF153">
        <v>0</v>
      </c>
      <c r="CG153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00</v>
      </c>
      <c r="CN153">
        <v>0</v>
      </c>
      <c r="CO153">
        <v>1</v>
      </c>
      <c r="CP153">
        <v>1</v>
      </c>
      <c r="CQ153">
        <v>1</v>
      </c>
      <c r="CR153">
        <v>1</v>
      </c>
      <c r="CS153">
        <v>1</v>
      </c>
      <c r="CT153">
        <v>1</v>
      </c>
      <c r="CU153">
        <v>95</v>
      </c>
      <c r="CV153">
        <v>0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94</v>
      </c>
      <c r="DD153">
        <v>1</v>
      </c>
      <c r="DE153">
        <v>1</v>
      </c>
      <c r="DF153">
        <v>1</v>
      </c>
      <c r="DG153">
        <v>1</v>
      </c>
      <c r="DH153">
        <v>1</v>
      </c>
      <c r="DI153">
        <v>1</v>
      </c>
      <c r="DJ153">
        <v>1</v>
      </c>
      <c r="DK153">
        <v>10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1</v>
      </c>
      <c r="DT153">
        <v>1</v>
      </c>
      <c r="DU153">
        <v>1</v>
      </c>
      <c r="DV153">
        <v>0</v>
      </c>
      <c r="DW153">
        <v>0</v>
      </c>
      <c r="DX153">
        <v>0</v>
      </c>
      <c r="DY153">
        <v>0</v>
      </c>
      <c r="DZ153">
        <v>1</v>
      </c>
    </row>
    <row r="154" spans="1:130" ht="15.4" x14ac:dyDescent="0.4">
      <c r="A154">
        <v>153</v>
      </c>
      <c r="B154" t="s">
        <v>289</v>
      </c>
      <c r="C154">
        <v>43726</v>
      </c>
      <c r="D154">
        <v>373</v>
      </c>
      <c r="E154">
        <v>43283</v>
      </c>
      <c r="F154">
        <v>1.2136986301369863</v>
      </c>
      <c r="G154">
        <v>0</v>
      </c>
      <c r="H154">
        <v>73</v>
      </c>
      <c r="I154">
        <v>8.5</v>
      </c>
      <c r="J154">
        <v>15.950459748545693</v>
      </c>
      <c r="K154">
        <v>0</v>
      </c>
      <c r="L154">
        <v>2</v>
      </c>
      <c r="M154" t="s">
        <v>138</v>
      </c>
      <c r="N154">
        <v>0</v>
      </c>
      <c r="O154" t="s">
        <v>127</v>
      </c>
      <c r="P154">
        <v>0</v>
      </c>
      <c r="Q154">
        <v>0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25</v>
      </c>
      <c r="Y154">
        <v>0.1</v>
      </c>
      <c r="AA154">
        <v>5</v>
      </c>
      <c r="AB154">
        <v>1</v>
      </c>
      <c r="AC154">
        <v>15</v>
      </c>
      <c r="AF154">
        <v>1.5</v>
      </c>
      <c r="AG154">
        <f>AF154/I154</f>
        <v>0.17647058823529413</v>
      </c>
      <c r="AH154">
        <v>1</v>
      </c>
      <c r="AI154">
        <v>1</v>
      </c>
      <c r="AL154">
        <v>0</v>
      </c>
      <c r="AM154" t="s">
        <v>128</v>
      </c>
      <c r="AN154">
        <v>1</v>
      </c>
      <c r="AQ154">
        <v>2</v>
      </c>
      <c r="AS154">
        <v>50</v>
      </c>
      <c r="AT154" t="s">
        <v>127</v>
      </c>
      <c r="AU154" t="s">
        <v>153</v>
      </c>
      <c r="AV154">
        <v>1</v>
      </c>
      <c r="AY154" s="3">
        <v>0.72430555555555598</v>
      </c>
      <c r="AZ154" s="3">
        <v>0.72569444444444398</v>
      </c>
      <c r="BA154" s="3">
        <v>0.77430555555555602</v>
      </c>
      <c r="BB154" s="3">
        <v>0.77638888888888902</v>
      </c>
      <c r="BC154" s="3">
        <v>0.77847222222222201</v>
      </c>
      <c r="BD154" s="3">
        <v>1.3888888888879958E-3</v>
      </c>
      <c r="BE154" s="4">
        <v>2</v>
      </c>
      <c r="BF154" s="3">
        <v>4.8611111111112049E-2</v>
      </c>
      <c r="BG154" s="4">
        <v>70</v>
      </c>
      <c r="BH154" s="4">
        <f t="shared" si="2"/>
        <v>72</v>
      </c>
      <c r="BI154" s="3">
        <v>2.0833333333329929E-3</v>
      </c>
      <c r="BJ154" s="4">
        <v>3</v>
      </c>
      <c r="BK154" t="s">
        <v>130</v>
      </c>
      <c r="BL154">
        <v>0</v>
      </c>
      <c r="BM154">
        <v>1</v>
      </c>
      <c r="BN154">
        <v>0</v>
      </c>
      <c r="BO154">
        <v>0</v>
      </c>
      <c r="BP154" s="5">
        <v>4373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00</v>
      </c>
      <c r="BX154">
        <v>0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1</v>
      </c>
      <c r="CE154">
        <v>100</v>
      </c>
      <c r="CF154">
        <v>0</v>
      </c>
      <c r="CG154">
        <v>1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100</v>
      </c>
      <c r="CN154">
        <v>0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96</v>
      </c>
      <c r="CV154">
        <v>0</v>
      </c>
      <c r="CW154">
        <v>1</v>
      </c>
      <c r="CX154">
        <v>1</v>
      </c>
      <c r="CY154">
        <v>1</v>
      </c>
      <c r="CZ154">
        <v>1</v>
      </c>
      <c r="DA154">
        <v>1</v>
      </c>
      <c r="DB154">
        <v>1</v>
      </c>
      <c r="DC154">
        <v>98</v>
      </c>
      <c r="DD154">
        <v>0</v>
      </c>
      <c r="DE154">
        <v>1</v>
      </c>
      <c r="DF154">
        <v>1</v>
      </c>
      <c r="DG154">
        <v>1</v>
      </c>
      <c r="DH154">
        <v>1</v>
      </c>
      <c r="DI154">
        <v>1</v>
      </c>
      <c r="DJ154">
        <v>1</v>
      </c>
      <c r="DK154">
        <v>10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</row>
    <row r="155" spans="1:130" ht="15.4" x14ac:dyDescent="0.4">
      <c r="A155">
        <v>154</v>
      </c>
      <c r="B155" t="s">
        <v>290</v>
      </c>
      <c r="C155">
        <v>43726</v>
      </c>
      <c r="D155">
        <v>382</v>
      </c>
      <c r="E155">
        <v>42853</v>
      </c>
      <c r="F155">
        <v>2.3917808219178083</v>
      </c>
      <c r="G155">
        <v>0</v>
      </c>
      <c r="H155">
        <v>88</v>
      </c>
      <c r="I155">
        <v>12.7</v>
      </c>
      <c r="J155">
        <v>16.39979338842975</v>
      </c>
      <c r="K155">
        <v>0</v>
      </c>
      <c r="L155">
        <v>2</v>
      </c>
      <c r="M155" t="s">
        <v>132</v>
      </c>
      <c r="N155">
        <v>1</v>
      </c>
      <c r="O155" t="s">
        <v>127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1</v>
      </c>
      <c r="V155">
        <v>0</v>
      </c>
      <c r="W155">
        <v>35</v>
      </c>
      <c r="Y155">
        <v>0.1</v>
      </c>
      <c r="AA155">
        <v>5</v>
      </c>
      <c r="AB155">
        <v>1</v>
      </c>
      <c r="AC155">
        <v>25</v>
      </c>
      <c r="AF155">
        <v>2.5</v>
      </c>
      <c r="AG155">
        <f>AF155/I155</f>
        <v>0.19685039370078741</v>
      </c>
      <c r="AH155">
        <v>1</v>
      </c>
      <c r="AI155">
        <v>1</v>
      </c>
      <c r="AL155">
        <v>0</v>
      </c>
      <c r="AM155" t="s">
        <v>128</v>
      </c>
      <c r="AN155">
        <v>1</v>
      </c>
      <c r="AQ155">
        <v>2</v>
      </c>
      <c r="AS155">
        <v>50</v>
      </c>
      <c r="AT155" t="s">
        <v>127</v>
      </c>
      <c r="AU155" t="s">
        <v>153</v>
      </c>
      <c r="AV155">
        <v>1</v>
      </c>
      <c r="AY155" s="3">
        <v>0.62152777777777801</v>
      </c>
      <c r="AZ155" s="3">
        <v>0.62361111111111101</v>
      </c>
      <c r="BA155" s="3">
        <v>0.66666666666666696</v>
      </c>
      <c r="BB155" s="3">
        <v>0.66805555555555596</v>
      </c>
      <c r="BC155" s="3">
        <v>0.67013888888888895</v>
      </c>
      <c r="BD155" s="3">
        <v>2.0833333333329929E-3</v>
      </c>
      <c r="BE155" s="4">
        <v>3</v>
      </c>
      <c r="BF155" s="3">
        <v>4.3055555555555958E-2</v>
      </c>
      <c r="BG155" s="4">
        <v>62</v>
      </c>
      <c r="BH155" s="4">
        <f t="shared" si="2"/>
        <v>65</v>
      </c>
      <c r="BI155" s="3">
        <v>1.388888888888995E-3</v>
      </c>
      <c r="BJ155" s="4">
        <v>2</v>
      </c>
      <c r="BK155" t="s">
        <v>130</v>
      </c>
      <c r="BL155">
        <v>0</v>
      </c>
      <c r="BM155">
        <v>0</v>
      </c>
      <c r="BN155">
        <v>0</v>
      </c>
      <c r="BO155">
        <v>0</v>
      </c>
      <c r="BP155" s="5">
        <v>4373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00</v>
      </c>
      <c r="BX155">
        <v>0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100</v>
      </c>
      <c r="CF155">
        <v>0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00</v>
      </c>
      <c r="CN155">
        <v>0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96</v>
      </c>
      <c r="CV155">
        <v>0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93</v>
      </c>
      <c r="DD155">
        <v>1</v>
      </c>
      <c r="DE155">
        <v>1</v>
      </c>
      <c r="DF155">
        <v>1</v>
      </c>
      <c r="DG155">
        <v>1</v>
      </c>
      <c r="DH155">
        <v>1</v>
      </c>
      <c r="DI155">
        <v>1</v>
      </c>
      <c r="DJ155">
        <v>1</v>
      </c>
      <c r="DK155">
        <v>10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1</v>
      </c>
      <c r="DT155">
        <v>1</v>
      </c>
      <c r="DU155">
        <v>1</v>
      </c>
      <c r="DV155">
        <v>0</v>
      </c>
      <c r="DW155">
        <v>0</v>
      </c>
      <c r="DX155">
        <v>0</v>
      </c>
      <c r="DY155">
        <v>0</v>
      </c>
      <c r="DZ155">
        <v>1</v>
      </c>
    </row>
    <row r="156" spans="1:130" ht="15.4" x14ac:dyDescent="0.4">
      <c r="A156">
        <v>155</v>
      </c>
      <c r="B156" t="s">
        <v>291</v>
      </c>
      <c r="C156">
        <v>43761</v>
      </c>
      <c r="D156">
        <v>393065</v>
      </c>
      <c r="E156">
        <v>42797</v>
      </c>
      <c r="F156">
        <v>2.6410958904109587</v>
      </c>
      <c r="G156">
        <v>1</v>
      </c>
      <c r="H156">
        <v>90</v>
      </c>
      <c r="I156">
        <v>14.1</v>
      </c>
      <c r="J156">
        <v>17.407407407407408</v>
      </c>
      <c r="K156">
        <v>0</v>
      </c>
      <c r="L156">
        <v>2</v>
      </c>
      <c r="M156" t="s">
        <v>132</v>
      </c>
      <c r="N156">
        <v>1</v>
      </c>
      <c r="O156" t="s">
        <v>127</v>
      </c>
      <c r="P156">
        <v>0</v>
      </c>
      <c r="Q156">
        <v>0</v>
      </c>
      <c r="R156">
        <v>1</v>
      </c>
      <c r="S156">
        <v>1</v>
      </c>
      <c r="T156">
        <v>0</v>
      </c>
      <c r="U156">
        <v>0</v>
      </c>
      <c r="V156">
        <v>0</v>
      </c>
      <c r="W156">
        <v>60</v>
      </c>
      <c r="Y156">
        <v>0.15</v>
      </c>
      <c r="AA156">
        <v>5</v>
      </c>
      <c r="AB156">
        <v>1</v>
      </c>
      <c r="AD156">
        <v>3</v>
      </c>
      <c r="AF156">
        <v>3</v>
      </c>
      <c r="AG156">
        <f>AF156/I156</f>
        <v>0.21276595744680851</v>
      </c>
      <c r="AH156">
        <v>1</v>
      </c>
      <c r="AI156">
        <v>1</v>
      </c>
      <c r="AL156">
        <v>0</v>
      </c>
      <c r="AM156" t="s">
        <v>128</v>
      </c>
      <c r="AN156">
        <v>1</v>
      </c>
      <c r="AQ156">
        <v>3</v>
      </c>
      <c r="AS156">
        <v>50</v>
      </c>
      <c r="AT156" t="s">
        <v>127</v>
      </c>
      <c r="AU156" t="s">
        <v>129</v>
      </c>
      <c r="AV156">
        <v>2</v>
      </c>
      <c r="AY156" s="3">
        <v>0.36597222222222198</v>
      </c>
      <c r="AZ156" s="3">
        <v>0.375</v>
      </c>
      <c r="BA156" s="3">
        <v>0.41111111111111098</v>
      </c>
      <c r="BB156" s="3">
        <v>0.41527777777777802</v>
      </c>
      <c r="BC156" s="3">
        <v>0.41666666666666702</v>
      </c>
      <c r="BD156" s="3">
        <v>9.0277777777780233E-3</v>
      </c>
      <c r="BE156" s="4">
        <v>13</v>
      </c>
      <c r="BF156" s="3">
        <v>3.6111111111110983E-2</v>
      </c>
      <c r="BG156" s="4">
        <v>52</v>
      </c>
      <c r="BH156" s="4">
        <f t="shared" si="2"/>
        <v>65</v>
      </c>
      <c r="BI156" s="3">
        <v>4.1666666666670404E-3</v>
      </c>
      <c r="BJ156" s="4">
        <v>6</v>
      </c>
      <c r="BK156" t="s">
        <v>130</v>
      </c>
      <c r="BL156">
        <v>0</v>
      </c>
      <c r="BM156">
        <v>0</v>
      </c>
      <c r="BN156">
        <v>0</v>
      </c>
      <c r="BO156">
        <v>0</v>
      </c>
      <c r="BP156" s="5">
        <v>43766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00</v>
      </c>
      <c r="BX156">
        <v>0</v>
      </c>
      <c r="BY156">
        <v>1</v>
      </c>
      <c r="BZ156">
        <v>1</v>
      </c>
      <c r="CA156">
        <v>1</v>
      </c>
      <c r="CB156">
        <v>1</v>
      </c>
      <c r="CC156">
        <v>1</v>
      </c>
      <c r="CD156">
        <v>1</v>
      </c>
      <c r="CE156">
        <v>100</v>
      </c>
      <c r="CF156">
        <v>0</v>
      </c>
      <c r="CG156">
        <v>1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00</v>
      </c>
      <c r="CN156">
        <v>0</v>
      </c>
      <c r="CO156">
        <v>1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92</v>
      </c>
      <c r="CV156">
        <v>1</v>
      </c>
      <c r="CW156">
        <v>1</v>
      </c>
      <c r="CX156">
        <v>1</v>
      </c>
      <c r="CY156">
        <v>1</v>
      </c>
      <c r="CZ156">
        <v>1</v>
      </c>
      <c r="DA156">
        <v>1</v>
      </c>
      <c r="DB156">
        <v>1</v>
      </c>
      <c r="DC156">
        <v>91</v>
      </c>
      <c r="DD156">
        <v>1</v>
      </c>
      <c r="DE156">
        <v>1</v>
      </c>
      <c r="DF156">
        <v>1</v>
      </c>
      <c r="DG156">
        <v>1</v>
      </c>
      <c r="DH156">
        <v>1</v>
      </c>
      <c r="DI156">
        <v>1</v>
      </c>
      <c r="DJ156">
        <v>1</v>
      </c>
      <c r="DK156">
        <v>10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1</v>
      </c>
      <c r="DT156">
        <v>1</v>
      </c>
      <c r="DU156">
        <v>1</v>
      </c>
      <c r="DV156">
        <v>0</v>
      </c>
      <c r="DW156">
        <v>0</v>
      </c>
      <c r="DX156">
        <v>0</v>
      </c>
      <c r="DY156">
        <v>1</v>
      </c>
      <c r="DZ156">
        <v>1</v>
      </c>
    </row>
    <row r="157" spans="1:130" ht="15.4" x14ac:dyDescent="0.4">
      <c r="A157">
        <v>156</v>
      </c>
      <c r="B157" t="s">
        <v>292</v>
      </c>
      <c r="C157">
        <v>43761</v>
      </c>
      <c r="D157">
        <v>393063</v>
      </c>
      <c r="E157">
        <v>42629</v>
      </c>
      <c r="F157">
        <v>3.1013698630136988</v>
      </c>
      <c r="G157">
        <v>0</v>
      </c>
      <c r="H157">
        <v>97</v>
      </c>
      <c r="I157">
        <v>15.2</v>
      </c>
      <c r="J157">
        <v>16.154745456477841</v>
      </c>
      <c r="K157">
        <v>1</v>
      </c>
      <c r="L157">
        <v>2</v>
      </c>
      <c r="M157" t="s">
        <v>132</v>
      </c>
      <c r="N157">
        <v>1</v>
      </c>
      <c r="O157" t="s">
        <v>145</v>
      </c>
      <c r="P157">
        <v>1</v>
      </c>
      <c r="Q157">
        <v>0</v>
      </c>
      <c r="R157">
        <v>0</v>
      </c>
      <c r="S157">
        <v>1</v>
      </c>
      <c r="T157">
        <v>1</v>
      </c>
      <c r="U157">
        <v>0</v>
      </c>
      <c r="V157">
        <v>0</v>
      </c>
      <c r="W157">
        <v>60</v>
      </c>
      <c r="Y157">
        <v>0.15</v>
      </c>
      <c r="AB157">
        <v>0</v>
      </c>
      <c r="AD157">
        <v>3</v>
      </c>
      <c r="AF157">
        <v>3</v>
      </c>
      <c r="AG157">
        <f>AF157/I157</f>
        <v>0.19736842105263158</v>
      </c>
      <c r="AH157">
        <v>1</v>
      </c>
      <c r="AI157">
        <v>1</v>
      </c>
      <c r="AL157">
        <v>0</v>
      </c>
      <c r="AM157" t="s">
        <v>128</v>
      </c>
      <c r="AN157">
        <v>1</v>
      </c>
      <c r="AQ157">
        <v>3</v>
      </c>
      <c r="AS157">
        <v>50</v>
      </c>
      <c r="AT157" t="s">
        <v>127</v>
      </c>
      <c r="AU157" t="s">
        <v>129</v>
      </c>
      <c r="AV157">
        <v>2</v>
      </c>
      <c r="AY157" s="3">
        <v>0.60069444444444398</v>
      </c>
      <c r="AZ157" s="3">
        <v>0.60555555555555596</v>
      </c>
      <c r="BA157" s="3">
        <v>0.61597222222222203</v>
      </c>
      <c r="BB157" s="3">
        <v>0.61805555555555602</v>
      </c>
      <c r="BC157" s="3">
        <v>0.62013888888888902</v>
      </c>
      <c r="BD157" s="3">
        <v>4.861111111111982E-3</v>
      </c>
      <c r="BE157" s="4">
        <v>7</v>
      </c>
      <c r="BF157" s="3">
        <v>1.0416666666666075E-2</v>
      </c>
      <c r="BG157" s="4">
        <v>15</v>
      </c>
      <c r="BH157" s="4">
        <f t="shared" si="2"/>
        <v>22</v>
      </c>
      <c r="BI157" s="3">
        <v>2.0833333333339921E-3</v>
      </c>
      <c r="BJ157" s="4">
        <v>3</v>
      </c>
      <c r="BK157" t="s">
        <v>130</v>
      </c>
      <c r="BL157">
        <v>1</v>
      </c>
      <c r="BM157">
        <v>0</v>
      </c>
      <c r="BN157">
        <v>0</v>
      </c>
      <c r="BO157">
        <v>0</v>
      </c>
      <c r="BP157" s="5">
        <v>43766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00</v>
      </c>
      <c r="BX157">
        <v>0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1</v>
      </c>
      <c r="CE157">
        <v>100</v>
      </c>
      <c r="CF157">
        <v>0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00</v>
      </c>
      <c r="CN157">
        <v>0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96</v>
      </c>
      <c r="CV157">
        <v>0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97</v>
      </c>
      <c r="DD157">
        <v>0</v>
      </c>
      <c r="DE157">
        <v>1</v>
      </c>
      <c r="DF157">
        <v>1</v>
      </c>
      <c r="DG157">
        <v>1</v>
      </c>
      <c r="DH157">
        <v>1</v>
      </c>
      <c r="DI157">
        <v>1</v>
      </c>
      <c r="DJ157">
        <v>1</v>
      </c>
      <c r="DK157">
        <v>10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</row>
    <row r="158" spans="1:130" ht="15.4" x14ac:dyDescent="0.4">
      <c r="A158">
        <v>157</v>
      </c>
      <c r="B158" t="s">
        <v>293</v>
      </c>
      <c r="C158">
        <v>43761</v>
      </c>
      <c r="D158">
        <v>393269</v>
      </c>
      <c r="E158">
        <v>41689</v>
      </c>
      <c r="F158">
        <v>5.6767123287671231</v>
      </c>
      <c r="G158">
        <v>0</v>
      </c>
      <c r="H158">
        <v>118</v>
      </c>
      <c r="I158">
        <v>18</v>
      </c>
      <c r="J158">
        <v>12.92731973570813</v>
      </c>
      <c r="K158">
        <v>1</v>
      </c>
      <c r="L158">
        <v>2</v>
      </c>
      <c r="M158" t="s">
        <v>138</v>
      </c>
      <c r="N158">
        <v>1</v>
      </c>
      <c r="O158" t="s">
        <v>127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72</v>
      </c>
      <c r="Y158">
        <v>0.2</v>
      </c>
      <c r="AA158">
        <v>5</v>
      </c>
      <c r="AB158">
        <v>1</v>
      </c>
      <c r="AD158">
        <v>4</v>
      </c>
      <c r="AF158">
        <v>4</v>
      </c>
      <c r="AG158">
        <f>AF158/I158</f>
        <v>0.22222222222222221</v>
      </c>
      <c r="AH158">
        <v>1</v>
      </c>
      <c r="AI158">
        <v>1</v>
      </c>
      <c r="AL158">
        <v>0</v>
      </c>
      <c r="AM158" t="s">
        <v>128</v>
      </c>
      <c r="AN158">
        <v>1</v>
      </c>
      <c r="AQ158">
        <v>3</v>
      </c>
      <c r="AS158">
        <v>50</v>
      </c>
      <c r="AT158" t="s">
        <v>127</v>
      </c>
      <c r="AU158" t="s">
        <v>129</v>
      </c>
      <c r="AV158">
        <v>2</v>
      </c>
      <c r="AY158" s="3">
        <v>0.41875000000000001</v>
      </c>
      <c r="AZ158" s="3">
        <v>0.42013888888888901</v>
      </c>
      <c r="BA158" s="3">
        <v>0.43541666666666701</v>
      </c>
      <c r="BB158" s="3">
        <v>0.44097222222222199</v>
      </c>
      <c r="BC158" s="3">
        <v>0.44236111111111098</v>
      </c>
      <c r="BD158" s="3">
        <v>1.388888888888995E-3</v>
      </c>
      <c r="BE158" s="4">
        <v>2</v>
      </c>
      <c r="BF158" s="3">
        <v>1.5277777777778001E-2</v>
      </c>
      <c r="BG158" s="4">
        <v>22</v>
      </c>
      <c r="BH158" s="4">
        <f t="shared" si="2"/>
        <v>24</v>
      </c>
      <c r="BI158" s="3">
        <v>5.5555555555549807E-3</v>
      </c>
      <c r="BJ158" s="4">
        <v>8</v>
      </c>
      <c r="BK158" t="s">
        <v>130</v>
      </c>
      <c r="BL158">
        <v>0</v>
      </c>
      <c r="BM158">
        <v>0</v>
      </c>
      <c r="BN158">
        <v>0</v>
      </c>
      <c r="BO158">
        <v>0</v>
      </c>
      <c r="BP158" s="5">
        <v>43763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00</v>
      </c>
      <c r="BX158">
        <v>0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100</v>
      </c>
      <c r="CF158">
        <v>0</v>
      </c>
      <c r="CG158">
        <v>1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100</v>
      </c>
      <c r="CN158">
        <v>0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96</v>
      </c>
      <c r="CV158">
        <v>0</v>
      </c>
      <c r="CW158">
        <v>1</v>
      </c>
      <c r="CX158">
        <v>1</v>
      </c>
      <c r="CY158">
        <v>1</v>
      </c>
      <c r="CZ158">
        <v>1</v>
      </c>
      <c r="DA158">
        <v>1</v>
      </c>
      <c r="DB158">
        <v>1</v>
      </c>
      <c r="DC158">
        <v>97</v>
      </c>
      <c r="DD158">
        <v>0</v>
      </c>
      <c r="DE158">
        <v>1</v>
      </c>
      <c r="DF158">
        <v>1</v>
      </c>
      <c r="DG158">
        <v>1</v>
      </c>
      <c r="DH158">
        <v>1</v>
      </c>
      <c r="DI158">
        <v>1</v>
      </c>
      <c r="DJ158">
        <v>1</v>
      </c>
      <c r="DK158">
        <v>10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</row>
    <row r="159" spans="1:130" ht="15.4" x14ac:dyDescent="0.4">
      <c r="A159">
        <v>158</v>
      </c>
      <c r="B159" t="s">
        <v>294</v>
      </c>
      <c r="C159">
        <v>43761</v>
      </c>
      <c r="D159">
        <v>393210</v>
      </c>
      <c r="E159">
        <v>42877</v>
      </c>
      <c r="F159">
        <v>2.4219178082191779</v>
      </c>
      <c r="G159">
        <v>0</v>
      </c>
      <c r="H159">
        <v>94</v>
      </c>
      <c r="I159">
        <v>12.4</v>
      </c>
      <c r="J159">
        <v>14.033499320959711</v>
      </c>
      <c r="K159">
        <v>0</v>
      </c>
      <c r="L159">
        <v>2</v>
      </c>
      <c r="M159" t="s">
        <v>132</v>
      </c>
      <c r="N159">
        <v>0</v>
      </c>
      <c r="O159" t="s">
        <v>127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50</v>
      </c>
      <c r="Y159">
        <v>0.1</v>
      </c>
      <c r="AA159">
        <v>5</v>
      </c>
      <c r="AB159">
        <v>1</v>
      </c>
      <c r="AD159">
        <v>2.5</v>
      </c>
      <c r="AF159">
        <v>2.5</v>
      </c>
      <c r="AG159">
        <f>AF159/I159</f>
        <v>0.20161290322580644</v>
      </c>
      <c r="AH159">
        <v>1</v>
      </c>
      <c r="AI159">
        <v>1</v>
      </c>
      <c r="AL159">
        <v>0</v>
      </c>
      <c r="AM159" t="s">
        <v>128</v>
      </c>
      <c r="AN159">
        <v>1</v>
      </c>
      <c r="AQ159">
        <v>3</v>
      </c>
      <c r="AS159">
        <v>50</v>
      </c>
      <c r="AT159" t="s">
        <v>127</v>
      </c>
      <c r="AU159" t="s">
        <v>129</v>
      </c>
      <c r="AV159">
        <v>2</v>
      </c>
      <c r="AY159" s="3">
        <v>0.51180555555555596</v>
      </c>
      <c r="AZ159" s="3">
        <v>0.51736111111111105</v>
      </c>
      <c r="BA159" s="3">
        <v>0.53472222222222199</v>
      </c>
      <c r="BB159" s="3">
        <v>0.53611111111111098</v>
      </c>
      <c r="BC159" s="3">
        <v>0.53680555555555598</v>
      </c>
      <c r="BD159" s="3">
        <v>5.5555555555550917E-3</v>
      </c>
      <c r="BE159" s="4">
        <v>8</v>
      </c>
      <c r="BF159" s="3">
        <v>1.7361111111110938E-2</v>
      </c>
      <c r="BG159" s="4">
        <v>25</v>
      </c>
      <c r="BH159" s="4">
        <f t="shared" si="2"/>
        <v>33</v>
      </c>
      <c r="BI159" s="3">
        <v>1.388888888888995E-3</v>
      </c>
      <c r="BJ159" s="4">
        <v>2</v>
      </c>
      <c r="BK159" t="s">
        <v>130</v>
      </c>
      <c r="BL159">
        <v>0</v>
      </c>
      <c r="BM159">
        <v>0</v>
      </c>
      <c r="BN159">
        <v>0</v>
      </c>
      <c r="BO159">
        <v>0</v>
      </c>
      <c r="BP159" s="5">
        <v>43766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00</v>
      </c>
      <c r="BX159">
        <v>0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1</v>
      </c>
      <c r="CE159">
        <v>100</v>
      </c>
      <c r="CF159">
        <v>0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00</v>
      </c>
      <c r="CN159">
        <v>0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99</v>
      </c>
      <c r="CV159">
        <v>0</v>
      </c>
      <c r="CW159">
        <v>1</v>
      </c>
      <c r="CX159">
        <v>1</v>
      </c>
      <c r="CY159">
        <v>1</v>
      </c>
      <c r="CZ159">
        <v>1</v>
      </c>
      <c r="DA159">
        <v>1</v>
      </c>
      <c r="DB159">
        <v>1</v>
      </c>
      <c r="DC159">
        <v>99</v>
      </c>
      <c r="DD159">
        <v>0</v>
      </c>
      <c r="DE159">
        <v>1</v>
      </c>
      <c r="DF159">
        <v>1</v>
      </c>
      <c r="DG159">
        <v>1</v>
      </c>
      <c r="DH159">
        <v>1</v>
      </c>
      <c r="DI159">
        <v>1</v>
      </c>
      <c r="DJ159">
        <v>1</v>
      </c>
      <c r="DK159">
        <v>10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</row>
    <row r="160" spans="1:130" ht="15.4" x14ac:dyDescent="0.4">
      <c r="A160">
        <v>159</v>
      </c>
      <c r="B160" t="s">
        <v>295</v>
      </c>
      <c r="C160">
        <v>43761</v>
      </c>
      <c r="D160">
        <v>393264</v>
      </c>
      <c r="E160">
        <v>42451</v>
      </c>
      <c r="F160">
        <v>3.5890410958904111</v>
      </c>
      <c r="G160">
        <v>1</v>
      </c>
      <c r="H160">
        <v>100</v>
      </c>
      <c r="I160">
        <v>14.4</v>
      </c>
      <c r="J160">
        <v>14.4</v>
      </c>
      <c r="K160">
        <v>1</v>
      </c>
      <c r="L160">
        <v>2</v>
      </c>
      <c r="M160" t="s">
        <v>132</v>
      </c>
      <c r="N160">
        <v>0</v>
      </c>
      <c r="O160" t="s">
        <v>127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60</v>
      </c>
      <c r="Y160">
        <v>0.15</v>
      </c>
      <c r="AB160">
        <v>0</v>
      </c>
      <c r="AD160">
        <v>3</v>
      </c>
      <c r="AF160">
        <v>3</v>
      </c>
      <c r="AG160">
        <f>AF160/I160</f>
        <v>0.20833333333333331</v>
      </c>
      <c r="AH160">
        <v>1</v>
      </c>
      <c r="AI160">
        <v>1</v>
      </c>
      <c r="AL160">
        <v>0</v>
      </c>
      <c r="AM160" t="s">
        <v>128</v>
      </c>
      <c r="AN160">
        <v>1</v>
      </c>
      <c r="AQ160">
        <v>3</v>
      </c>
      <c r="AS160">
        <v>50</v>
      </c>
      <c r="AT160" t="s">
        <v>127</v>
      </c>
      <c r="AU160" t="s">
        <v>129</v>
      </c>
      <c r="AV160">
        <v>2</v>
      </c>
      <c r="AY160" s="3">
        <v>0.47708333333333303</v>
      </c>
      <c r="AZ160" s="3">
        <v>0.47916666666666702</v>
      </c>
      <c r="BA160" s="3">
        <v>0.50486111111111098</v>
      </c>
      <c r="BB160" s="3">
        <v>0.50694444444444398</v>
      </c>
      <c r="BC160" s="3">
        <v>0.50902777777777797</v>
      </c>
      <c r="BD160" s="3">
        <v>2.0833333333339921E-3</v>
      </c>
      <c r="BE160" s="4">
        <v>3</v>
      </c>
      <c r="BF160" s="3">
        <v>2.5694444444443965E-2</v>
      </c>
      <c r="BG160" s="4">
        <v>37</v>
      </c>
      <c r="BH160" s="4">
        <f t="shared" si="2"/>
        <v>40</v>
      </c>
      <c r="BI160" s="3">
        <v>2.0833333333329929E-3</v>
      </c>
      <c r="BJ160" s="4">
        <v>3</v>
      </c>
      <c r="BK160" t="s">
        <v>130</v>
      </c>
      <c r="BL160">
        <v>0</v>
      </c>
      <c r="BM160">
        <v>0</v>
      </c>
      <c r="BN160">
        <v>0</v>
      </c>
      <c r="BO160">
        <v>0</v>
      </c>
      <c r="BP160" s="5">
        <v>43766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00</v>
      </c>
      <c r="BX160">
        <v>0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1</v>
      </c>
      <c r="CE160">
        <v>100</v>
      </c>
      <c r="CF160">
        <v>0</v>
      </c>
      <c r="CG160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00</v>
      </c>
      <c r="CN160">
        <v>0</v>
      </c>
      <c r="CO160">
        <v>1</v>
      </c>
      <c r="CP160">
        <v>1</v>
      </c>
      <c r="CQ160">
        <v>1</v>
      </c>
      <c r="CR160">
        <v>1</v>
      </c>
      <c r="CS160">
        <v>2</v>
      </c>
      <c r="CT160">
        <v>1</v>
      </c>
      <c r="CU160">
        <v>97</v>
      </c>
      <c r="CV160">
        <v>1</v>
      </c>
      <c r="CW160">
        <v>1</v>
      </c>
      <c r="CX160">
        <v>1</v>
      </c>
      <c r="CY160">
        <v>1</v>
      </c>
      <c r="CZ160">
        <v>1</v>
      </c>
      <c r="DA160">
        <v>1</v>
      </c>
      <c r="DB160">
        <v>1</v>
      </c>
      <c r="DC160">
        <v>97</v>
      </c>
      <c r="DD160">
        <v>0</v>
      </c>
      <c r="DE160">
        <v>1</v>
      </c>
      <c r="DF160">
        <v>1</v>
      </c>
      <c r="DG160">
        <v>1</v>
      </c>
      <c r="DH160">
        <v>1</v>
      </c>
      <c r="DI160">
        <v>1</v>
      </c>
      <c r="DJ160">
        <v>1</v>
      </c>
      <c r="DK160">
        <v>10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1</v>
      </c>
      <c r="DR160">
        <v>0</v>
      </c>
      <c r="DS160">
        <v>0</v>
      </c>
      <c r="DT160">
        <v>1</v>
      </c>
      <c r="DU160">
        <v>1</v>
      </c>
      <c r="DV160">
        <v>0</v>
      </c>
      <c r="DW160">
        <v>0</v>
      </c>
      <c r="DX160">
        <v>0</v>
      </c>
      <c r="DY160">
        <v>0</v>
      </c>
      <c r="DZ160">
        <v>0</v>
      </c>
    </row>
    <row r="161" spans="1:130" ht="15.4" x14ac:dyDescent="0.4">
      <c r="A161">
        <v>160</v>
      </c>
      <c r="B161" t="s">
        <v>296</v>
      </c>
      <c r="C161">
        <v>43761</v>
      </c>
      <c r="D161">
        <v>393122</v>
      </c>
      <c r="E161">
        <v>42931</v>
      </c>
      <c r="F161">
        <v>2.2739726027397262</v>
      </c>
      <c r="G161">
        <v>1</v>
      </c>
      <c r="H161">
        <v>91</v>
      </c>
      <c r="I161">
        <v>13.3</v>
      </c>
      <c r="J161">
        <v>16.060862214708369</v>
      </c>
      <c r="K161">
        <v>0</v>
      </c>
      <c r="L161">
        <v>2</v>
      </c>
      <c r="M161" t="s">
        <v>132</v>
      </c>
      <c r="N161">
        <v>1</v>
      </c>
      <c r="O161" t="s">
        <v>127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55</v>
      </c>
      <c r="Y161">
        <v>0.1</v>
      </c>
      <c r="AA161">
        <v>5</v>
      </c>
      <c r="AB161">
        <v>1</v>
      </c>
      <c r="AD161">
        <v>2.5</v>
      </c>
      <c r="AF161">
        <v>2.5</v>
      </c>
      <c r="AG161">
        <f>AF161/I161</f>
        <v>0.18796992481203006</v>
      </c>
      <c r="AH161">
        <v>1</v>
      </c>
      <c r="AI161">
        <v>1</v>
      </c>
      <c r="AL161">
        <v>0</v>
      </c>
      <c r="AM161" t="s">
        <v>128</v>
      </c>
      <c r="AN161">
        <v>1</v>
      </c>
      <c r="AQ161">
        <v>3</v>
      </c>
      <c r="AS161">
        <v>50</v>
      </c>
      <c r="AT161" t="s">
        <v>127</v>
      </c>
      <c r="AU161" t="s">
        <v>129</v>
      </c>
      <c r="AV161">
        <v>2</v>
      </c>
      <c r="AY161" s="3">
        <v>0.54305555555555596</v>
      </c>
      <c r="AZ161" s="3">
        <v>0.54513888888888895</v>
      </c>
      <c r="BA161" s="3">
        <v>0.57430555555555596</v>
      </c>
      <c r="BB161" s="3">
        <v>0.57638888888888895</v>
      </c>
      <c r="BC161" s="3">
        <v>0.57847222222222205</v>
      </c>
      <c r="BD161" s="3">
        <v>2.0833333333329929E-3</v>
      </c>
      <c r="BE161" s="4">
        <v>3</v>
      </c>
      <c r="BF161" s="3">
        <v>2.9166666666667007E-2</v>
      </c>
      <c r="BG161" s="4">
        <v>42</v>
      </c>
      <c r="BH161" s="4">
        <f t="shared" si="2"/>
        <v>45</v>
      </c>
      <c r="BI161" s="3">
        <v>2.0833333333329929E-3</v>
      </c>
      <c r="BJ161" s="4">
        <v>3</v>
      </c>
      <c r="BK161" t="s">
        <v>130</v>
      </c>
      <c r="BL161">
        <v>0</v>
      </c>
      <c r="BM161">
        <v>1</v>
      </c>
      <c r="BN161">
        <v>0</v>
      </c>
      <c r="BO161">
        <v>0</v>
      </c>
      <c r="BP161" s="5">
        <v>43766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00</v>
      </c>
      <c r="BX161">
        <v>0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1</v>
      </c>
      <c r="CE161">
        <v>100</v>
      </c>
      <c r="CF161">
        <v>0</v>
      </c>
      <c r="CG161">
        <v>1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100</v>
      </c>
      <c r="CN161">
        <v>0</v>
      </c>
      <c r="CO161">
        <v>1</v>
      </c>
      <c r="CP161">
        <v>1</v>
      </c>
      <c r="CQ161">
        <v>1</v>
      </c>
      <c r="CR161">
        <v>1</v>
      </c>
      <c r="CS161">
        <v>1</v>
      </c>
      <c r="CT161">
        <v>1</v>
      </c>
      <c r="CU161">
        <v>91</v>
      </c>
      <c r="CV161">
        <v>1</v>
      </c>
      <c r="CW161">
        <v>1</v>
      </c>
      <c r="CX161">
        <v>1</v>
      </c>
      <c r="CY161">
        <v>1</v>
      </c>
      <c r="CZ161">
        <v>1</v>
      </c>
      <c r="DA161">
        <v>1</v>
      </c>
      <c r="DB161">
        <v>1</v>
      </c>
      <c r="DC161">
        <v>90</v>
      </c>
      <c r="DD161">
        <v>1</v>
      </c>
      <c r="DE161">
        <v>1</v>
      </c>
      <c r="DF161">
        <v>1</v>
      </c>
      <c r="DG161">
        <v>1</v>
      </c>
      <c r="DH161">
        <v>1</v>
      </c>
      <c r="DI161">
        <v>1</v>
      </c>
      <c r="DJ161">
        <v>1</v>
      </c>
      <c r="DK161">
        <v>10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1</v>
      </c>
      <c r="DT161">
        <v>1</v>
      </c>
      <c r="DU161">
        <v>1</v>
      </c>
      <c r="DV161">
        <v>0</v>
      </c>
      <c r="DW161">
        <v>0</v>
      </c>
      <c r="DX161">
        <v>0</v>
      </c>
      <c r="DY161">
        <v>1</v>
      </c>
      <c r="DZ161">
        <v>1</v>
      </c>
    </row>
    <row r="162" spans="1:130" ht="15.4" x14ac:dyDescent="0.4">
      <c r="A162">
        <v>161</v>
      </c>
      <c r="B162" t="s">
        <v>297</v>
      </c>
      <c r="C162">
        <v>43761</v>
      </c>
      <c r="D162">
        <v>393168</v>
      </c>
      <c r="E162">
        <v>42939</v>
      </c>
      <c r="F162">
        <v>2.2520547945205478</v>
      </c>
      <c r="G162">
        <v>0</v>
      </c>
      <c r="H162">
        <v>93</v>
      </c>
      <c r="I162">
        <v>12.8</v>
      </c>
      <c r="J162">
        <v>14.799398774424789</v>
      </c>
      <c r="K162">
        <v>0</v>
      </c>
      <c r="L162">
        <v>2</v>
      </c>
      <c r="M162" t="s">
        <v>138</v>
      </c>
      <c r="N162">
        <v>1</v>
      </c>
      <c r="O162" t="s">
        <v>127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50</v>
      </c>
      <c r="Y162">
        <v>0.15</v>
      </c>
      <c r="AA162">
        <v>5</v>
      </c>
      <c r="AB162">
        <v>1</v>
      </c>
      <c r="AD162">
        <v>2</v>
      </c>
      <c r="AF162">
        <v>2</v>
      </c>
      <c r="AG162">
        <f>AF162/I162</f>
        <v>0.15625</v>
      </c>
      <c r="AH162">
        <v>1</v>
      </c>
      <c r="AI162">
        <v>1</v>
      </c>
      <c r="AL162">
        <v>0</v>
      </c>
      <c r="AM162" t="s">
        <v>128</v>
      </c>
      <c r="AN162">
        <v>1</v>
      </c>
      <c r="AQ162">
        <v>3</v>
      </c>
      <c r="AS162">
        <v>50</v>
      </c>
      <c r="AT162" t="s">
        <v>127</v>
      </c>
      <c r="AU162" t="s">
        <v>129</v>
      </c>
      <c r="AV162">
        <v>2</v>
      </c>
      <c r="AY162" s="3">
        <v>0.44444444444444398</v>
      </c>
      <c r="AZ162" s="3">
        <v>0.45138888888888901</v>
      </c>
      <c r="BA162" s="3">
        <v>0.46319444444444402</v>
      </c>
      <c r="BB162" s="3">
        <v>0.47222222222222199</v>
      </c>
      <c r="BC162" s="3">
        <v>0.47361111111111098</v>
      </c>
      <c r="BD162" s="3">
        <v>6.9444444444450304E-3</v>
      </c>
      <c r="BE162" s="4">
        <v>10</v>
      </c>
      <c r="BF162" s="3">
        <v>1.1805555555555014E-2</v>
      </c>
      <c r="BG162" s="4">
        <v>17</v>
      </c>
      <c r="BH162" s="4">
        <f t="shared" si="2"/>
        <v>27</v>
      </c>
      <c r="BI162" s="3">
        <v>9.0277777777779677E-3</v>
      </c>
      <c r="BJ162" s="4">
        <v>13</v>
      </c>
      <c r="BK162" t="s">
        <v>130</v>
      </c>
      <c r="BL162">
        <v>0</v>
      </c>
      <c r="BM162">
        <v>0</v>
      </c>
      <c r="BN162">
        <v>0</v>
      </c>
      <c r="BO162">
        <v>0</v>
      </c>
      <c r="BP162" s="5">
        <v>43763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00</v>
      </c>
      <c r="BX162">
        <v>0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1</v>
      </c>
      <c r="CE162">
        <v>100</v>
      </c>
      <c r="CF162">
        <v>0</v>
      </c>
      <c r="CG162">
        <v>1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100</v>
      </c>
      <c r="CN162">
        <v>0</v>
      </c>
      <c r="CO162">
        <v>1</v>
      </c>
      <c r="CP162">
        <v>1</v>
      </c>
      <c r="CQ162">
        <v>1</v>
      </c>
      <c r="CR162">
        <v>1</v>
      </c>
      <c r="CS162">
        <v>3</v>
      </c>
      <c r="CT162">
        <v>1</v>
      </c>
      <c r="CU162">
        <v>92</v>
      </c>
      <c r="CV162">
        <v>1</v>
      </c>
      <c r="CW162">
        <v>1</v>
      </c>
      <c r="CX162">
        <v>1</v>
      </c>
      <c r="CY162">
        <v>1</v>
      </c>
      <c r="CZ162">
        <v>1</v>
      </c>
      <c r="DA162">
        <v>1</v>
      </c>
      <c r="DB162">
        <v>1</v>
      </c>
      <c r="DC162">
        <v>97</v>
      </c>
      <c r="DD162">
        <v>0</v>
      </c>
      <c r="DE162">
        <v>1</v>
      </c>
      <c r="DF162">
        <v>1</v>
      </c>
      <c r="DG162">
        <v>1</v>
      </c>
      <c r="DH162">
        <v>1</v>
      </c>
      <c r="DI162">
        <v>1</v>
      </c>
      <c r="DJ162">
        <v>1</v>
      </c>
      <c r="DK162">
        <v>10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1</v>
      </c>
      <c r="DR162">
        <v>0</v>
      </c>
      <c r="DS162">
        <v>1</v>
      </c>
      <c r="DT162">
        <v>1</v>
      </c>
      <c r="DU162">
        <v>1</v>
      </c>
      <c r="DV162">
        <v>0</v>
      </c>
      <c r="DW162">
        <v>0</v>
      </c>
      <c r="DX162">
        <v>0</v>
      </c>
      <c r="DY162">
        <v>1</v>
      </c>
      <c r="DZ162">
        <v>0</v>
      </c>
    </row>
    <row r="163" spans="1:130" ht="15.4" x14ac:dyDescent="0.4">
      <c r="A163">
        <v>162</v>
      </c>
      <c r="B163" t="s">
        <v>298</v>
      </c>
      <c r="C163">
        <v>43761</v>
      </c>
      <c r="D163">
        <v>393040</v>
      </c>
      <c r="E163">
        <v>42841</v>
      </c>
      <c r="F163">
        <v>2.5205479452054793</v>
      </c>
      <c r="G163">
        <v>1</v>
      </c>
      <c r="H163">
        <v>95</v>
      </c>
      <c r="I163">
        <v>15.2</v>
      </c>
      <c r="J163">
        <v>16.842105263157897</v>
      </c>
      <c r="K163">
        <v>0</v>
      </c>
      <c r="L163">
        <v>3</v>
      </c>
      <c r="M163" t="s">
        <v>132</v>
      </c>
      <c r="N163">
        <v>0</v>
      </c>
      <c r="O163" t="s">
        <v>127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60</v>
      </c>
      <c r="Y163">
        <v>0.1</v>
      </c>
      <c r="AB163">
        <v>0</v>
      </c>
      <c r="AD163">
        <v>3</v>
      </c>
      <c r="AF163">
        <v>3</v>
      </c>
      <c r="AG163">
        <f>AF163/I163</f>
        <v>0.19736842105263158</v>
      </c>
      <c r="AH163">
        <v>1</v>
      </c>
      <c r="AI163">
        <v>1</v>
      </c>
      <c r="AJ163">
        <v>5</v>
      </c>
      <c r="AL163">
        <v>1</v>
      </c>
      <c r="AM163" t="s">
        <v>128</v>
      </c>
      <c r="AN163">
        <v>1</v>
      </c>
      <c r="AQ163">
        <v>3</v>
      </c>
      <c r="AS163">
        <v>50</v>
      </c>
      <c r="AT163" t="s">
        <v>127</v>
      </c>
      <c r="AU163" t="s">
        <v>129</v>
      </c>
      <c r="AV163">
        <v>2</v>
      </c>
      <c r="AY163" s="3">
        <v>0.58611111111111103</v>
      </c>
      <c r="AZ163" s="3">
        <v>0.58819444444444402</v>
      </c>
      <c r="BA163" s="3">
        <v>0.60277777777777797</v>
      </c>
      <c r="BB163" s="3">
        <v>0.60416666666666696</v>
      </c>
      <c r="BC163" s="3">
        <v>0.60763888888888895</v>
      </c>
      <c r="BD163" s="3">
        <v>2.0833333333329929E-3</v>
      </c>
      <c r="BE163" s="4">
        <v>3</v>
      </c>
      <c r="BF163" s="3">
        <v>1.4583333333333948E-2</v>
      </c>
      <c r="BG163" s="4">
        <v>21</v>
      </c>
      <c r="BH163" s="4">
        <f t="shared" si="2"/>
        <v>24</v>
      </c>
      <c r="BI163" s="3">
        <v>1.388888888888995E-3</v>
      </c>
      <c r="BJ163" s="4">
        <v>2</v>
      </c>
      <c r="BK163" t="s">
        <v>130</v>
      </c>
      <c r="BL163">
        <v>0</v>
      </c>
      <c r="BM163">
        <v>0</v>
      </c>
      <c r="BN163">
        <v>0</v>
      </c>
      <c r="BO163">
        <v>0</v>
      </c>
      <c r="BP163" s="5">
        <v>43766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00</v>
      </c>
      <c r="BX163">
        <v>0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00</v>
      </c>
      <c r="CF163">
        <v>0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00</v>
      </c>
      <c r="CN163">
        <v>0</v>
      </c>
      <c r="CO163">
        <v>1</v>
      </c>
      <c r="CP163">
        <v>1</v>
      </c>
      <c r="CQ163">
        <v>1</v>
      </c>
      <c r="CR163">
        <v>1</v>
      </c>
      <c r="CS163">
        <v>3</v>
      </c>
      <c r="CT163">
        <v>1</v>
      </c>
      <c r="CU163">
        <v>88</v>
      </c>
      <c r="CV163">
        <v>1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1</v>
      </c>
      <c r="DC163">
        <v>95</v>
      </c>
      <c r="DD163">
        <v>0</v>
      </c>
      <c r="DE163">
        <v>1</v>
      </c>
      <c r="DF163">
        <v>1</v>
      </c>
      <c r="DG163">
        <v>1</v>
      </c>
      <c r="DH163">
        <v>1</v>
      </c>
      <c r="DI163">
        <v>1</v>
      </c>
      <c r="DJ163">
        <v>1</v>
      </c>
      <c r="DK163">
        <v>10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1</v>
      </c>
      <c r="DR163">
        <v>0</v>
      </c>
      <c r="DS163">
        <v>1</v>
      </c>
      <c r="DT163">
        <v>1</v>
      </c>
      <c r="DU163">
        <v>1</v>
      </c>
      <c r="DV163">
        <v>0</v>
      </c>
      <c r="DW163">
        <v>0</v>
      </c>
      <c r="DX163">
        <v>0</v>
      </c>
      <c r="DY163">
        <v>1</v>
      </c>
      <c r="DZ163">
        <v>0</v>
      </c>
    </row>
    <row r="164" spans="1:130" ht="15.4" x14ac:dyDescent="0.4">
      <c r="A164">
        <v>163</v>
      </c>
      <c r="B164" t="s">
        <v>299</v>
      </c>
      <c r="C164">
        <v>43768</v>
      </c>
      <c r="D164">
        <v>394051</v>
      </c>
      <c r="E164">
        <v>42973</v>
      </c>
      <c r="F164">
        <v>2.1780821917808217</v>
      </c>
      <c r="G164">
        <v>1</v>
      </c>
      <c r="H164">
        <v>85</v>
      </c>
      <c r="I164">
        <v>10.7</v>
      </c>
      <c r="J164">
        <v>14.80968858131488</v>
      </c>
      <c r="K164">
        <v>0</v>
      </c>
      <c r="L164">
        <v>2</v>
      </c>
      <c r="M164" t="s">
        <v>132</v>
      </c>
      <c r="N164">
        <v>1</v>
      </c>
      <c r="O164" t="s">
        <v>127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45</v>
      </c>
      <c r="Y164">
        <v>0.1</v>
      </c>
      <c r="AA164">
        <v>5</v>
      </c>
      <c r="AB164">
        <v>1</v>
      </c>
      <c r="AD164">
        <v>2</v>
      </c>
      <c r="AF164">
        <v>2</v>
      </c>
      <c r="AG164">
        <f>AF164/I164</f>
        <v>0.18691588785046731</v>
      </c>
      <c r="AH164">
        <v>1</v>
      </c>
      <c r="AI164">
        <v>1</v>
      </c>
      <c r="AL164">
        <v>0</v>
      </c>
      <c r="AM164" t="s">
        <v>128</v>
      </c>
      <c r="AN164">
        <v>1</v>
      </c>
      <c r="AQ164">
        <v>3</v>
      </c>
      <c r="AS164">
        <v>50</v>
      </c>
      <c r="AT164" t="s">
        <v>127</v>
      </c>
      <c r="AU164" t="s">
        <v>129</v>
      </c>
      <c r="AV164">
        <v>2</v>
      </c>
      <c r="AY164" s="3">
        <v>0.61111111111111105</v>
      </c>
      <c r="AZ164" s="3">
        <v>0.61319444444444404</v>
      </c>
      <c r="BA164" s="3">
        <v>0.62708333333333299</v>
      </c>
      <c r="BB164" s="3">
        <v>0.63263888888888897</v>
      </c>
      <c r="BC164" s="3">
        <v>0.63541666666666696</v>
      </c>
      <c r="BD164" s="3">
        <v>2.0833333333329929E-3</v>
      </c>
      <c r="BE164" s="4">
        <v>3</v>
      </c>
      <c r="BF164" s="3">
        <v>1.3888888888888951E-2</v>
      </c>
      <c r="BG164" s="4">
        <v>20</v>
      </c>
      <c r="BH164" s="4">
        <f t="shared" si="2"/>
        <v>23</v>
      </c>
      <c r="BI164" s="3">
        <v>5.5555555555559799E-3</v>
      </c>
      <c r="BJ164" s="4">
        <v>8</v>
      </c>
      <c r="BK164" t="s">
        <v>130</v>
      </c>
      <c r="BL164">
        <v>0</v>
      </c>
      <c r="BM164">
        <v>0</v>
      </c>
      <c r="BN164">
        <v>0</v>
      </c>
      <c r="BO164">
        <v>0</v>
      </c>
      <c r="BP164" s="5">
        <v>43773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00</v>
      </c>
      <c r="BX164">
        <v>0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00</v>
      </c>
      <c r="CF164">
        <v>0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00</v>
      </c>
      <c r="CN164">
        <v>0</v>
      </c>
      <c r="CO164">
        <v>3</v>
      </c>
      <c r="CP164">
        <v>1</v>
      </c>
      <c r="CQ164">
        <v>1</v>
      </c>
      <c r="CR164">
        <v>1</v>
      </c>
      <c r="CS164">
        <v>3</v>
      </c>
      <c r="CT164">
        <v>1</v>
      </c>
      <c r="CU164">
        <v>94</v>
      </c>
      <c r="CV164">
        <v>1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1</v>
      </c>
      <c r="DC164">
        <v>95</v>
      </c>
      <c r="DD164">
        <v>0</v>
      </c>
      <c r="DE164">
        <v>1</v>
      </c>
      <c r="DF164">
        <v>1</v>
      </c>
      <c r="DG164">
        <v>1</v>
      </c>
      <c r="DH164">
        <v>1</v>
      </c>
      <c r="DI164">
        <v>1</v>
      </c>
      <c r="DJ164">
        <v>1</v>
      </c>
      <c r="DK164">
        <v>100</v>
      </c>
      <c r="DL164">
        <v>0</v>
      </c>
      <c r="DM164">
        <v>1</v>
      </c>
      <c r="DN164">
        <v>0</v>
      </c>
      <c r="DO164">
        <v>0</v>
      </c>
      <c r="DP164">
        <v>0</v>
      </c>
      <c r="DQ164">
        <v>1</v>
      </c>
      <c r="DR164">
        <v>0</v>
      </c>
      <c r="DS164">
        <v>1</v>
      </c>
      <c r="DT164">
        <v>1</v>
      </c>
      <c r="DU164">
        <v>1</v>
      </c>
      <c r="DV164">
        <v>0</v>
      </c>
      <c r="DW164">
        <v>0</v>
      </c>
      <c r="DX164">
        <v>0</v>
      </c>
      <c r="DY164">
        <v>1</v>
      </c>
      <c r="DZ164">
        <v>0</v>
      </c>
    </row>
    <row r="165" spans="1:130" ht="15.4" x14ac:dyDescent="0.4">
      <c r="A165">
        <v>164</v>
      </c>
      <c r="B165" t="s">
        <v>300</v>
      </c>
      <c r="C165">
        <v>43768</v>
      </c>
      <c r="D165">
        <v>393983</v>
      </c>
      <c r="E165">
        <v>42702</v>
      </c>
      <c r="F165">
        <v>2.9205479452054797</v>
      </c>
      <c r="G165">
        <v>0</v>
      </c>
      <c r="H165">
        <v>98</v>
      </c>
      <c r="I165">
        <v>14.5</v>
      </c>
      <c r="J165">
        <v>15.097875885047896</v>
      </c>
      <c r="K165">
        <v>0</v>
      </c>
      <c r="L165">
        <v>2</v>
      </c>
      <c r="M165" t="s">
        <v>138</v>
      </c>
      <c r="N165">
        <v>1</v>
      </c>
      <c r="O165" t="s">
        <v>145</v>
      </c>
      <c r="P165">
        <v>1</v>
      </c>
      <c r="Q165">
        <v>0</v>
      </c>
      <c r="R165">
        <v>0</v>
      </c>
      <c r="S165">
        <v>0</v>
      </c>
      <c r="T165">
        <v>1</v>
      </c>
      <c r="U165">
        <v>1</v>
      </c>
      <c r="V165">
        <v>0</v>
      </c>
      <c r="W165">
        <v>60</v>
      </c>
      <c r="AA165">
        <v>5</v>
      </c>
      <c r="AB165">
        <v>1</v>
      </c>
      <c r="AD165">
        <v>3</v>
      </c>
      <c r="AF165">
        <v>3</v>
      </c>
      <c r="AG165">
        <f>AF165/I165</f>
        <v>0.20689655172413793</v>
      </c>
      <c r="AH165">
        <v>1</v>
      </c>
      <c r="AI165">
        <v>0</v>
      </c>
      <c r="AL165">
        <v>0</v>
      </c>
      <c r="AM165" t="s">
        <v>128</v>
      </c>
      <c r="AN165">
        <v>1</v>
      </c>
      <c r="AQ165">
        <v>3</v>
      </c>
      <c r="AS165">
        <v>50</v>
      </c>
      <c r="AT165" t="s">
        <v>127</v>
      </c>
      <c r="AU165" t="s">
        <v>129</v>
      </c>
      <c r="AV165">
        <v>2</v>
      </c>
      <c r="AY165" s="3">
        <v>0.61388888888888904</v>
      </c>
      <c r="AZ165" s="3">
        <v>0.61805555555555602</v>
      </c>
      <c r="BA165" s="3">
        <v>0.63888888888888895</v>
      </c>
      <c r="BB165" s="3">
        <v>0.64652777777777803</v>
      </c>
      <c r="BC165" s="3">
        <v>0.64861111111111103</v>
      </c>
      <c r="BD165" s="3">
        <v>4.1666666666669849E-3</v>
      </c>
      <c r="BE165" s="4">
        <v>6</v>
      </c>
      <c r="BF165" s="3">
        <v>2.0833333333332926E-2</v>
      </c>
      <c r="BG165" s="4">
        <v>30</v>
      </c>
      <c r="BH165" s="4">
        <f t="shared" si="2"/>
        <v>36</v>
      </c>
      <c r="BI165" s="3">
        <v>7.6388888888890838E-3</v>
      </c>
      <c r="BJ165" s="4">
        <v>11</v>
      </c>
      <c r="BK165" t="s">
        <v>130</v>
      </c>
      <c r="BL165">
        <v>1</v>
      </c>
      <c r="BM165">
        <v>0</v>
      </c>
      <c r="BN165">
        <v>1</v>
      </c>
      <c r="BO165">
        <v>0</v>
      </c>
      <c r="BP165" s="5">
        <v>43773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00</v>
      </c>
      <c r="BX165">
        <v>0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100</v>
      </c>
      <c r="CF165">
        <v>0</v>
      </c>
      <c r="CG165">
        <v>1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00</v>
      </c>
      <c r="CN165">
        <v>0</v>
      </c>
      <c r="CO165">
        <v>1</v>
      </c>
      <c r="CP165">
        <v>1</v>
      </c>
      <c r="CQ165">
        <v>1</v>
      </c>
      <c r="CR165">
        <v>1</v>
      </c>
      <c r="CS165">
        <v>1</v>
      </c>
      <c r="CT165">
        <v>1</v>
      </c>
      <c r="CU165">
        <v>97</v>
      </c>
      <c r="CV165">
        <v>0</v>
      </c>
      <c r="CW165">
        <v>1</v>
      </c>
      <c r="CX165">
        <v>1</v>
      </c>
      <c r="CY165">
        <v>1</v>
      </c>
      <c r="CZ165">
        <v>1</v>
      </c>
      <c r="DA165">
        <v>1</v>
      </c>
      <c r="DB165">
        <v>1</v>
      </c>
      <c r="DC165">
        <v>97</v>
      </c>
      <c r="DD165">
        <v>0</v>
      </c>
      <c r="DE165">
        <v>1</v>
      </c>
      <c r="DF165">
        <v>1</v>
      </c>
      <c r="DG165">
        <v>1</v>
      </c>
      <c r="DH165">
        <v>1</v>
      </c>
      <c r="DI165">
        <v>1</v>
      </c>
      <c r="DJ165">
        <v>1</v>
      </c>
      <c r="DK165">
        <v>10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</row>
    <row r="166" spans="1:130" ht="15.4" x14ac:dyDescent="0.4">
      <c r="A166">
        <v>165</v>
      </c>
      <c r="B166" t="s">
        <v>301</v>
      </c>
      <c r="C166">
        <v>43768</v>
      </c>
      <c r="D166">
        <v>394208</v>
      </c>
      <c r="E166">
        <v>42698</v>
      </c>
      <c r="F166">
        <v>2.9315068493150687</v>
      </c>
      <c r="G166">
        <v>0</v>
      </c>
      <c r="H166">
        <v>99</v>
      </c>
      <c r="I166">
        <v>18.399999999999999</v>
      </c>
      <c r="J166">
        <v>18.773594531170286</v>
      </c>
      <c r="K166">
        <v>0</v>
      </c>
      <c r="L166">
        <v>2</v>
      </c>
      <c r="M166" t="s">
        <v>132</v>
      </c>
      <c r="N166">
        <v>1</v>
      </c>
      <c r="O166" t="s">
        <v>127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70</v>
      </c>
      <c r="Y166">
        <v>0.2</v>
      </c>
      <c r="AB166">
        <v>0</v>
      </c>
      <c r="AD166">
        <v>3</v>
      </c>
      <c r="AF166">
        <v>3</v>
      </c>
      <c r="AG166">
        <f>AF166/I166</f>
        <v>0.16304347826086957</v>
      </c>
      <c r="AH166">
        <v>1</v>
      </c>
      <c r="AI166">
        <v>1</v>
      </c>
      <c r="AL166">
        <v>0</v>
      </c>
      <c r="AM166" t="s">
        <v>128</v>
      </c>
      <c r="AN166">
        <v>1</v>
      </c>
      <c r="AQ166">
        <v>3</v>
      </c>
      <c r="AS166">
        <v>50</v>
      </c>
      <c r="AT166" t="s">
        <v>127</v>
      </c>
      <c r="AU166" t="s">
        <v>129</v>
      </c>
      <c r="AV166">
        <v>2</v>
      </c>
      <c r="AY166" s="3">
        <v>0.74305555555555602</v>
      </c>
      <c r="AZ166" s="3">
        <v>0.74583333333333302</v>
      </c>
      <c r="BA166" s="3">
        <v>0.77291666666666703</v>
      </c>
      <c r="BB166" s="3">
        <v>0.77430555555555602</v>
      </c>
      <c r="BC166" s="3">
        <v>0.77569444444444402</v>
      </c>
      <c r="BD166" s="3">
        <v>2.7777777777769908E-3</v>
      </c>
      <c r="BE166" s="4">
        <v>4</v>
      </c>
      <c r="BF166" s="3">
        <v>2.7083333333334014E-2</v>
      </c>
      <c r="BG166" s="4">
        <v>39</v>
      </c>
      <c r="BH166" s="4">
        <f t="shared" si="2"/>
        <v>43</v>
      </c>
      <c r="BI166" s="3">
        <v>1.388888888888995E-3</v>
      </c>
      <c r="BJ166" s="4">
        <v>2</v>
      </c>
      <c r="BK166" t="s">
        <v>130</v>
      </c>
      <c r="BL166">
        <v>0</v>
      </c>
      <c r="BM166">
        <v>0</v>
      </c>
      <c r="BN166">
        <v>1</v>
      </c>
      <c r="BO166">
        <v>0</v>
      </c>
      <c r="BP166" s="5">
        <v>43773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00</v>
      </c>
      <c r="BX166">
        <v>0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100</v>
      </c>
      <c r="CF166">
        <v>0</v>
      </c>
      <c r="CG166">
        <v>1</v>
      </c>
      <c r="CH166">
        <v>1</v>
      </c>
      <c r="CI166">
        <v>1</v>
      </c>
      <c r="CJ166">
        <v>1</v>
      </c>
      <c r="CK166">
        <v>1</v>
      </c>
      <c r="CL166">
        <v>1</v>
      </c>
      <c r="CM166">
        <v>100</v>
      </c>
      <c r="CN166">
        <v>0</v>
      </c>
      <c r="CO166">
        <v>1</v>
      </c>
      <c r="CP166">
        <v>1</v>
      </c>
      <c r="CQ166">
        <v>1</v>
      </c>
      <c r="CR166">
        <v>1</v>
      </c>
      <c r="CS166">
        <v>1</v>
      </c>
      <c r="CT166">
        <v>1</v>
      </c>
      <c r="CU166">
        <v>100</v>
      </c>
      <c r="CV166">
        <v>0</v>
      </c>
      <c r="CW166">
        <v>1</v>
      </c>
      <c r="CX166">
        <v>1</v>
      </c>
      <c r="CY166">
        <v>1</v>
      </c>
      <c r="CZ166">
        <v>1</v>
      </c>
      <c r="DA166">
        <v>1</v>
      </c>
      <c r="DB166">
        <v>1</v>
      </c>
      <c r="DC166">
        <v>100</v>
      </c>
      <c r="DD166">
        <v>0</v>
      </c>
      <c r="DE166">
        <v>1</v>
      </c>
      <c r="DF166">
        <v>1</v>
      </c>
      <c r="DG166">
        <v>1</v>
      </c>
      <c r="DH166">
        <v>1</v>
      </c>
      <c r="DI166">
        <v>1</v>
      </c>
      <c r="DJ166">
        <v>1</v>
      </c>
      <c r="DK166">
        <v>10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</row>
    <row r="167" spans="1:130" ht="15.4" x14ac:dyDescent="0.4">
      <c r="A167">
        <v>166</v>
      </c>
      <c r="B167" t="s">
        <v>302</v>
      </c>
      <c r="C167">
        <v>43768</v>
      </c>
      <c r="D167">
        <v>393957</v>
      </c>
      <c r="E167">
        <v>43115</v>
      </c>
      <c r="F167">
        <v>1.789041095890411</v>
      </c>
      <c r="G167">
        <v>0</v>
      </c>
      <c r="H167">
        <v>80</v>
      </c>
      <c r="I167">
        <v>10.6</v>
      </c>
      <c r="J167">
        <v>16.5625</v>
      </c>
      <c r="K167">
        <v>0</v>
      </c>
      <c r="L167">
        <v>2</v>
      </c>
      <c r="M167" t="s">
        <v>138</v>
      </c>
      <c r="N167">
        <v>0</v>
      </c>
      <c r="O167" t="s">
        <v>127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40</v>
      </c>
      <c r="Y167">
        <v>0.1</v>
      </c>
      <c r="AA167">
        <v>5</v>
      </c>
      <c r="AB167">
        <v>1</v>
      </c>
      <c r="AD167">
        <v>2</v>
      </c>
      <c r="AF167">
        <v>2</v>
      </c>
      <c r="AG167">
        <f>AF167/I167</f>
        <v>0.18867924528301888</v>
      </c>
      <c r="AH167">
        <v>1</v>
      </c>
      <c r="AI167">
        <v>1</v>
      </c>
      <c r="AL167">
        <v>0</v>
      </c>
      <c r="AM167" t="s">
        <v>128</v>
      </c>
      <c r="AN167">
        <v>1</v>
      </c>
      <c r="AQ167">
        <v>3</v>
      </c>
      <c r="AS167">
        <v>50</v>
      </c>
      <c r="AT167" t="s">
        <v>127</v>
      </c>
      <c r="AU167" t="s">
        <v>129</v>
      </c>
      <c r="AV167">
        <v>2</v>
      </c>
      <c r="AY167" s="3">
        <v>0.40972222222222199</v>
      </c>
      <c r="AZ167" s="3">
        <v>0.41180555555555598</v>
      </c>
      <c r="BA167" s="3">
        <v>0.44444444444444398</v>
      </c>
      <c r="BB167" s="3">
        <v>0.44583333333333303</v>
      </c>
      <c r="BC167" s="3">
        <v>0.44791666666666702</v>
      </c>
      <c r="BD167" s="3">
        <v>2.0833333333339921E-3</v>
      </c>
      <c r="BE167" s="4">
        <v>3</v>
      </c>
      <c r="BF167" s="3">
        <v>3.2638888888887996E-2</v>
      </c>
      <c r="BG167" s="4">
        <v>47</v>
      </c>
      <c r="BH167" s="4">
        <f t="shared" si="2"/>
        <v>50</v>
      </c>
      <c r="BI167" s="3">
        <v>1.3888888888890505E-3</v>
      </c>
      <c r="BJ167" s="4">
        <v>2</v>
      </c>
      <c r="BK167" t="s">
        <v>130</v>
      </c>
      <c r="BL167">
        <v>0</v>
      </c>
      <c r="BM167">
        <v>1</v>
      </c>
      <c r="BN167">
        <v>0</v>
      </c>
      <c r="BO167">
        <v>0</v>
      </c>
      <c r="BP167" s="5">
        <v>43770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00</v>
      </c>
      <c r="BX167">
        <v>0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00</v>
      </c>
      <c r="CF167">
        <v>0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00</v>
      </c>
      <c r="CN167">
        <v>0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96</v>
      </c>
      <c r="CV167">
        <v>0</v>
      </c>
      <c r="CW167">
        <v>1</v>
      </c>
      <c r="CX167">
        <v>1</v>
      </c>
      <c r="CY167">
        <v>1</v>
      </c>
      <c r="CZ167">
        <v>1</v>
      </c>
      <c r="DA167">
        <v>1</v>
      </c>
      <c r="DB167">
        <v>1</v>
      </c>
      <c r="DC167">
        <v>96</v>
      </c>
      <c r="DD167">
        <v>0</v>
      </c>
      <c r="DE167">
        <v>1</v>
      </c>
      <c r="DF167">
        <v>1</v>
      </c>
      <c r="DG167">
        <v>1</v>
      </c>
      <c r="DH167">
        <v>1</v>
      </c>
      <c r="DI167">
        <v>1</v>
      </c>
      <c r="DJ167">
        <v>1</v>
      </c>
      <c r="DK167">
        <v>10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</row>
    <row r="168" spans="1:130" ht="15.4" x14ac:dyDescent="0.4">
      <c r="A168">
        <v>167</v>
      </c>
      <c r="B168" t="s">
        <v>303</v>
      </c>
      <c r="C168">
        <v>43768</v>
      </c>
      <c r="D168">
        <v>394187</v>
      </c>
      <c r="E168">
        <v>43192</v>
      </c>
      <c r="F168">
        <v>1.5780821917808219</v>
      </c>
      <c r="G168">
        <v>0</v>
      </c>
      <c r="H168">
        <v>90</v>
      </c>
      <c r="I168">
        <v>12.9</v>
      </c>
      <c r="J168">
        <v>15.925925925925927</v>
      </c>
      <c r="K168">
        <v>0</v>
      </c>
      <c r="L168">
        <v>2</v>
      </c>
      <c r="M168" t="s">
        <v>126</v>
      </c>
      <c r="N168">
        <v>1</v>
      </c>
      <c r="O168" t="s">
        <v>127</v>
      </c>
      <c r="P168">
        <v>0</v>
      </c>
      <c r="Q168">
        <v>0</v>
      </c>
      <c r="R168">
        <v>0</v>
      </c>
      <c r="S168">
        <v>0</v>
      </c>
      <c r="T168">
        <v>1</v>
      </c>
      <c r="U168">
        <v>1</v>
      </c>
      <c r="V168">
        <v>0</v>
      </c>
      <c r="W168">
        <v>25</v>
      </c>
      <c r="Y168">
        <v>0.1</v>
      </c>
      <c r="AB168">
        <v>0</v>
      </c>
      <c r="AD168">
        <v>2</v>
      </c>
      <c r="AF168">
        <v>2</v>
      </c>
      <c r="AG168">
        <f>AF168/I168</f>
        <v>0.15503875968992248</v>
      </c>
      <c r="AH168">
        <v>1</v>
      </c>
      <c r="AI168">
        <v>1</v>
      </c>
      <c r="AL168">
        <v>0</v>
      </c>
      <c r="AM168" t="s">
        <v>128</v>
      </c>
      <c r="AN168">
        <v>1</v>
      </c>
      <c r="AQ168">
        <v>3</v>
      </c>
      <c r="AS168">
        <v>50</v>
      </c>
      <c r="AT168" t="s">
        <v>127</v>
      </c>
      <c r="AU168" t="s">
        <v>129</v>
      </c>
      <c r="AV168">
        <v>2</v>
      </c>
      <c r="AY168" s="3">
        <v>0.71180555555555602</v>
      </c>
      <c r="AZ168" s="3">
        <v>0.71388888888888902</v>
      </c>
      <c r="BA168" s="3">
        <v>0.74305555555555602</v>
      </c>
      <c r="BB168" s="3">
        <v>0.74375000000000002</v>
      </c>
      <c r="BC168" s="3">
        <v>0.74513888888888902</v>
      </c>
      <c r="BD168" s="3">
        <v>2.0833333333329929E-3</v>
      </c>
      <c r="BE168" s="4">
        <v>3</v>
      </c>
      <c r="BF168" s="3">
        <v>2.9166666666667007E-2</v>
      </c>
      <c r="BG168" s="4">
        <v>42</v>
      </c>
      <c r="BH168" s="4">
        <f t="shared" si="2"/>
        <v>45</v>
      </c>
      <c r="BI168" s="3">
        <v>6.9444444444399789E-4</v>
      </c>
      <c r="BJ168" s="4">
        <v>1</v>
      </c>
      <c r="BK168" t="s">
        <v>130</v>
      </c>
      <c r="BL168">
        <v>0</v>
      </c>
      <c r="BM168">
        <v>0</v>
      </c>
      <c r="BN168">
        <v>0</v>
      </c>
      <c r="BO168">
        <v>0</v>
      </c>
      <c r="BP168" s="5">
        <v>43770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00</v>
      </c>
      <c r="BX168">
        <v>0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1</v>
      </c>
      <c r="CE168">
        <v>100</v>
      </c>
      <c r="CF168">
        <v>0</v>
      </c>
      <c r="CG168">
        <v>1</v>
      </c>
      <c r="CH168">
        <v>1</v>
      </c>
      <c r="CI168">
        <v>1</v>
      </c>
      <c r="CJ168">
        <v>1</v>
      </c>
      <c r="CK168">
        <v>1</v>
      </c>
      <c r="CL168">
        <v>1</v>
      </c>
      <c r="CM168">
        <v>100</v>
      </c>
      <c r="CN168">
        <v>0</v>
      </c>
      <c r="CO168">
        <v>1</v>
      </c>
      <c r="CP168">
        <v>1</v>
      </c>
      <c r="CQ168">
        <v>1</v>
      </c>
      <c r="CR168">
        <v>1</v>
      </c>
      <c r="CS168">
        <v>2</v>
      </c>
      <c r="CT168">
        <v>1</v>
      </c>
      <c r="CU168">
        <v>93</v>
      </c>
      <c r="CV168">
        <v>1</v>
      </c>
      <c r="CW168">
        <v>1</v>
      </c>
      <c r="CX168">
        <v>1</v>
      </c>
      <c r="CY168">
        <v>1</v>
      </c>
      <c r="CZ168">
        <v>1</v>
      </c>
      <c r="DA168">
        <v>3</v>
      </c>
      <c r="DB168">
        <v>1</v>
      </c>
      <c r="DC168">
        <v>82</v>
      </c>
      <c r="DD168">
        <v>1</v>
      </c>
      <c r="DE168">
        <v>1</v>
      </c>
      <c r="DF168">
        <v>1</v>
      </c>
      <c r="DG168">
        <v>1</v>
      </c>
      <c r="DH168">
        <v>1</v>
      </c>
      <c r="DI168">
        <v>1</v>
      </c>
      <c r="DJ168">
        <v>1</v>
      </c>
      <c r="DK168">
        <v>10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1</v>
      </c>
      <c r="DR168">
        <v>0</v>
      </c>
      <c r="DS168">
        <v>1</v>
      </c>
      <c r="DT168">
        <v>1</v>
      </c>
      <c r="DU168">
        <v>1</v>
      </c>
      <c r="DV168">
        <v>0</v>
      </c>
      <c r="DW168">
        <v>0</v>
      </c>
      <c r="DX168">
        <v>0</v>
      </c>
      <c r="DY168">
        <v>1</v>
      </c>
      <c r="DZ168">
        <v>1</v>
      </c>
    </row>
    <row r="169" spans="1:130" ht="15.4" x14ac:dyDescent="0.4">
      <c r="A169">
        <v>168</v>
      </c>
      <c r="B169" t="s">
        <v>304</v>
      </c>
      <c r="C169">
        <v>43768</v>
      </c>
      <c r="D169">
        <v>393958</v>
      </c>
      <c r="E169">
        <v>42641</v>
      </c>
      <c r="F169">
        <v>3.0876712328767124</v>
      </c>
      <c r="G169">
        <v>0</v>
      </c>
      <c r="H169">
        <v>104</v>
      </c>
      <c r="I169">
        <v>16.600000000000001</v>
      </c>
      <c r="J169">
        <v>15.347633136094675</v>
      </c>
      <c r="K169">
        <v>1</v>
      </c>
      <c r="L169">
        <v>2</v>
      </c>
      <c r="M169" t="s">
        <v>132</v>
      </c>
      <c r="N169">
        <v>0</v>
      </c>
      <c r="O169" t="s">
        <v>127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60</v>
      </c>
      <c r="Y169">
        <v>0.1</v>
      </c>
      <c r="AB169">
        <v>0</v>
      </c>
      <c r="AD169">
        <v>3</v>
      </c>
      <c r="AF169">
        <v>3</v>
      </c>
      <c r="AG169">
        <f>AF169/I169</f>
        <v>0.18072289156626503</v>
      </c>
      <c r="AH169">
        <v>1</v>
      </c>
      <c r="AI169">
        <v>1</v>
      </c>
      <c r="AL169">
        <v>0</v>
      </c>
      <c r="AM169" t="s">
        <v>128</v>
      </c>
      <c r="AN169">
        <v>1</v>
      </c>
      <c r="AQ169">
        <v>3</v>
      </c>
      <c r="AS169">
        <v>50</v>
      </c>
      <c r="AT169" t="s">
        <v>127</v>
      </c>
      <c r="AU169" t="s">
        <v>129</v>
      </c>
      <c r="AV169">
        <v>2</v>
      </c>
      <c r="AY169" s="3">
        <v>0.64930555555555602</v>
      </c>
      <c r="AZ169" s="3">
        <v>0.65277777777777801</v>
      </c>
      <c r="BA169" s="3">
        <v>0.66944444444444395</v>
      </c>
      <c r="BB169" s="3">
        <v>0.67083333333333295</v>
      </c>
      <c r="BC169" s="3">
        <v>0.67222222222222205</v>
      </c>
      <c r="BD169" s="3">
        <v>3.4722222222219878E-3</v>
      </c>
      <c r="BE169" s="4">
        <v>5</v>
      </c>
      <c r="BF169" s="3">
        <v>1.6666666666665941E-2</v>
      </c>
      <c r="BG169" s="4">
        <v>24</v>
      </c>
      <c r="BH169" s="4">
        <f t="shared" si="2"/>
        <v>29</v>
      </c>
      <c r="BI169" s="3">
        <v>1.388888888888995E-3</v>
      </c>
      <c r="BJ169" s="4">
        <v>2</v>
      </c>
      <c r="BK169" t="s">
        <v>130</v>
      </c>
      <c r="BL169">
        <v>0</v>
      </c>
      <c r="BM169">
        <v>0</v>
      </c>
      <c r="BN169">
        <v>0</v>
      </c>
      <c r="BO169">
        <v>0</v>
      </c>
      <c r="BP169" s="5">
        <v>43773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00</v>
      </c>
      <c r="BX169">
        <v>0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1</v>
      </c>
      <c r="CE169">
        <v>100</v>
      </c>
      <c r="CF169">
        <v>0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00</v>
      </c>
      <c r="CN169">
        <v>0</v>
      </c>
      <c r="CO169">
        <v>1</v>
      </c>
      <c r="CP169">
        <v>1</v>
      </c>
      <c r="CQ169">
        <v>1</v>
      </c>
      <c r="CR169">
        <v>1</v>
      </c>
      <c r="CS169">
        <v>2</v>
      </c>
      <c r="CT169">
        <v>1</v>
      </c>
      <c r="CU169">
        <v>94</v>
      </c>
      <c r="CV169">
        <v>1</v>
      </c>
      <c r="CW169">
        <v>1</v>
      </c>
      <c r="CX169">
        <v>1</v>
      </c>
      <c r="CY169">
        <v>1</v>
      </c>
      <c r="CZ169">
        <v>1</v>
      </c>
      <c r="DA169">
        <v>1</v>
      </c>
      <c r="DB169">
        <v>1</v>
      </c>
      <c r="DC169">
        <v>97</v>
      </c>
      <c r="DD169">
        <v>0</v>
      </c>
      <c r="DE169">
        <v>1</v>
      </c>
      <c r="DF169">
        <v>1</v>
      </c>
      <c r="DG169">
        <v>1</v>
      </c>
      <c r="DH169">
        <v>1</v>
      </c>
      <c r="DI169">
        <v>1</v>
      </c>
      <c r="DJ169">
        <v>1</v>
      </c>
      <c r="DK169">
        <v>10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1</v>
      </c>
      <c r="DR169">
        <v>0</v>
      </c>
      <c r="DS169">
        <v>1</v>
      </c>
      <c r="DT169">
        <v>1</v>
      </c>
      <c r="DU169">
        <v>1</v>
      </c>
      <c r="DV169">
        <v>0</v>
      </c>
      <c r="DW169">
        <v>0</v>
      </c>
      <c r="DX169">
        <v>0</v>
      </c>
      <c r="DY169">
        <v>1</v>
      </c>
      <c r="DZ169">
        <v>0</v>
      </c>
    </row>
    <row r="170" spans="1:130" ht="15.4" x14ac:dyDescent="0.4">
      <c r="A170">
        <v>169</v>
      </c>
      <c r="B170" t="s">
        <v>305</v>
      </c>
      <c r="C170">
        <v>43768</v>
      </c>
      <c r="D170">
        <v>393960</v>
      </c>
      <c r="E170">
        <v>42809</v>
      </c>
      <c r="F170">
        <v>2.6273972602739728</v>
      </c>
      <c r="G170">
        <v>0</v>
      </c>
      <c r="H170">
        <v>98</v>
      </c>
      <c r="I170">
        <v>15.1</v>
      </c>
      <c r="J170">
        <v>15.722615576842982</v>
      </c>
      <c r="K170">
        <v>0</v>
      </c>
      <c r="L170">
        <v>2</v>
      </c>
      <c r="M170" t="s">
        <v>126</v>
      </c>
      <c r="N170">
        <v>1</v>
      </c>
      <c r="O170" t="s">
        <v>127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60</v>
      </c>
      <c r="Y170">
        <v>0.15</v>
      </c>
      <c r="AA170">
        <v>5</v>
      </c>
      <c r="AB170">
        <v>1</v>
      </c>
      <c r="AD170">
        <v>3</v>
      </c>
      <c r="AF170">
        <v>3</v>
      </c>
      <c r="AG170">
        <f>AF170/I170</f>
        <v>0.19867549668874174</v>
      </c>
      <c r="AH170">
        <v>1</v>
      </c>
      <c r="AI170">
        <v>1</v>
      </c>
      <c r="AL170">
        <v>0</v>
      </c>
      <c r="AM170" t="s">
        <v>128</v>
      </c>
      <c r="AN170">
        <v>1</v>
      </c>
      <c r="AQ170">
        <v>3</v>
      </c>
      <c r="AS170">
        <v>50</v>
      </c>
      <c r="AT170" t="s">
        <v>127</v>
      </c>
      <c r="AU170" t="s">
        <v>129</v>
      </c>
      <c r="AV170">
        <v>2</v>
      </c>
      <c r="AY170" s="3">
        <v>0.67430555555555605</v>
      </c>
      <c r="AZ170" s="3">
        <v>0.67638888888888904</v>
      </c>
      <c r="BA170" s="3">
        <v>0.70486111111111105</v>
      </c>
      <c r="BB170" s="3">
        <v>0.71041666666666703</v>
      </c>
      <c r="BC170" s="3">
        <v>0.71180555555555602</v>
      </c>
      <c r="BD170" s="3">
        <v>2.0833333333329929E-3</v>
      </c>
      <c r="BE170" s="4">
        <v>3</v>
      </c>
      <c r="BF170" s="3">
        <v>2.847222222222201E-2</v>
      </c>
      <c r="BG170" s="4">
        <v>41</v>
      </c>
      <c r="BH170" s="4">
        <f t="shared" si="2"/>
        <v>44</v>
      </c>
      <c r="BI170" s="3">
        <v>5.5555555555559799E-3</v>
      </c>
      <c r="BJ170" s="4">
        <v>8</v>
      </c>
      <c r="BK170" t="s">
        <v>130</v>
      </c>
      <c r="BL170">
        <v>0</v>
      </c>
      <c r="BM170">
        <v>0</v>
      </c>
      <c r="BN170">
        <v>0</v>
      </c>
      <c r="BO170">
        <v>0</v>
      </c>
      <c r="BP170" s="5">
        <v>43770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00</v>
      </c>
      <c r="BX170">
        <v>0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00</v>
      </c>
      <c r="CF170">
        <v>0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00</v>
      </c>
      <c r="CN170">
        <v>0</v>
      </c>
      <c r="CO170">
        <v>1</v>
      </c>
      <c r="CP170">
        <v>1</v>
      </c>
      <c r="CQ170">
        <v>1</v>
      </c>
      <c r="CR170">
        <v>1</v>
      </c>
      <c r="CS170">
        <v>3</v>
      </c>
      <c r="CT170">
        <v>1</v>
      </c>
      <c r="CU170">
        <v>90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1</v>
      </c>
      <c r="DB170">
        <v>1</v>
      </c>
      <c r="DC170">
        <v>97</v>
      </c>
      <c r="DD170">
        <v>0</v>
      </c>
      <c r="DE170">
        <v>1</v>
      </c>
      <c r="DF170">
        <v>1</v>
      </c>
      <c r="DG170">
        <v>1</v>
      </c>
      <c r="DH170">
        <v>1</v>
      </c>
      <c r="DI170">
        <v>1</v>
      </c>
      <c r="DJ170">
        <v>1</v>
      </c>
      <c r="DK170">
        <v>10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1</v>
      </c>
      <c r="DR170">
        <v>0</v>
      </c>
      <c r="DS170">
        <v>1</v>
      </c>
      <c r="DT170">
        <v>1</v>
      </c>
      <c r="DU170">
        <v>1</v>
      </c>
      <c r="DV170">
        <v>0</v>
      </c>
      <c r="DW170">
        <v>0</v>
      </c>
      <c r="DX170">
        <v>0</v>
      </c>
      <c r="DY170">
        <v>1</v>
      </c>
      <c r="DZ170">
        <v>0</v>
      </c>
    </row>
    <row r="171" spans="1:130" ht="15.4" x14ac:dyDescent="0.4">
      <c r="A171">
        <v>170</v>
      </c>
      <c r="B171" t="s">
        <v>306</v>
      </c>
      <c r="C171">
        <v>43768</v>
      </c>
      <c r="D171">
        <v>394139</v>
      </c>
      <c r="E171">
        <v>41139</v>
      </c>
      <c r="F171">
        <v>7.2027397260273975</v>
      </c>
      <c r="G171">
        <v>0</v>
      </c>
      <c r="H171">
        <v>128</v>
      </c>
      <c r="I171">
        <v>29.9</v>
      </c>
      <c r="J171">
        <v>18.24951171875</v>
      </c>
      <c r="K171">
        <v>1</v>
      </c>
      <c r="L171">
        <v>2</v>
      </c>
      <c r="M171" t="s">
        <v>138</v>
      </c>
      <c r="N171">
        <v>1</v>
      </c>
      <c r="O171" t="s">
        <v>127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1</v>
      </c>
      <c r="V171">
        <v>0</v>
      </c>
      <c r="W171">
        <v>150</v>
      </c>
      <c r="Y171">
        <v>0.3</v>
      </c>
      <c r="AB171">
        <v>0</v>
      </c>
      <c r="AD171">
        <v>5</v>
      </c>
      <c r="AF171">
        <v>5</v>
      </c>
      <c r="AG171">
        <f>AF171/I171</f>
        <v>0.16722408026755853</v>
      </c>
      <c r="AH171">
        <v>1</v>
      </c>
      <c r="AI171">
        <v>1</v>
      </c>
      <c r="AL171">
        <v>0</v>
      </c>
      <c r="AM171" t="s">
        <v>128</v>
      </c>
      <c r="AN171">
        <v>1</v>
      </c>
      <c r="AQ171">
        <v>3</v>
      </c>
      <c r="AS171">
        <v>50</v>
      </c>
      <c r="AT171" t="s">
        <v>127</v>
      </c>
      <c r="AU171" t="s">
        <v>129</v>
      </c>
      <c r="AV171">
        <v>2</v>
      </c>
      <c r="AY171" s="3">
        <v>0.45138888888888901</v>
      </c>
      <c r="AZ171" s="3">
        <v>0.45486111111111099</v>
      </c>
      <c r="BA171" s="3">
        <v>0.47916666666666702</v>
      </c>
      <c r="BB171" s="3">
        <v>0.48125000000000001</v>
      </c>
      <c r="BC171" s="3">
        <v>0.483333333333333</v>
      </c>
      <c r="BD171" s="3">
        <v>3.4722222222219878E-3</v>
      </c>
      <c r="BE171" s="4">
        <v>5</v>
      </c>
      <c r="BF171" s="3">
        <v>2.4305555555556024E-2</v>
      </c>
      <c r="BG171" s="4">
        <v>35</v>
      </c>
      <c r="BH171" s="4">
        <f t="shared" si="2"/>
        <v>40</v>
      </c>
      <c r="BI171" s="3">
        <v>2.0833333333329929E-3</v>
      </c>
      <c r="BJ171" s="4">
        <v>3</v>
      </c>
      <c r="BK171" t="s">
        <v>130</v>
      </c>
      <c r="BL171">
        <v>1</v>
      </c>
      <c r="BM171">
        <v>1</v>
      </c>
      <c r="BN171">
        <v>0</v>
      </c>
      <c r="BO171">
        <v>0</v>
      </c>
      <c r="BP171" s="5">
        <v>43770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100</v>
      </c>
      <c r="BX171">
        <v>0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1</v>
      </c>
      <c r="CE171">
        <v>100</v>
      </c>
      <c r="CF171">
        <v>0</v>
      </c>
      <c r="CG171">
        <v>1</v>
      </c>
      <c r="CH171">
        <v>1</v>
      </c>
      <c r="CI171">
        <v>1</v>
      </c>
      <c r="CJ171">
        <v>1</v>
      </c>
      <c r="CK171">
        <v>1</v>
      </c>
      <c r="CL171">
        <v>1</v>
      </c>
      <c r="CM171">
        <v>100</v>
      </c>
      <c r="CN171">
        <v>0</v>
      </c>
      <c r="CO171">
        <v>1</v>
      </c>
      <c r="CP171">
        <v>1</v>
      </c>
      <c r="CQ171">
        <v>1</v>
      </c>
      <c r="CR171">
        <v>1</v>
      </c>
      <c r="CS171">
        <v>3</v>
      </c>
      <c r="CT171">
        <v>1</v>
      </c>
      <c r="CU171">
        <v>98</v>
      </c>
      <c r="CV171">
        <v>1</v>
      </c>
      <c r="CW171">
        <v>1</v>
      </c>
      <c r="CX171">
        <v>1</v>
      </c>
      <c r="CY171">
        <v>1</v>
      </c>
      <c r="CZ171">
        <v>1</v>
      </c>
      <c r="DA171">
        <v>1</v>
      </c>
      <c r="DB171">
        <v>1</v>
      </c>
      <c r="DC171">
        <v>87</v>
      </c>
      <c r="DD171">
        <v>1</v>
      </c>
      <c r="DE171">
        <v>1</v>
      </c>
      <c r="DF171">
        <v>1</v>
      </c>
      <c r="DG171">
        <v>1</v>
      </c>
      <c r="DH171">
        <v>1</v>
      </c>
      <c r="DI171">
        <v>1</v>
      </c>
      <c r="DJ171">
        <v>1</v>
      </c>
      <c r="DK171">
        <v>10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1</v>
      </c>
      <c r="DR171">
        <v>0</v>
      </c>
      <c r="DS171">
        <v>1</v>
      </c>
      <c r="DT171">
        <v>1</v>
      </c>
      <c r="DU171">
        <v>1</v>
      </c>
      <c r="DV171">
        <v>0</v>
      </c>
      <c r="DW171">
        <v>0</v>
      </c>
      <c r="DX171">
        <v>0</v>
      </c>
      <c r="DY171">
        <v>0</v>
      </c>
      <c r="DZ171">
        <v>1</v>
      </c>
    </row>
    <row r="172" spans="1:130" ht="15.4" x14ac:dyDescent="0.4">
      <c r="A172">
        <v>171</v>
      </c>
      <c r="B172" t="s">
        <v>307</v>
      </c>
      <c r="C172">
        <v>43768</v>
      </c>
      <c r="D172">
        <v>394182</v>
      </c>
      <c r="E172">
        <v>43026</v>
      </c>
      <c r="F172">
        <v>2.032876712328767</v>
      </c>
      <c r="G172">
        <v>0</v>
      </c>
      <c r="H172">
        <v>89</v>
      </c>
      <c r="I172">
        <v>13.2</v>
      </c>
      <c r="J172">
        <v>16.664562555232923</v>
      </c>
      <c r="K172">
        <v>0</v>
      </c>
      <c r="L172">
        <v>2</v>
      </c>
      <c r="M172" t="s">
        <v>126</v>
      </c>
      <c r="N172">
        <v>0</v>
      </c>
      <c r="O172" t="s">
        <v>127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50</v>
      </c>
      <c r="Y172">
        <v>0.1</v>
      </c>
      <c r="AA172">
        <v>5</v>
      </c>
      <c r="AB172">
        <v>1</v>
      </c>
      <c r="AD172">
        <v>2</v>
      </c>
      <c r="AF172">
        <v>2</v>
      </c>
      <c r="AG172">
        <f>AF172/I172</f>
        <v>0.15151515151515152</v>
      </c>
      <c r="AH172">
        <v>0</v>
      </c>
      <c r="AI172">
        <v>1</v>
      </c>
      <c r="AL172">
        <v>0</v>
      </c>
      <c r="AM172" t="s">
        <v>128</v>
      </c>
      <c r="AN172">
        <v>1</v>
      </c>
      <c r="AQ172">
        <v>3</v>
      </c>
      <c r="AS172">
        <v>50</v>
      </c>
      <c r="AT172" t="s">
        <v>127</v>
      </c>
      <c r="AU172" t="s">
        <v>129</v>
      </c>
      <c r="AV172">
        <v>2</v>
      </c>
      <c r="AY172" s="3">
        <v>0.37986111111111098</v>
      </c>
      <c r="AZ172" s="3">
        <v>0.38333333333333303</v>
      </c>
      <c r="BA172" s="3">
        <v>0.4</v>
      </c>
      <c r="BB172" s="3">
        <v>0.405555555555556</v>
      </c>
      <c r="BC172" s="3">
        <v>0.40625</v>
      </c>
      <c r="BD172" s="3">
        <v>3.4722222222220434E-3</v>
      </c>
      <c r="BE172" s="4">
        <v>5</v>
      </c>
      <c r="BF172" s="3">
        <v>1.6666666666666996E-2</v>
      </c>
      <c r="BG172" s="4">
        <v>24</v>
      </c>
      <c r="BH172" s="4">
        <f t="shared" si="2"/>
        <v>29</v>
      </c>
      <c r="BI172" s="3">
        <v>5.5555555555559799E-3</v>
      </c>
      <c r="BJ172" s="4">
        <v>8</v>
      </c>
      <c r="BK172" t="s">
        <v>130</v>
      </c>
      <c r="BL172">
        <v>0</v>
      </c>
      <c r="BM172">
        <v>1</v>
      </c>
      <c r="BN172">
        <v>0</v>
      </c>
      <c r="BO172">
        <v>0</v>
      </c>
      <c r="BP172" s="5">
        <v>43770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00</v>
      </c>
      <c r="BX172">
        <v>0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00</v>
      </c>
      <c r="CF172">
        <v>0</v>
      </c>
      <c r="CG172">
        <v>1</v>
      </c>
      <c r="CH172">
        <v>1</v>
      </c>
      <c r="CI172">
        <v>1</v>
      </c>
      <c r="CJ172">
        <v>1</v>
      </c>
      <c r="CK172">
        <v>1</v>
      </c>
      <c r="CL172">
        <v>1</v>
      </c>
      <c r="CM172">
        <v>100</v>
      </c>
      <c r="CN172">
        <v>0</v>
      </c>
      <c r="CO172">
        <v>1</v>
      </c>
      <c r="CP172">
        <v>1</v>
      </c>
      <c r="CQ172">
        <v>1</v>
      </c>
      <c r="CR172">
        <v>1</v>
      </c>
      <c r="CS172">
        <v>3</v>
      </c>
      <c r="CT172">
        <v>3</v>
      </c>
      <c r="CU172">
        <v>60</v>
      </c>
      <c r="CV172">
        <v>1</v>
      </c>
      <c r="CW172">
        <v>1</v>
      </c>
      <c r="CX172">
        <v>1</v>
      </c>
      <c r="CY172">
        <v>1</v>
      </c>
      <c r="CZ172">
        <v>1</v>
      </c>
      <c r="DA172">
        <v>1</v>
      </c>
      <c r="DB172">
        <v>1</v>
      </c>
      <c r="DC172">
        <v>97</v>
      </c>
      <c r="DD172">
        <v>0</v>
      </c>
      <c r="DE172">
        <v>1</v>
      </c>
      <c r="DF172">
        <v>1</v>
      </c>
      <c r="DG172">
        <v>1</v>
      </c>
      <c r="DH172">
        <v>1</v>
      </c>
      <c r="DI172">
        <v>1</v>
      </c>
      <c r="DJ172">
        <v>1</v>
      </c>
      <c r="DK172">
        <v>10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1</v>
      </c>
      <c r="DR172">
        <v>1</v>
      </c>
      <c r="DS172">
        <v>1</v>
      </c>
      <c r="DT172">
        <v>1</v>
      </c>
      <c r="DU172">
        <v>1</v>
      </c>
      <c r="DV172">
        <v>0</v>
      </c>
      <c r="DW172">
        <v>0</v>
      </c>
      <c r="DX172">
        <v>0</v>
      </c>
      <c r="DY172">
        <v>1</v>
      </c>
      <c r="DZ172">
        <v>0</v>
      </c>
    </row>
    <row r="173" spans="1:130" ht="15.4" x14ac:dyDescent="0.4">
      <c r="A173">
        <v>172</v>
      </c>
      <c r="B173" t="s">
        <v>308</v>
      </c>
      <c r="C173">
        <v>43768</v>
      </c>
      <c r="D173">
        <v>394251</v>
      </c>
      <c r="E173">
        <v>41815</v>
      </c>
      <c r="F173">
        <v>5.3506849315068497</v>
      </c>
      <c r="G173">
        <v>0</v>
      </c>
      <c r="H173">
        <v>114</v>
      </c>
      <c r="I173">
        <v>20.8</v>
      </c>
      <c r="J173">
        <v>16.004924592182213</v>
      </c>
      <c r="K173">
        <v>1</v>
      </c>
      <c r="L173">
        <v>3</v>
      </c>
      <c r="M173" t="s">
        <v>138</v>
      </c>
      <c r="N173">
        <v>0</v>
      </c>
      <c r="O173" t="s">
        <v>127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80</v>
      </c>
      <c r="Y173">
        <v>0.2</v>
      </c>
      <c r="AA173">
        <v>5</v>
      </c>
      <c r="AB173">
        <v>1</v>
      </c>
      <c r="AD173">
        <v>4</v>
      </c>
      <c r="AF173">
        <v>4</v>
      </c>
      <c r="AG173">
        <f>AF173/I173</f>
        <v>0.19230769230769229</v>
      </c>
      <c r="AH173">
        <v>1</v>
      </c>
      <c r="AI173">
        <v>1</v>
      </c>
      <c r="AL173">
        <v>0</v>
      </c>
      <c r="AM173" t="s">
        <v>128</v>
      </c>
      <c r="AN173">
        <v>1</v>
      </c>
      <c r="AQ173">
        <v>3</v>
      </c>
      <c r="AS173">
        <v>50</v>
      </c>
      <c r="AT173" t="s">
        <v>127</v>
      </c>
      <c r="AU173" t="s">
        <v>129</v>
      </c>
      <c r="AV173">
        <v>2</v>
      </c>
      <c r="AY173" s="3">
        <v>0.82638888888888895</v>
      </c>
      <c r="AZ173" s="3">
        <v>0.82986111111111105</v>
      </c>
      <c r="BA173" s="3">
        <v>0.85069444444444398</v>
      </c>
      <c r="BB173" s="3">
        <v>0.85208333333333297</v>
      </c>
      <c r="BC173" s="3">
        <v>0.85416666666666696</v>
      </c>
      <c r="BD173" s="3">
        <v>3.4722222222220989E-3</v>
      </c>
      <c r="BE173" s="4">
        <v>5</v>
      </c>
      <c r="BF173" s="3">
        <v>2.0833333333332926E-2</v>
      </c>
      <c r="BG173" s="4">
        <v>30</v>
      </c>
      <c r="BH173" s="4">
        <f t="shared" si="2"/>
        <v>35</v>
      </c>
      <c r="BI173" s="3">
        <v>1.388888888888995E-3</v>
      </c>
      <c r="BJ173" s="4">
        <v>2</v>
      </c>
      <c r="BK173" t="s">
        <v>130</v>
      </c>
      <c r="BL173">
        <v>0</v>
      </c>
      <c r="BM173">
        <v>0</v>
      </c>
      <c r="BN173">
        <v>0</v>
      </c>
      <c r="BO173">
        <v>0</v>
      </c>
      <c r="BP173" s="5">
        <v>43770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00</v>
      </c>
      <c r="BX173">
        <v>0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00</v>
      </c>
      <c r="CF173">
        <v>0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00</v>
      </c>
      <c r="CN173">
        <v>0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95</v>
      </c>
      <c r="CV173">
        <v>0</v>
      </c>
      <c r="CW173">
        <v>1</v>
      </c>
      <c r="CX173">
        <v>1</v>
      </c>
      <c r="CY173">
        <v>1</v>
      </c>
      <c r="CZ173">
        <v>1</v>
      </c>
      <c r="DA173">
        <v>1</v>
      </c>
      <c r="DB173">
        <v>1</v>
      </c>
      <c r="DC173">
        <v>95</v>
      </c>
      <c r="DD173">
        <v>0</v>
      </c>
      <c r="DE173">
        <v>1</v>
      </c>
      <c r="DF173">
        <v>1</v>
      </c>
      <c r="DG173">
        <v>1</v>
      </c>
      <c r="DH173">
        <v>1</v>
      </c>
      <c r="DI173">
        <v>1</v>
      </c>
      <c r="DJ173">
        <v>1</v>
      </c>
      <c r="DK173">
        <v>10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</row>
    <row r="174" spans="1:130" ht="15.4" x14ac:dyDescent="0.4">
      <c r="A174">
        <v>173</v>
      </c>
      <c r="B174" t="s">
        <v>309</v>
      </c>
      <c r="C174">
        <v>43775</v>
      </c>
      <c r="D174">
        <v>394976</v>
      </c>
      <c r="E174">
        <v>42143</v>
      </c>
      <c r="F174">
        <v>4.4712328767123291</v>
      </c>
      <c r="G174">
        <v>1</v>
      </c>
      <c r="H174">
        <v>104</v>
      </c>
      <c r="I174">
        <v>15.9</v>
      </c>
      <c r="J174">
        <v>14.700443786982248</v>
      </c>
      <c r="K174">
        <v>1</v>
      </c>
      <c r="L174">
        <v>2</v>
      </c>
      <c r="M174" t="s">
        <v>138</v>
      </c>
      <c r="N174">
        <v>1</v>
      </c>
      <c r="O174" t="s">
        <v>145</v>
      </c>
      <c r="P174">
        <v>1</v>
      </c>
      <c r="Q174">
        <v>0</v>
      </c>
      <c r="R174">
        <v>1</v>
      </c>
      <c r="S174">
        <v>0</v>
      </c>
      <c r="T174">
        <v>1</v>
      </c>
      <c r="U174">
        <v>0</v>
      </c>
      <c r="V174">
        <v>0</v>
      </c>
      <c r="W174">
        <v>70</v>
      </c>
      <c r="Y174">
        <v>0.15</v>
      </c>
      <c r="AB174">
        <v>0</v>
      </c>
      <c r="AD174">
        <v>3</v>
      </c>
      <c r="AF174">
        <v>3</v>
      </c>
      <c r="AG174">
        <f>AF174/I174</f>
        <v>0.18867924528301885</v>
      </c>
      <c r="AH174">
        <v>1</v>
      </c>
      <c r="AI174">
        <v>1</v>
      </c>
      <c r="AL174">
        <v>0</v>
      </c>
      <c r="AM174" t="s">
        <v>128</v>
      </c>
      <c r="AN174">
        <v>1</v>
      </c>
      <c r="AQ174">
        <v>3</v>
      </c>
      <c r="AS174">
        <v>50</v>
      </c>
      <c r="AT174" t="s">
        <v>127</v>
      </c>
      <c r="AU174" t="s">
        <v>129</v>
      </c>
      <c r="AV174">
        <v>2</v>
      </c>
      <c r="AY174" s="3">
        <v>0.77638888888888902</v>
      </c>
      <c r="AZ174" s="3">
        <v>0.77916666666666701</v>
      </c>
      <c r="BA174" s="3">
        <v>0.8125</v>
      </c>
      <c r="BB174" s="3">
        <v>0.82013888888888897</v>
      </c>
      <c r="BC174" s="3">
        <v>0.82222222222222197</v>
      </c>
      <c r="BD174" s="3">
        <v>2.77777777777799E-3</v>
      </c>
      <c r="BE174" s="4">
        <v>4</v>
      </c>
      <c r="BF174" s="3">
        <v>3.3333333333332993E-2</v>
      </c>
      <c r="BG174" s="4">
        <v>48</v>
      </c>
      <c r="BH174" s="4">
        <f t="shared" si="2"/>
        <v>52</v>
      </c>
      <c r="BI174" s="3">
        <v>7.6388888888889728E-3</v>
      </c>
      <c r="BJ174" s="4">
        <v>11</v>
      </c>
      <c r="BK174" t="s">
        <v>130</v>
      </c>
      <c r="BL174">
        <v>1</v>
      </c>
      <c r="BM174">
        <v>0</v>
      </c>
      <c r="BN174">
        <v>1</v>
      </c>
      <c r="BO174">
        <v>0</v>
      </c>
      <c r="BP174" s="5">
        <v>43782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00</v>
      </c>
      <c r="BX174">
        <v>0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100</v>
      </c>
      <c r="CF174">
        <v>0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00</v>
      </c>
      <c r="CN174">
        <v>0</v>
      </c>
      <c r="CO174">
        <v>1</v>
      </c>
      <c r="CP174">
        <v>1</v>
      </c>
      <c r="CQ174">
        <v>1</v>
      </c>
      <c r="CR174">
        <v>1</v>
      </c>
      <c r="CS174">
        <v>1</v>
      </c>
      <c r="CT174">
        <v>1</v>
      </c>
      <c r="CU174">
        <v>97</v>
      </c>
      <c r="CV174">
        <v>0</v>
      </c>
      <c r="CW174">
        <v>1</v>
      </c>
      <c r="CX174">
        <v>1</v>
      </c>
      <c r="CY174">
        <v>1</v>
      </c>
      <c r="CZ174">
        <v>1</v>
      </c>
      <c r="DA174">
        <v>1</v>
      </c>
      <c r="DB174">
        <v>1</v>
      </c>
      <c r="DC174">
        <v>95</v>
      </c>
      <c r="DD174">
        <v>0</v>
      </c>
      <c r="DE174">
        <v>1</v>
      </c>
      <c r="DF174">
        <v>1</v>
      </c>
      <c r="DG174">
        <v>1</v>
      </c>
      <c r="DH174">
        <v>1</v>
      </c>
      <c r="DI174">
        <v>1</v>
      </c>
      <c r="DJ174">
        <v>1</v>
      </c>
      <c r="DK174">
        <v>10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</row>
    <row r="175" spans="1:130" ht="15.4" x14ac:dyDescent="0.4">
      <c r="A175">
        <v>174</v>
      </c>
      <c r="B175" t="s">
        <v>310</v>
      </c>
      <c r="C175">
        <v>43775</v>
      </c>
      <c r="D175">
        <v>394915</v>
      </c>
      <c r="E175">
        <v>43236</v>
      </c>
      <c r="F175">
        <v>1.4767123287671233</v>
      </c>
      <c r="G175">
        <v>1</v>
      </c>
      <c r="H175">
        <v>78</v>
      </c>
      <c r="I175">
        <v>10.3</v>
      </c>
      <c r="J175">
        <v>16.929651545036162</v>
      </c>
      <c r="K175">
        <v>0</v>
      </c>
      <c r="L175">
        <v>2</v>
      </c>
      <c r="M175" t="s">
        <v>138</v>
      </c>
      <c r="N175">
        <v>1</v>
      </c>
      <c r="O175" t="s">
        <v>127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40</v>
      </c>
      <c r="Y175">
        <v>0.1</v>
      </c>
      <c r="AB175">
        <v>0</v>
      </c>
      <c r="AD175">
        <v>1.5</v>
      </c>
      <c r="AF175">
        <v>1.5</v>
      </c>
      <c r="AG175">
        <f>AF175/I175</f>
        <v>0.14563106796116504</v>
      </c>
      <c r="AH175">
        <v>0</v>
      </c>
      <c r="AI175">
        <v>1</v>
      </c>
      <c r="AL175">
        <v>0</v>
      </c>
      <c r="AM175" t="s">
        <v>128</v>
      </c>
      <c r="AN175">
        <v>1</v>
      </c>
      <c r="AQ175">
        <v>3</v>
      </c>
      <c r="AS175">
        <v>50</v>
      </c>
      <c r="AT175" t="s">
        <v>127</v>
      </c>
      <c r="AU175" t="s">
        <v>129</v>
      </c>
      <c r="AV175">
        <v>2</v>
      </c>
      <c r="AY175" s="3">
        <v>0.40763888888888899</v>
      </c>
      <c r="AZ175" s="3">
        <v>0.41111111111111098</v>
      </c>
      <c r="BA175" s="3">
        <v>0.42777777777777798</v>
      </c>
      <c r="BB175" s="3">
        <v>0.43472222222222201</v>
      </c>
      <c r="BC175" s="3">
        <v>0.43611111111111101</v>
      </c>
      <c r="BD175" s="3">
        <v>3.4722222222219878E-3</v>
      </c>
      <c r="BE175" s="4">
        <v>5</v>
      </c>
      <c r="BF175" s="3">
        <v>1.6666666666666996E-2</v>
      </c>
      <c r="BG175" s="4">
        <v>24</v>
      </c>
      <c r="BH175" s="4">
        <f t="shared" si="2"/>
        <v>29</v>
      </c>
      <c r="BI175" s="3">
        <v>6.9444444444440312E-3</v>
      </c>
      <c r="BJ175" s="4">
        <v>10</v>
      </c>
      <c r="BK175" t="s">
        <v>130</v>
      </c>
      <c r="BL175">
        <v>0</v>
      </c>
      <c r="BM175">
        <v>0</v>
      </c>
      <c r="BN175">
        <v>0</v>
      </c>
      <c r="BO175">
        <v>0</v>
      </c>
      <c r="BP175" s="5">
        <v>43777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00</v>
      </c>
      <c r="BX175">
        <v>0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00</v>
      </c>
      <c r="CF175">
        <v>0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00</v>
      </c>
      <c r="CN175">
        <v>0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96</v>
      </c>
      <c r="CV175">
        <v>0</v>
      </c>
      <c r="CW175">
        <v>1</v>
      </c>
      <c r="CX175">
        <v>1</v>
      </c>
      <c r="CY175">
        <v>1</v>
      </c>
      <c r="CZ175">
        <v>1</v>
      </c>
      <c r="DA175">
        <v>2</v>
      </c>
      <c r="DB175">
        <v>1</v>
      </c>
      <c r="DC175">
        <v>95</v>
      </c>
      <c r="DD175">
        <v>1</v>
      </c>
      <c r="DE175">
        <v>1</v>
      </c>
      <c r="DF175">
        <v>1</v>
      </c>
      <c r="DG175">
        <v>1</v>
      </c>
      <c r="DH175">
        <v>1</v>
      </c>
      <c r="DI175">
        <v>1</v>
      </c>
      <c r="DJ175">
        <v>1</v>
      </c>
      <c r="DK175">
        <v>10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1</v>
      </c>
      <c r="DR175">
        <v>0</v>
      </c>
      <c r="DS175">
        <v>0</v>
      </c>
      <c r="DT175">
        <v>1</v>
      </c>
      <c r="DU175">
        <v>1</v>
      </c>
      <c r="DV175">
        <v>0</v>
      </c>
      <c r="DW175">
        <v>0</v>
      </c>
      <c r="DX175">
        <v>0</v>
      </c>
      <c r="DY175">
        <v>0</v>
      </c>
      <c r="DZ175">
        <v>0</v>
      </c>
    </row>
    <row r="176" spans="1:130" ht="15.4" x14ac:dyDescent="0.4">
      <c r="A176">
        <v>175</v>
      </c>
      <c r="B176" t="s">
        <v>311</v>
      </c>
      <c r="C176">
        <v>43775</v>
      </c>
      <c r="D176">
        <v>394842</v>
      </c>
      <c r="E176">
        <v>42497</v>
      </c>
      <c r="F176">
        <v>3.5013698630136987</v>
      </c>
      <c r="G176">
        <v>1</v>
      </c>
      <c r="H176">
        <v>100</v>
      </c>
      <c r="I176">
        <v>17</v>
      </c>
      <c r="J176">
        <v>17</v>
      </c>
      <c r="K176">
        <v>1</v>
      </c>
      <c r="L176">
        <v>2</v>
      </c>
      <c r="M176" t="s">
        <v>132</v>
      </c>
      <c r="N176">
        <v>1</v>
      </c>
      <c r="O176" t="s">
        <v>127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70</v>
      </c>
      <c r="Y176">
        <v>0.15</v>
      </c>
      <c r="AB176">
        <v>0</v>
      </c>
      <c r="AD176">
        <v>3</v>
      </c>
      <c r="AF176">
        <v>3</v>
      </c>
      <c r="AG176">
        <f>AF176/I176</f>
        <v>0.17647058823529413</v>
      </c>
      <c r="AH176">
        <v>1</v>
      </c>
      <c r="AI176">
        <v>1</v>
      </c>
      <c r="AL176">
        <v>0</v>
      </c>
      <c r="AM176" t="s">
        <v>128</v>
      </c>
      <c r="AN176">
        <v>1</v>
      </c>
      <c r="AQ176">
        <v>3</v>
      </c>
      <c r="AS176">
        <v>50</v>
      </c>
      <c r="AT176" t="s">
        <v>127</v>
      </c>
      <c r="AU176" t="s">
        <v>129</v>
      </c>
      <c r="AV176">
        <v>2</v>
      </c>
      <c r="AY176" s="3">
        <v>0.43611111111111101</v>
      </c>
      <c r="AZ176" s="3">
        <v>0.44097222222222199</v>
      </c>
      <c r="BA176" s="3">
        <v>0.46319444444444402</v>
      </c>
      <c r="BB176" s="3">
        <v>0.46527777777777801</v>
      </c>
      <c r="BC176" s="3">
        <v>0.46736111111111101</v>
      </c>
      <c r="BD176" s="3">
        <v>4.8611111111109828E-3</v>
      </c>
      <c r="BE176" s="4">
        <v>7</v>
      </c>
      <c r="BF176" s="3">
        <v>2.2222222222222032E-2</v>
      </c>
      <c r="BG176" s="4">
        <v>32</v>
      </c>
      <c r="BH176" s="4">
        <f t="shared" si="2"/>
        <v>39</v>
      </c>
      <c r="BI176" s="3">
        <v>2.0833333333339921E-3</v>
      </c>
      <c r="BJ176" s="4">
        <v>3</v>
      </c>
      <c r="BK176" t="s">
        <v>130</v>
      </c>
      <c r="BL176">
        <v>0</v>
      </c>
      <c r="BM176">
        <v>1</v>
      </c>
      <c r="BN176">
        <v>0</v>
      </c>
      <c r="BO176">
        <v>1</v>
      </c>
      <c r="BP176" s="5">
        <v>43780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00</v>
      </c>
      <c r="BX176">
        <v>0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1</v>
      </c>
      <c r="CE176">
        <v>100</v>
      </c>
      <c r="CF176">
        <v>0</v>
      </c>
      <c r="CG176">
        <v>1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00</v>
      </c>
      <c r="CN176">
        <v>0</v>
      </c>
      <c r="CO176">
        <v>1</v>
      </c>
      <c r="CP176">
        <v>1</v>
      </c>
      <c r="CQ176">
        <v>1</v>
      </c>
      <c r="CR176">
        <v>1</v>
      </c>
      <c r="CS176">
        <v>1</v>
      </c>
      <c r="CT176">
        <v>1</v>
      </c>
      <c r="CU176">
        <v>97</v>
      </c>
      <c r="CV176">
        <v>0</v>
      </c>
      <c r="CW176">
        <v>1</v>
      </c>
      <c r="CX176">
        <v>1</v>
      </c>
      <c r="CY176">
        <v>1</v>
      </c>
      <c r="CZ176">
        <v>1</v>
      </c>
      <c r="DA176">
        <v>1</v>
      </c>
      <c r="DB176">
        <v>1</v>
      </c>
      <c r="DC176">
        <v>99</v>
      </c>
      <c r="DD176">
        <v>0</v>
      </c>
      <c r="DE176">
        <v>1</v>
      </c>
      <c r="DF176">
        <v>1</v>
      </c>
      <c r="DG176">
        <v>1</v>
      </c>
      <c r="DH176">
        <v>1</v>
      </c>
      <c r="DI176">
        <v>1</v>
      </c>
      <c r="DJ176">
        <v>1</v>
      </c>
      <c r="DK176">
        <v>10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</row>
    <row r="177" spans="1:130" ht="15.4" x14ac:dyDescent="0.4">
      <c r="A177">
        <v>176</v>
      </c>
      <c r="B177" t="s">
        <v>312</v>
      </c>
      <c r="C177">
        <v>43775</v>
      </c>
      <c r="D177">
        <v>394969</v>
      </c>
      <c r="E177">
        <v>42924</v>
      </c>
      <c r="F177">
        <v>2.3315068493150686</v>
      </c>
      <c r="G177">
        <v>0</v>
      </c>
      <c r="H177">
        <v>90</v>
      </c>
      <c r="I177">
        <v>12.8</v>
      </c>
      <c r="J177">
        <v>15.802469135802468</v>
      </c>
      <c r="K177">
        <v>0</v>
      </c>
      <c r="L177">
        <v>2</v>
      </c>
      <c r="M177" t="s">
        <v>132</v>
      </c>
      <c r="N177">
        <v>0</v>
      </c>
      <c r="O177" t="s">
        <v>127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50</v>
      </c>
      <c r="Y177">
        <v>0.1</v>
      </c>
      <c r="AB177">
        <v>0</v>
      </c>
      <c r="AD177">
        <v>2</v>
      </c>
      <c r="AF177">
        <v>2</v>
      </c>
      <c r="AG177">
        <f>AF177/I177</f>
        <v>0.15625</v>
      </c>
      <c r="AH177">
        <v>1</v>
      </c>
      <c r="AI177">
        <v>1</v>
      </c>
      <c r="AL177">
        <v>0</v>
      </c>
      <c r="AM177" t="s">
        <v>128</v>
      </c>
      <c r="AN177">
        <v>1</v>
      </c>
      <c r="AQ177">
        <v>3</v>
      </c>
      <c r="AS177">
        <v>50</v>
      </c>
      <c r="AT177" t="s">
        <v>127</v>
      </c>
      <c r="AU177" t="s">
        <v>129</v>
      </c>
      <c r="AV177">
        <v>2</v>
      </c>
      <c r="AY177" s="3">
        <v>0.49791666666666701</v>
      </c>
      <c r="AZ177" s="3">
        <v>0.5</v>
      </c>
      <c r="BA177" s="3">
        <v>0.53263888888888899</v>
      </c>
      <c r="BB177" s="3">
        <v>0.53680555555555598</v>
      </c>
      <c r="BC177" s="3">
        <v>0.53819444444444398</v>
      </c>
      <c r="BD177" s="3">
        <v>2.0833333333329929E-3</v>
      </c>
      <c r="BE177" s="4">
        <v>3</v>
      </c>
      <c r="BF177" s="3">
        <v>3.2638888888888995E-2</v>
      </c>
      <c r="BG177" s="4">
        <v>47</v>
      </c>
      <c r="BH177" s="4">
        <f t="shared" si="2"/>
        <v>50</v>
      </c>
      <c r="BI177" s="3">
        <v>4.1666666666669849E-3</v>
      </c>
      <c r="BJ177" s="4">
        <v>6</v>
      </c>
      <c r="BK177" t="s">
        <v>130</v>
      </c>
      <c r="BL177">
        <v>0</v>
      </c>
      <c r="BM177">
        <v>0</v>
      </c>
      <c r="BN177">
        <v>0</v>
      </c>
      <c r="BO177">
        <v>1</v>
      </c>
      <c r="BP177" s="5">
        <v>43780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00</v>
      </c>
      <c r="BX177">
        <v>0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100</v>
      </c>
      <c r="CF177">
        <v>0</v>
      </c>
      <c r="CG177">
        <v>1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00</v>
      </c>
      <c r="CN177">
        <v>0</v>
      </c>
      <c r="CO177">
        <v>1</v>
      </c>
      <c r="CP177">
        <v>1</v>
      </c>
      <c r="CQ177">
        <v>1</v>
      </c>
      <c r="CR177">
        <v>1</v>
      </c>
      <c r="CS177">
        <v>2</v>
      </c>
      <c r="CT177">
        <v>1</v>
      </c>
      <c r="CU177">
        <v>96</v>
      </c>
      <c r="CV177">
        <v>1</v>
      </c>
      <c r="CW177">
        <v>1</v>
      </c>
      <c r="CX177">
        <v>1</v>
      </c>
      <c r="CY177">
        <v>1</v>
      </c>
      <c r="CZ177">
        <v>1</v>
      </c>
      <c r="DA177">
        <v>1</v>
      </c>
      <c r="DB177">
        <v>1</v>
      </c>
      <c r="DC177">
        <v>96</v>
      </c>
      <c r="DD177">
        <v>0</v>
      </c>
      <c r="DE177">
        <v>1</v>
      </c>
      <c r="DF177">
        <v>1</v>
      </c>
      <c r="DG177">
        <v>1</v>
      </c>
      <c r="DH177">
        <v>1</v>
      </c>
      <c r="DI177">
        <v>1</v>
      </c>
      <c r="DJ177">
        <v>1</v>
      </c>
      <c r="DK177">
        <v>10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1</v>
      </c>
      <c r="DR177">
        <v>0</v>
      </c>
      <c r="DS177">
        <v>0</v>
      </c>
      <c r="DT177">
        <v>1</v>
      </c>
      <c r="DU177">
        <v>1</v>
      </c>
      <c r="DV177">
        <v>0</v>
      </c>
      <c r="DW177">
        <v>0</v>
      </c>
      <c r="DX177">
        <v>0</v>
      </c>
      <c r="DY177">
        <v>0</v>
      </c>
      <c r="DZ177">
        <v>0</v>
      </c>
    </row>
    <row r="178" spans="1:130" ht="15.4" x14ac:dyDescent="0.4">
      <c r="A178">
        <v>177</v>
      </c>
      <c r="B178" t="s">
        <v>313</v>
      </c>
      <c r="C178">
        <v>43775</v>
      </c>
      <c r="D178">
        <v>394904</v>
      </c>
      <c r="E178">
        <v>42571</v>
      </c>
      <c r="F178">
        <v>3.2986301369863016</v>
      </c>
      <c r="G178">
        <v>1</v>
      </c>
      <c r="H178">
        <v>99</v>
      </c>
      <c r="I178">
        <v>14.7</v>
      </c>
      <c r="J178">
        <v>14.998469543924088</v>
      </c>
      <c r="K178">
        <v>1</v>
      </c>
      <c r="L178">
        <v>2</v>
      </c>
      <c r="M178" t="s">
        <v>138</v>
      </c>
      <c r="N178">
        <v>0</v>
      </c>
      <c r="O178" t="s">
        <v>127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0</v>
      </c>
      <c r="W178">
        <v>60</v>
      </c>
      <c r="Y178">
        <v>0.15</v>
      </c>
      <c r="AB178">
        <v>0</v>
      </c>
      <c r="AD178">
        <v>3</v>
      </c>
      <c r="AF178">
        <v>3</v>
      </c>
      <c r="AG178">
        <f>AF178/I178</f>
        <v>0.20408163265306123</v>
      </c>
      <c r="AH178">
        <v>1</v>
      </c>
      <c r="AI178">
        <v>1</v>
      </c>
      <c r="AL178">
        <v>0</v>
      </c>
      <c r="AM178" t="s">
        <v>128</v>
      </c>
      <c r="AN178">
        <v>1</v>
      </c>
      <c r="AQ178">
        <v>3</v>
      </c>
      <c r="AS178">
        <v>50</v>
      </c>
      <c r="AT178" t="s">
        <v>127</v>
      </c>
      <c r="AU178" t="s">
        <v>129</v>
      </c>
      <c r="AV178">
        <v>2</v>
      </c>
      <c r="AY178" s="3">
        <v>0.375</v>
      </c>
      <c r="AZ178" s="3">
        <v>0.38333333333333303</v>
      </c>
      <c r="BA178" s="3">
        <v>0.40277777777777801</v>
      </c>
      <c r="BB178" s="3">
        <v>0.40486111111111101</v>
      </c>
      <c r="BC178" s="3">
        <v>0.40625</v>
      </c>
      <c r="BD178" s="3">
        <v>8.3333333333330262E-3</v>
      </c>
      <c r="BE178" s="4">
        <v>12</v>
      </c>
      <c r="BF178" s="3">
        <v>1.9444444444444986E-2</v>
      </c>
      <c r="BG178" s="4">
        <v>28</v>
      </c>
      <c r="BH178" s="4">
        <f t="shared" si="2"/>
        <v>40</v>
      </c>
      <c r="BI178" s="3">
        <v>2.0833333333329929E-3</v>
      </c>
      <c r="BJ178" s="4">
        <v>3</v>
      </c>
      <c r="BK178" t="s">
        <v>130</v>
      </c>
      <c r="BL178">
        <v>1</v>
      </c>
      <c r="BM178">
        <v>0</v>
      </c>
      <c r="BN178">
        <v>0</v>
      </c>
      <c r="BO178">
        <v>0</v>
      </c>
      <c r="BP178" s="5">
        <v>43777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00</v>
      </c>
      <c r="BX178">
        <v>0</v>
      </c>
      <c r="BY178">
        <v>1</v>
      </c>
      <c r="BZ178">
        <v>1</v>
      </c>
      <c r="CA178">
        <v>1</v>
      </c>
      <c r="CB178">
        <v>1</v>
      </c>
      <c r="CC178">
        <v>1</v>
      </c>
      <c r="CD178">
        <v>1</v>
      </c>
      <c r="CE178">
        <v>100</v>
      </c>
      <c r="CF178">
        <v>0</v>
      </c>
      <c r="CG178">
        <v>1</v>
      </c>
      <c r="CH178">
        <v>1</v>
      </c>
      <c r="CI178">
        <v>1</v>
      </c>
      <c r="CJ178">
        <v>1</v>
      </c>
      <c r="CK178">
        <v>1</v>
      </c>
      <c r="CL178">
        <v>1</v>
      </c>
      <c r="CM178">
        <v>100</v>
      </c>
      <c r="CN178">
        <v>0</v>
      </c>
      <c r="CO178">
        <v>1</v>
      </c>
      <c r="CP178">
        <v>1</v>
      </c>
      <c r="CQ178">
        <v>1</v>
      </c>
      <c r="CR178">
        <v>1</v>
      </c>
      <c r="CS178">
        <v>3</v>
      </c>
      <c r="CT178">
        <v>1</v>
      </c>
      <c r="CU178">
        <v>92</v>
      </c>
      <c r="CV178">
        <v>1</v>
      </c>
      <c r="CW178">
        <v>1</v>
      </c>
      <c r="CX178">
        <v>1</v>
      </c>
      <c r="CY178">
        <v>1</v>
      </c>
      <c r="CZ178">
        <v>1</v>
      </c>
      <c r="DA178">
        <v>1</v>
      </c>
      <c r="DB178">
        <v>1</v>
      </c>
      <c r="DC178">
        <v>97</v>
      </c>
      <c r="DD178">
        <v>0</v>
      </c>
      <c r="DE178">
        <v>1</v>
      </c>
      <c r="DF178">
        <v>1</v>
      </c>
      <c r="DG178">
        <v>1</v>
      </c>
      <c r="DH178">
        <v>1</v>
      </c>
      <c r="DI178">
        <v>1</v>
      </c>
      <c r="DJ178">
        <v>1</v>
      </c>
      <c r="DK178">
        <v>10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1</v>
      </c>
      <c r="DR178">
        <v>0</v>
      </c>
      <c r="DS178">
        <v>1</v>
      </c>
      <c r="DT178">
        <v>1</v>
      </c>
      <c r="DU178">
        <v>1</v>
      </c>
      <c r="DV178">
        <v>0</v>
      </c>
      <c r="DW178">
        <v>0</v>
      </c>
      <c r="DX178">
        <v>0</v>
      </c>
      <c r="DY178">
        <v>1</v>
      </c>
      <c r="DZ178">
        <v>0</v>
      </c>
    </row>
    <row r="179" spans="1:130" ht="15.4" x14ac:dyDescent="0.4">
      <c r="A179">
        <v>178</v>
      </c>
      <c r="B179" t="s">
        <v>314</v>
      </c>
      <c r="C179">
        <v>43775</v>
      </c>
      <c r="D179">
        <v>395027</v>
      </c>
      <c r="E179">
        <v>42994</v>
      </c>
      <c r="F179">
        <v>2.1397260273972605</v>
      </c>
      <c r="G179">
        <v>1</v>
      </c>
      <c r="H179">
        <v>88</v>
      </c>
      <c r="I179">
        <v>12</v>
      </c>
      <c r="J179">
        <v>15.495867768595039</v>
      </c>
      <c r="K179">
        <v>0</v>
      </c>
      <c r="L179">
        <v>2</v>
      </c>
      <c r="M179" t="s">
        <v>132</v>
      </c>
      <c r="N179">
        <v>1</v>
      </c>
      <c r="O179" t="s">
        <v>127</v>
      </c>
      <c r="P179">
        <v>0</v>
      </c>
      <c r="Q179">
        <v>0</v>
      </c>
      <c r="R179">
        <v>1</v>
      </c>
      <c r="S179">
        <v>1</v>
      </c>
      <c r="T179">
        <v>0</v>
      </c>
      <c r="U179">
        <v>0</v>
      </c>
      <c r="V179">
        <v>0</v>
      </c>
      <c r="W179">
        <v>70</v>
      </c>
      <c r="Y179">
        <v>0.1</v>
      </c>
      <c r="AB179">
        <v>0</v>
      </c>
      <c r="AD179">
        <v>1.5</v>
      </c>
      <c r="AF179">
        <v>1.5</v>
      </c>
      <c r="AG179">
        <f>AF179/I179</f>
        <v>0.125</v>
      </c>
      <c r="AH179">
        <v>0</v>
      </c>
      <c r="AI179">
        <v>1</v>
      </c>
      <c r="AL179">
        <v>0</v>
      </c>
      <c r="AM179" t="s">
        <v>128</v>
      </c>
      <c r="AN179">
        <v>1</v>
      </c>
      <c r="AQ179">
        <v>3</v>
      </c>
      <c r="AS179">
        <v>50</v>
      </c>
      <c r="AT179" t="s">
        <v>127</v>
      </c>
      <c r="AU179" t="s">
        <v>129</v>
      </c>
      <c r="AV179">
        <v>2</v>
      </c>
      <c r="AY179" s="3">
        <v>0.57291666666666696</v>
      </c>
      <c r="AZ179" s="3">
        <v>0.57638888888888895</v>
      </c>
      <c r="BA179" s="3">
        <v>0.59375</v>
      </c>
      <c r="BB179" s="3">
        <v>0.59861111111111098</v>
      </c>
      <c r="BC179" s="3">
        <v>0.60069444444444398</v>
      </c>
      <c r="BD179" s="3">
        <v>3.4722222222219878E-3</v>
      </c>
      <c r="BE179" s="4">
        <v>5</v>
      </c>
      <c r="BF179" s="3">
        <v>1.7361111111111049E-2</v>
      </c>
      <c r="BG179" s="4">
        <v>25</v>
      </c>
      <c r="BH179" s="4">
        <f t="shared" si="2"/>
        <v>30</v>
      </c>
      <c r="BI179" s="3">
        <v>4.8611111111109828E-3</v>
      </c>
      <c r="BJ179" s="4">
        <v>7</v>
      </c>
      <c r="BK179" t="s">
        <v>130</v>
      </c>
      <c r="BL179">
        <v>0</v>
      </c>
      <c r="BM179">
        <v>0</v>
      </c>
      <c r="BN179">
        <v>0</v>
      </c>
      <c r="BO179">
        <v>0</v>
      </c>
      <c r="BP179" s="5">
        <v>43780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00</v>
      </c>
      <c r="BX179">
        <v>0</v>
      </c>
      <c r="BY179">
        <v>1</v>
      </c>
      <c r="BZ179">
        <v>1</v>
      </c>
      <c r="CA179">
        <v>1</v>
      </c>
      <c r="CB179">
        <v>1</v>
      </c>
      <c r="CC179">
        <v>1</v>
      </c>
      <c r="CD179">
        <v>1</v>
      </c>
      <c r="CE179">
        <v>100</v>
      </c>
      <c r="CF179">
        <v>0</v>
      </c>
      <c r="CG179">
        <v>1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00</v>
      </c>
      <c r="CN179">
        <v>0</v>
      </c>
      <c r="CO179">
        <v>1</v>
      </c>
      <c r="CP179">
        <v>1</v>
      </c>
      <c r="CQ179">
        <v>1</v>
      </c>
      <c r="CR179">
        <v>1</v>
      </c>
      <c r="CS179">
        <v>1</v>
      </c>
      <c r="CT179">
        <v>1</v>
      </c>
      <c r="CU179">
        <v>97</v>
      </c>
      <c r="CV179">
        <v>0</v>
      </c>
      <c r="CW179">
        <v>1</v>
      </c>
      <c r="CX179">
        <v>1</v>
      </c>
      <c r="CY179">
        <v>1</v>
      </c>
      <c r="CZ179">
        <v>1</v>
      </c>
      <c r="DA179">
        <v>1</v>
      </c>
      <c r="DB179">
        <v>1</v>
      </c>
      <c r="DC179">
        <v>97</v>
      </c>
      <c r="DD179">
        <v>0</v>
      </c>
      <c r="DE179">
        <v>1</v>
      </c>
      <c r="DF179">
        <v>1</v>
      </c>
      <c r="DG179">
        <v>1</v>
      </c>
      <c r="DH179">
        <v>1</v>
      </c>
      <c r="DI179">
        <v>1</v>
      </c>
      <c r="DJ179">
        <v>1</v>
      </c>
      <c r="DK179">
        <v>10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</row>
    <row r="180" spans="1:130" ht="15.4" x14ac:dyDescent="0.4">
      <c r="A180">
        <v>179</v>
      </c>
      <c r="B180" t="s">
        <v>315</v>
      </c>
      <c r="C180">
        <v>43775</v>
      </c>
      <c r="D180">
        <v>394917</v>
      </c>
      <c r="E180">
        <v>43574</v>
      </c>
      <c r="F180">
        <v>0.55068493150684927</v>
      </c>
      <c r="G180">
        <v>0</v>
      </c>
      <c r="H180">
        <v>68</v>
      </c>
      <c r="I180">
        <v>7.5</v>
      </c>
      <c r="J180">
        <v>16.219723183391004</v>
      </c>
      <c r="K180">
        <v>0</v>
      </c>
      <c r="L180">
        <v>2</v>
      </c>
      <c r="M180" t="s">
        <v>126</v>
      </c>
      <c r="N180">
        <v>0</v>
      </c>
      <c r="O180" t="s">
        <v>127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30</v>
      </c>
      <c r="Y180">
        <v>0.1</v>
      </c>
      <c r="AB180">
        <v>0</v>
      </c>
      <c r="AD180">
        <v>2</v>
      </c>
      <c r="AF180">
        <v>2</v>
      </c>
      <c r="AG180">
        <f>AF180/I180</f>
        <v>0.26666666666666666</v>
      </c>
      <c r="AH180">
        <v>1</v>
      </c>
      <c r="AI180">
        <v>1</v>
      </c>
      <c r="AL180">
        <v>0</v>
      </c>
      <c r="AM180" t="s">
        <v>128</v>
      </c>
      <c r="AN180">
        <v>1</v>
      </c>
      <c r="AQ180">
        <v>3</v>
      </c>
      <c r="AS180">
        <v>50</v>
      </c>
      <c r="AT180" t="s">
        <v>127</v>
      </c>
      <c r="AU180" t="s">
        <v>129</v>
      </c>
      <c r="AV180">
        <v>2</v>
      </c>
      <c r="AY180" s="3">
        <v>0.64097222222222205</v>
      </c>
      <c r="AZ180" s="3">
        <v>0.64236111111111105</v>
      </c>
      <c r="BA180" s="3">
        <v>0.66527777777777797</v>
      </c>
      <c r="BB180" s="3">
        <v>0.67013888888888895</v>
      </c>
      <c r="BC180" s="3">
        <v>0.67291666666666705</v>
      </c>
      <c r="BD180" s="3">
        <v>1.388888888888995E-3</v>
      </c>
      <c r="BE180" s="4">
        <v>2</v>
      </c>
      <c r="BF180" s="3">
        <v>2.2916666666666918E-2</v>
      </c>
      <c r="BG180" s="4">
        <v>33</v>
      </c>
      <c r="BH180" s="4">
        <f t="shared" si="2"/>
        <v>35</v>
      </c>
      <c r="BI180" s="3">
        <v>4.8611111111109828E-3</v>
      </c>
      <c r="BJ180" s="4">
        <v>7</v>
      </c>
      <c r="BK180" t="s">
        <v>130</v>
      </c>
      <c r="BL180">
        <v>0</v>
      </c>
      <c r="BM180">
        <v>0</v>
      </c>
      <c r="BN180">
        <v>0</v>
      </c>
      <c r="BO180">
        <v>0</v>
      </c>
      <c r="BP180" s="5">
        <v>43778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00</v>
      </c>
      <c r="BX180">
        <v>0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00</v>
      </c>
      <c r="CF180">
        <v>0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00</v>
      </c>
      <c r="CN180">
        <v>0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95</v>
      </c>
      <c r="CV180">
        <v>0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94</v>
      </c>
      <c r="DD180">
        <v>1</v>
      </c>
      <c r="DE180">
        <v>1</v>
      </c>
      <c r="DF180">
        <v>1</v>
      </c>
      <c r="DG180">
        <v>1</v>
      </c>
      <c r="DH180">
        <v>1</v>
      </c>
      <c r="DI180">
        <v>1</v>
      </c>
      <c r="DJ180">
        <v>1</v>
      </c>
      <c r="DK180">
        <v>10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1</v>
      </c>
      <c r="DT180">
        <v>1</v>
      </c>
      <c r="DU180">
        <v>1</v>
      </c>
      <c r="DV180">
        <v>0</v>
      </c>
      <c r="DW180">
        <v>0</v>
      </c>
      <c r="DX180">
        <v>0</v>
      </c>
      <c r="DY180">
        <v>0</v>
      </c>
      <c r="DZ180">
        <v>1</v>
      </c>
    </row>
    <row r="181" spans="1:130" ht="15.4" x14ac:dyDescent="0.4">
      <c r="A181">
        <v>180</v>
      </c>
      <c r="B181" t="s">
        <v>316</v>
      </c>
      <c r="C181">
        <v>43775</v>
      </c>
      <c r="D181">
        <v>394898</v>
      </c>
      <c r="E181">
        <v>41394</v>
      </c>
      <c r="F181">
        <v>6.5232876712328771</v>
      </c>
      <c r="G181">
        <v>0</v>
      </c>
      <c r="H181">
        <v>115</v>
      </c>
      <c r="I181">
        <v>20.399999999999999</v>
      </c>
      <c r="J181">
        <v>15.42533081285444</v>
      </c>
      <c r="K181">
        <v>1</v>
      </c>
      <c r="L181">
        <v>2</v>
      </c>
      <c r="M181" t="s">
        <v>138</v>
      </c>
      <c r="N181">
        <v>0</v>
      </c>
      <c r="O181" t="s">
        <v>135</v>
      </c>
      <c r="P181">
        <v>1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100</v>
      </c>
      <c r="Y181">
        <v>0.2</v>
      </c>
      <c r="AB181">
        <v>0</v>
      </c>
      <c r="AD181">
        <v>3.5</v>
      </c>
      <c r="AF181">
        <v>3.5</v>
      </c>
      <c r="AG181">
        <f>AF181/I181</f>
        <v>0.17156862745098039</v>
      </c>
      <c r="AH181">
        <v>1</v>
      </c>
      <c r="AI181">
        <v>1</v>
      </c>
      <c r="AL181">
        <v>0</v>
      </c>
      <c r="AM181" t="s">
        <v>128</v>
      </c>
      <c r="AN181">
        <v>1</v>
      </c>
      <c r="AQ181">
        <v>3</v>
      </c>
      <c r="AS181">
        <v>50</v>
      </c>
      <c r="AT181" t="s">
        <v>127</v>
      </c>
      <c r="AU181" t="s">
        <v>129</v>
      </c>
      <c r="AV181">
        <v>2</v>
      </c>
      <c r="AY181" s="3">
        <v>0.54166666666666696</v>
      </c>
      <c r="AZ181" s="3">
        <v>0.54513888888888895</v>
      </c>
      <c r="BA181" s="3">
        <v>0.5625</v>
      </c>
      <c r="BB181" s="3">
        <v>0.56736111111111098</v>
      </c>
      <c r="BC181" s="3">
        <v>0.56944444444444398</v>
      </c>
      <c r="BD181" s="3">
        <v>3.4722222222219878E-3</v>
      </c>
      <c r="BE181" s="4">
        <v>5</v>
      </c>
      <c r="BF181" s="3">
        <v>1.7361111111111049E-2</v>
      </c>
      <c r="BG181" s="4">
        <v>25</v>
      </c>
      <c r="BH181" s="4">
        <f t="shared" si="2"/>
        <v>30</v>
      </c>
      <c r="BI181" s="3">
        <v>4.8611111111109828E-3</v>
      </c>
      <c r="BJ181" s="4">
        <v>7</v>
      </c>
      <c r="BK181" t="s">
        <v>130</v>
      </c>
      <c r="BL181">
        <v>0</v>
      </c>
      <c r="BM181">
        <v>0</v>
      </c>
      <c r="BN181">
        <v>0</v>
      </c>
      <c r="BO181">
        <v>0</v>
      </c>
      <c r="BP181" s="5">
        <v>43779</v>
      </c>
      <c r="BQ181">
        <v>1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100</v>
      </c>
      <c r="BX181">
        <v>0</v>
      </c>
      <c r="BY181">
        <v>1</v>
      </c>
      <c r="BZ181">
        <v>1</v>
      </c>
      <c r="CA181">
        <v>1</v>
      </c>
      <c r="CB181">
        <v>1</v>
      </c>
      <c r="CC181">
        <v>1</v>
      </c>
      <c r="CD181">
        <v>1</v>
      </c>
      <c r="CE181">
        <v>100</v>
      </c>
      <c r="CF181">
        <v>0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00</v>
      </c>
      <c r="CN181">
        <v>0</v>
      </c>
      <c r="CO181">
        <v>1</v>
      </c>
      <c r="CP181">
        <v>1</v>
      </c>
      <c r="CQ181">
        <v>1</v>
      </c>
      <c r="CR181">
        <v>1</v>
      </c>
      <c r="CS181">
        <v>1</v>
      </c>
      <c r="CT181">
        <v>1</v>
      </c>
      <c r="CU181">
        <v>98</v>
      </c>
      <c r="CV181">
        <v>0</v>
      </c>
      <c r="CW181">
        <v>1</v>
      </c>
      <c r="CX181">
        <v>1</v>
      </c>
      <c r="CY181">
        <v>1</v>
      </c>
      <c r="CZ181">
        <v>1</v>
      </c>
      <c r="DA181">
        <v>1</v>
      </c>
      <c r="DB181">
        <v>1</v>
      </c>
      <c r="DC181">
        <v>98</v>
      </c>
      <c r="DD181">
        <v>0</v>
      </c>
      <c r="DE181">
        <v>1</v>
      </c>
      <c r="DF181">
        <v>1</v>
      </c>
      <c r="DG181">
        <v>1</v>
      </c>
      <c r="DH181">
        <v>1</v>
      </c>
      <c r="DI181">
        <v>1</v>
      </c>
      <c r="DJ181">
        <v>1</v>
      </c>
      <c r="DK181">
        <v>10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</row>
    <row r="182" spans="1:130" ht="15.4" x14ac:dyDescent="0.4">
      <c r="A182">
        <v>181</v>
      </c>
      <c r="B182" t="s">
        <v>317</v>
      </c>
      <c r="C182">
        <v>43775</v>
      </c>
      <c r="D182">
        <v>395021</v>
      </c>
      <c r="E182">
        <v>43006</v>
      </c>
      <c r="F182">
        <v>2.106849315068493</v>
      </c>
      <c r="G182">
        <v>1</v>
      </c>
      <c r="H182">
        <v>88</v>
      </c>
      <c r="I182">
        <v>14.1</v>
      </c>
      <c r="J182">
        <v>18.207644628099171</v>
      </c>
      <c r="K182">
        <v>0</v>
      </c>
      <c r="L182">
        <v>2</v>
      </c>
      <c r="M182" t="s">
        <v>132</v>
      </c>
      <c r="N182">
        <v>0</v>
      </c>
      <c r="O182" t="s">
        <v>127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50</v>
      </c>
      <c r="Y182">
        <v>0.15</v>
      </c>
      <c r="AB182">
        <v>0</v>
      </c>
      <c r="AD182">
        <v>2</v>
      </c>
      <c r="AF182">
        <v>2</v>
      </c>
      <c r="AG182">
        <f>AF182/I182</f>
        <v>0.14184397163120568</v>
      </c>
      <c r="AH182">
        <v>0</v>
      </c>
      <c r="AI182">
        <v>1</v>
      </c>
      <c r="AL182">
        <v>0</v>
      </c>
      <c r="AM182" t="s">
        <v>128</v>
      </c>
      <c r="AN182">
        <v>1</v>
      </c>
      <c r="AQ182">
        <v>3</v>
      </c>
      <c r="AS182">
        <v>50</v>
      </c>
      <c r="AT182" t="s">
        <v>127</v>
      </c>
      <c r="AU182" t="s">
        <v>129</v>
      </c>
      <c r="AV182">
        <v>2</v>
      </c>
      <c r="AY182" s="3">
        <v>0.60277777777777797</v>
      </c>
      <c r="AZ182" s="3">
        <v>0.60763888888888895</v>
      </c>
      <c r="BA182" s="3">
        <v>0.62638888888888899</v>
      </c>
      <c r="BB182" s="3">
        <v>0.63541666666666696</v>
      </c>
      <c r="BC182" s="3">
        <v>0.63680555555555596</v>
      </c>
      <c r="BD182" s="3">
        <v>4.8611111111109828E-3</v>
      </c>
      <c r="BE182" s="4">
        <v>7</v>
      </c>
      <c r="BF182" s="3">
        <v>1.8750000000000044E-2</v>
      </c>
      <c r="BG182" s="4">
        <v>27</v>
      </c>
      <c r="BH182" s="4">
        <f t="shared" si="2"/>
        <v>34</v>
      </c>
      <c r="BI182" s="3">
        <v>9.0277777777779677E-3</v>
      </c>
      <c r="BJ182" s="4">
        <v>13</v>
      </c>
      <c r="BK182" t="s">
        <v>130</v>
      </c>
      <c r="BL182">
        <v>0</v>
      </c>
      <c r="BM182">
        <v>0</v>
      </c>
      <c r="BN182">
        <v>0</v>
      </c>
      <c r="BO182">
        <v>0</v>
      </c>
      <c r="BP182" s="5">
        <v>43780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00</v>
      </c>
      <c r="BX182">
        <v>0</v>
      </c>
      <c r="BY182">
        <v>1</v>
      </c>
      <c r="BZ182">
        <v>1</v>
      </c>
      <c r="CA182">
        <v>1</v>
      </c>
      <c r="CB182">
        <v>1</v>
      </c>
      <c r="CC182">
        <v>1</v>
      </c>
      <c r="CD182">
        <v>1</v>
      </c>
      <c r="CE182">
        <v>100</v>
      </c>
      <c r="CF182">
        <v>0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100</v>
      </c>
      <c r="CN182">
        <v>0</v>
      </c>
      <c r="CO182">
        <v>1</v>
      </c>
      <c r="CP182">
        <v>1</v>
      </c>
      <c r="CQ182">
        <v>1</v>
      </c>
      <c r="CR182">
        <v>1</v>
      </c>
      <c r="CS182">
        <v>1</v>
      </c>
      <c r="CT182">
        <v>1</v>
      </c>
      <c r="CU182">
        <v>95</v>
      </c>
      <c r="CV182">
        <v>0</v>
      </c>
      <c r="CW182">
        <v>1</v>
      </c>
      <c r="CX182">
        <v>1</v>
      </c>
      <c r="CY182">
        <v>1</v>
      </c>
      <c r="CZ182">
        <v>1</v>
      </c>
      <c r="DA182">
        <v>1</v>
      </c>
      <c r="DB182">
        <v>1</v>
      </c>
      <c r="DC182">
        <v>95</v>
      </c>
      <c r="DD182">
        <v>0</v>
      </c>
      <c r="DE182">
        <v>1</v>
      </c>
      <c r="DF182">
        <v>1</v>
      </c>
      <c r="DG182">
        <v>1</v>
      </c>
      <c r="DH182">
        <v>1</v>
      </c>
      <c r="DI182">
        <v>1</v>
      </c>
      <c r="DJ182">
        <v>1</v>
      </c>
      <c r="DK182">
        <v>10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</row>
    <row r="183" spans="1:130" ht="15.4" x14ac:dyDescent="0.4">
      <c r="A183">
        <v>182</v>
      </c>
      <c r="B183" t="s">
        <v>318</v>
      </c>
      <c r="C183">
        <v>43775</v>
      </c>
      <c r="D183">
        <v>395008</v>
      </c>
      <c r="E183">
        <v>42626</v>
      </c>
      <c r="F183">
        <v>3.1479452054794521</v>
      </c>
      <c r="G183">
        <v>1</v>
      </c>
      <c r="H183">
        <v>97</v>
      </c>
      <c r="I183">
        <v>15.3</v>
      </c>
      <c r="J183">
        <v>16.261026676586248</v>
      </c>
      <c r="K183">
        <v>1</v>
      </c>
      <c r="L183">
        <v>2</v>
      </c>
      <c r="M183" t="s">
        <v>132</v>
      </c>
      <c r="N183">
        <v>0</v>
      </c>
      <c r="O183" t="s">
        <v>135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30</v>
      </c>
      <c r="Y183">
        <v>0.15</v>
      </c>
      <c r="AB183">
        <v>0</v>
      </c>
      <c r="AD183">
        <v>2</v>
      </c>
      <c r="AF183">
        <v>2</v>
      </c>
      <c r="AG183">
        <f>AF183/I183</f>
        <v>0.13071895424836602</v>
      </c>
      <c r="AH183">
        <v>0</v>
      </c>
      <c r="AI183">
        <v>1</v>
      </c>
      <c r="AL183">
        <v>0</v>
      </c>
      <c r="AM183" t="s">
        <v>128</v>
      </c>
      <c r="AN183">
        <v>1</v>
      </c>
      <c r="AQ183">
        <v>3</v>
      </c>
      <c r="AS183">
        <v>50</v>
      </c>
      <c r="AT183" t="s">
        <v>127</v>
      </c>
      <c r="AU183" t="s">
        <v>129</v>
      </c>
      <c r="AV183">
        <v>2</v>
      </c>
      <c r="AY183" s="3">
        <v>0.65972222222222199</v>
      </c>
      <c r="AZ183" s="3">
        <v>0.66180555555555598</v>
      </c>
      <c r="BA183" s="3">
        <v>0.67708333333333304</v>
      </c>
      <c r="BB183" s="3">
        <v>0.67847222222222203</v>
      </c>
      <c r="BC183" s="3">
        <v>0.68055555555555503</v>
      </c>
      <c r="BD183" s="3">
        <v>2.0833333333339921E-3</v>
      </c>
      <c r="BE183" s="4">
        <v>3</v>
      </c>
      <c r="BF183" s="3">
        <v>1.5277777777777057E-2</v>
      </c>
      <c r="BG183" s="4">
        <v>22</v>
      </c>
      <c r="BH183" s="4">
        <f t="shared" si="2"/>
        <v>25</v>
      </c>
      <c r="BI183" s="3">
        <v>1.388888888888995E-3</v>
      </c>
      <c r="BJ183" s="4">
        <v>2</v>
      </c>
      <c r="BK183" t="s">
        <v>130</v>
      </c>
      <c r="BL183">
        <v>0</v>
      </c>
      <c r="BM183">
        <v>0</v>
      </c>
      <c r="BN183">
        <v>0</v>
      </c>
      <c r="BO183">
        <v>0</v>
      </c>
      <c r="BP183" s="5">
        <v>43780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00</v>
      </c>
      <c r="BX183">
        <v>0</v>
      </c>
      <c r="BY183">
        <v>1</v>
      </c>
      <c r="BZ183">
        <v>1</v>
      </c>
      <c r="CA183">
        <v>1</v>
      </c>
      <c r="CB183">
        <v>1</v>
      </c>
      <c r="CC183">
        <v>1</v>
      </c>
      <c r="CD183">
        <v>1</v>
      </c>
      <c r="CE183">
        <v>100</v>
      </c>
      <c r="CF183">
        <v>0</v>
      </c>
      <c r="CG183">
        <v>1</v>
      </c>
      <c r="CH183">
        <v>1</v>
      </c>
      <c r="CI183">
        <v>1</v>
      </c>
      <c r="CJ183">
        <v>1</v>
      </c>
      <c r="CK183">
        <v>1</v>
      </c>
      <c r="CL183">
        <v>1</v>
      </c>
      <c r="CM183">
        <v>100</v>
      </c>
      <c r="CN183">
        <v>0</v>
      </c>
      <c r="CO183">
        <v>1</v>
      </c>
      <c r="CP183">
        <v>1</v>
      </c>
      <c r="CQ183">
        <v>1</v>
      </c>
      <c r="CR183">
        <v>1</v>
      </c>
      <c r="CS183">
        <v>1</v>
      </c>
      <c r="CT183">
        <v>1</v>
      </c>
      <c r="CU183">
        <v>96</v>
      </c>
      <c r="CV183">
        <v>0</v>
      </c>
      <c r="CW183">
        <v>1</v>
      </c>
      <c r="CX183">
        <v>1</v>
      </c>
      <c r="CY183">
        <v>1</v>
      </c>
      <c r="CZ183">
        <v>1</v>
      </c>
      <c r="DA183">
        <v>1</v>
      </c>
      <c r="DB183">
        <v>1</v>
      </c>
      <c r="DC183">
        <v>98</v>
      </c>
      <c r="DD183">
        <v>0</v>
      </c>
      <c r="DE183">
        <v>1</v>
      </c>
      <c r="DF183">
        <v>1</v>
      </c>
      <c r="DG183">
        <v>1</v>
      </c>
      <c r="DH183">
        <v>1</v>
      </c>
      <c r="DI183">
        <v>1</v>
      </c>
      <c r="DJ183">
        <v>1</v>
      </c>
      <c r="DK183">
        <v>10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</row>
    <row r="184" spans="1:130" ht="15.4" x14ac:dyDescent="0.4">
      <c r="A184">
        <v>183</v>
      </c>
      <c r="B184" t="s">
        <v>319</v>
      </c>
      <c r="C184">
        <v>43782</v>
      </c>
      <c r="D184">
        <v>395852</v>
      </c>
      <c r="E184">
        <v>41870</v>
      </c>
      <c r="F184">
        <v>5.2383561643835614</v>
      </c>
      <c r="G184">
        <v>1</v>
      </c>
      <c r="H184">
        <v>107</v>
      </c>
      <c r="I184">
        <v>17.600000000000001</v>
      </c>
      <c r="J184">
        <v>15.372521617608525</v>
      </c>
      <c r="K184">
        <v>1</v>
      </c>
      <c r="L184">
        <v>2</v>
      </c>
      <c r="M184" t="s">
        <v>126</v>
      </c>
      <c r="N184">
        <v>0</v>
      </c>
      <c r="O184" t="s">
        <v>127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70</v>
      </c>
      <c r="Y184">
        <v>0.1</v>
      </c>
      <c r="AB184">
        <v>0</v>
      </c>
      <c r="AD184">
        <v>4</v>
      </c>
      <c r="AF184">
        <v>4</v>
      </c>
      <c r="AG184">
        <f>AF184/I184</f>
        <v>0.22727272727272727</v>
      </c>
      <c r="AH184">
        <v>1</v>
      </c>
      <c r="AI184">
        <v>1</v>
      </c>
      <c r="AL184">
        <v>0</v>
      </c>
      <c r="AM184" t="s">
        <v>128</v>
      </c>
      <c r="AN184">
        <v>1</v>
      </c>
      <c r="AQ184">
        <v>3</v>
      </c>
      <c r="AS184">
        <v>50</v>
      </c>
      <c r="AT184" t="s">
        <v>127</v>
      </c>
      <c r="AU184" t="s">
        <v>129</v>
      </c>
      <c r="AV184">
        <v>2</v>
      </c>
      <c r="AY184" s="3">
        <v>0.47916666666666702</v>
      </c>
      <c r="AZ184" s="3">
        <v>0.48263888888888901</v>
      </c>
      <c r="BA184" s="3">
        <v>0.51041666666666696</v>
      </c>
      <c r="BB184" s="3">
        <v>0.51180555555555596</v>
      </c>
      <c r="BC184" s="3">
        <v>0.51388888888888895</v>
      </c>
      <c r="BD184" s="3">
        <v>3.4722222222219878E-3</v>
      </c>
      <c r="BE184" s="4">
        <v>5</v>
      </c>
      <c r="BF184" s="3">
        <v>2.7777777777777957E-2</v>
      </c>
      <c r="BG184" s="4">
        <v>40</v>
      </c>
      <c r="BH184" s="4">
        <f t="shared" si="2"/>
        <v>45</v>
      </c>
      <c r="BI184" s="3">
        <v>1.388888888888995E-3</v>
      </c>
      <c r="BJ184" s="4">
        <v>2</v>
      </c>
      <c r="BK184" t="s">
        <v>130</v>
      </c>
      <c r="BL184">
        <v>0</v>
      </c>
      <c r="BM184">
        <v>0</v>
      </c>
      <c r="BN184">
        <v>0</v>
      </c>
      <c r="BO184">
        <v>0</v>
      </c>
      <c r="BP184" s="5">
        <v>43784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00</v>
      </c>
      <c r="BX184">
        <v>0</v>
      </c>
      <c r="BY184">
        <v>1</v>
      </c>
      <c r="BZ184">
        <v>1</v>
      </c>
      <c r="CA184">
        <v>1</v>
      </c>
      <c r="CB184">
        <v>1</v>
      </c>
      <c r="CC184">
        <v>1</v>
      </c>
      <c r="CD184">
        <v>1</v>
      </c>
      <c r="CE184">
        <v>100</v>
      </c>
      <c r="CF184">
        <v>0</v>
      </c>
      <c r="CG184">
        <v>1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00</v>
      </c>
      <c r="CN184">
        <v>0</v>
      </c>
      <c r="CO184">
        <v>1</v>
      </c>
      <c r="CP184">
        <v>1</v>
      </c>
      <c r="CQ184">
        <v>1</v>
      </c>
      <c r="CR184">
        <v>1</v>
      </c>
      <c r="CS184">
        <v>1</v>
      </c>
      <c r="CT184">
        <v>1</v>
      </c>
      <c r="CU184">
        <v>99</v>
      </c>
      <c r="CV184">
        <v>0</v>
      </c>
      <c r="CW184">
        <v>1</v>
      </c>
      <c r="CX184">
        <v>1</v>
      </c>
      <c r="CY184">
        <v>1</v>
      </c>
      <c r="CZ184">
        <v>1</v>
      </c>
      <c r="DA184">
        <v>1</v>
      </c>
      <c r="DB184">
        <v>1</v>
      </c>
      <c r="DC184">
        <v>95</v>
      </c>
      <c r="DD184">
        <v>0</v>
      </c>
      <c r="DE184">
        <v>1</v>
      </c>
      <c r="DF184">
        <v>1</v>
      </c>
      <c r="DG184">
        <v>1</v>
      </c>
      <c r="DH184">
        <v>1</v>
      </c>
      <c r="DI184">
        <v>1</v>
      </c>
      <c r="DJ184">
        <v>1</v>
      </c>
      <c r="DK184">
        <v>10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</row>
    <row r="185" spans="1:130" ht="15.4" x14ac:dyDescent="0.4">
      <c r="A185">
        <v>184</v>
      </c>
      <c r="B185" t="s">
        <v>320</v>
      </c>
      <c r="C185">
        <v>43782</v>
      </c>
      <c r="D185">
        <v>395948</v>
      </c>
      <c r="E185">
        <v>42705</v>
      </c>
      <c r="F185">
        <v>2.9506849315068493</v>
      </c>
      <c r="G185">
        <v>1</v>
      </c>
      <c r="H185">
        <v>94</v>
      </c>
      <c r="I185">
        <v>13.6</v>
      </c>
      <c r="J185">
        <v>15.391579900407423</v>
      </c>
      <c r="K185">
        <v>0</v>
      </c>
      <c r="L185">
        <v>2</v>
      </c>
      <c r="M185" t="s">
        <v>126</v>
      </c>
      <c r="N185">
        <v>0</v>
      </c>
      <c r="O185" t="s">
        <v>127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50</v>
      </c>
      <c r="Y185">
        <v>0.15</v>
      </c>
      <c r="AB185">
        <v>0</v>
      </c>
      <c r="AD185">
        <v>3</v>
      </c>
      <c r="AF185">
        <v>3</v>
      </c>
      <c r="AG185">
        <f>AF185/I185</f>
        <v>0.22058823529411764</v>
      </c>
      <c r="AH185">
        <v>1</v>
      </c>
      <c r="AI185">
        <v>1</v>
      </c>
      <c r="AL185">
        <v>0</v>
      </c>
      <c r="AM185" t="s">
        <v>128</v>
      </c>
      <c r="AN185">
        <v>1</v>
      </c>
      <c r="AQ185">
        <v>3</v>
      </c>
      <c r="AS185">
        <v>50</v>
      </c>
      <c r="AT185" t="s">
        <v>127</v>
      </c>
      <c r="AU185" t="s">
        <v>129</v>
      </c>
      <c r="AV185">
        <v>2</v>
      </c>
      <c r="AY185" s="3">
        <v>0.39930555555555602</v>
      </c>
      <c r="AZ185" s="3">
        <v>0.40277777777777801</v>
      </c>
      <c r="BA185" s="3">
        <v>0.41666666666666702</v>
      </c>
      <c r="BB185" s="3">
        <v>0.42013888888888901</v>
      </c>
      <c r="BC185" s="3">
        <v>0.421527777777778</v>
      </c>
      <c r="BD185" s="3">
        <v>3.4722222222219878E-3</v>
      </c>
      <c r="BE185" s="4">
        <v>5</v>
      </c>
      <c r="BF185" s="3">
        <v>1.3888888888889006E-2</v>
      </c>
      <c r="BG185" s="4">
        <v>20</v>
      </c>
      <c r="BH185" s="4">
        <f t="shared" si="2"/>
        <v>25</v>
      </c>
      <c r="BI185" s="3">
        <v>3.4722222222219878E-3</v>
      </c>
      <c r="BJ185" s="4">
        <v>5</v>
      </c>
      <c r="BK185" t="s">
        <v>130</v>
      </c>
      <c r="BL185">
        <v>0</v>
      </c>
      <c r="BM185">
        <v>0</v>
      </c>
      <c r="BN185">
        <v>0</v>
      </c>
      <c r="BO185">
        <v>0</v>
      </c>
      <c r="BP185" s="5">
        <v>43784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00</v>
      </c>
      <c r="BX185">
        <v>0</v>
      </c>
      <c r="BY185">
        <v>1</v>
      </c>
      <c r="BZ185">
        <v>1</v>
      </c>
      <c r="CA185">
        <v>1</v>
      </c>
      <c r="CB185">
        <v>1</v>
      </c>
      <c r="CC185">
        <v>1</v>
      </c>
      <c r="CD185">
        <v>1</v>
      </c>
      <c r="CE185">
        <v>100</v>
      </c>
      <c r="CF185">
        <v>0</v>
      </c>
      <c r="CG185">
        <v>1</v>
      </c>
      <c r="CH185">
        <v>1</v>
      </c>
      <c r="CI185">
        <v>1</v>
      </c>
      <c r="CJ185">
        <v>1</v>
      </c>
      <c r="CK185">
        <v>1</v>
      </c>
      <c r="CL185">
        <v>1</v>
      </c>
      <c r="CM185">
        <v>100</v>
      </c>
      <c r="CN185">
        <v>0</v>
      </c>
      <c r="CO185">
        <v>1</v>
      </c>
      <c r="CP185">
        <v>1</v>
      </c>
      <c r="CQ185">
        <v>1</v>
      </c>
      <c r="CR185">
        <v>1</v>
      </c>
      <c r="CS185">
        <v>3</v>
      </c>
      <c r="CT185">
        <v>1</v>
      </c>
      <c r="CU185">
        <v>92</v>
      </c>
      <c r="CV185">
        <v>1</v>
      </c>
      <c r="CW185">
        <v>1</v>
      </c>
      <c r="CX185">
        <v>1</v>
      </c>
      <c r="CY185">
        <v>1</v>
      </c>
      <c r="CZ185">
        <v>1</v>
      </c>
      <c r="DA185">
        <v>1</v>
      </c>
      <c r="DB185">
        <v>1</v>
      </c>
      <c r="DC185">
        <v>96</v>
      </c>
      <c r="DD185">
        <v>0</v>
      </c>
      <c r="DE185">
        <v>1</v>
      </c>
      <c r="DF185">
        <v>1</v>
      </c>
      <c r="DG185">
        <v>1</v>
      </c>
      <c r="DH185">
        <v>1</v>
      </c>
      <c r="DI185">
        <v>1</v>
      </c>
      <c r="DJ185">
        <v>1</v>
      </c>
      <c r="DK185">
        <v>10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1</v>
      </c>
      <c r="DR185">
        <v>0</v>
      </c>
      <c r="DS185">
        <v>1</v>
      </c>
      <c r="DT185">
        <v>1</v>
      </c>
      <c r="DU185">
        <v>1</v>
      </c>
      <c r="DV185">
        <v>0</v>
      </c>
      <c r="DW185">
        <v>0</v>
      </c>
      <c r="DX185">
        <v>0</v>
      </c>
      <c r="DY185">
        <v>1</v>
      </c>
      <c r="DZ185">
        <v>0</v>
      </c>
    </row>
    <row r="186" spans="1:130" ht="15.4" x14ac:dyDescent="0.4">
      <c r="A186">
        <v>185</v>
      </c>
      <c r="B186" t="s">
        <v>321</v>
      </c>
      <c r="C186">
        <v>43782</v>
      </c>
      <c r="D186">
        <v>395751</v>
      </c>
      <c r="E186">
        <v>42956</v>
      </c>
      <c r="F186">
        <v>2.2630136986301368</v>
      </c>
      <c r="G186">
        <v>0</v>
      </c>
      <c r="H186">
        <v>89</v>
      </c>
      <c r="I186">
        <v>12.5</v>
      </c>
      <c r="J186">
        <v>15.780835753061483</v>
      </c>
      <c r="K186">
        <v>0</v>
      </c>
      <c r="L186">
        <v>2</v>
      </c>
      <c r="M186" t="s">
        <v>132</v>
      </c>
      <c r="N186">
        <v>0</v>
      </c>
      <c r="O186" t="s">
        <v>135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60</v>
      </c>
      <c r="Y186">
        <v>0.1</v>
      </c>
      <c r="AB186">
        <v>0</v>
      </c>
      <c r="AD186">
        <v>2</v>
      </c>
      <c r="AF186">
        <v>2</v>
      </c>
      <c r="AG186">
        <f>AF186/I186</f>
        <v>0.16</v>
      </c>
      <c r="AH186">
        <v>1</v>
      </c>
      <c r="AI186">
        <v>1</v>
      </c>
      <c r="AL186">
        <v>0</v>
      </c>
      <c r="AM186" t="s">
        <v>128</v>
      </c>
      <c r="AN186">
        <v>1</v>
      </c>
      <c r="AQ186">
        <v>3</v>
      </c>
      <c r="AS186">
        <v>50</v>
      </c>
      <c r="AT186" t="s">
        <v>127</v>
      </c>
      <c r="AU186" t="s">
        <v>129</v>
      </c>
      <c r="AV186">
        <v>2</v>
      </c>
      <c r="AY186" s="3">
        <v>0.76041666666666696</v>
      </c>
      <c r="AZ186" s="3">
        <v>0.76249999999999996</v>
      </c>
      <c r="BA186" s="3">
        <v>0.79374999999999996</v>
      </c>
      <c r="BB186" s="3">
        <v>0.79583333333333295</v>
      </c>
      <c r="BC186" s="3">
        <v>0.79722222222222205</v>
      </c>
      <c r="BD186" s="3">
        <v>2.0833333333329929E-3</v>
      </c>
      <c r="BE186" s="4">
        <v>3</v>
      </c>
      <c r="BF186" s="3">
        <v>3.125E-2</v>
      </c>
      <c r="BG186" s="4">
        <v>45</v>
      </c>
      <c r="BH186" s="4">
        <f t="shared" si="2"/>
        <v>48</v>
      </c>
      <c r="BI186" s="3">
        <v>2.0833333333329929E-3</v>
      </c>
      <c r="BJ186" s="4">
        <v>3</v>
      </c>
      <c r="BK186" t="s">
        <v>130</v>
      </c>
      <c r="BL186">
        <v>0</v>
      </c>
      <c r="BM186">
        <v>0</v>
      </c>
      <c r="BN186">
        <v>0</v>
      </c>
      <c r="BO186">
        <v>0</v>
      </c>
      <c r="BP186" s="5">
        <v>43787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00</v>
      </c>
      <c r="BX186">
        <v>0</v>
      </c>
      <c r="BY186">
        <v>1</v>
      </c>
      <c r="BZ186">
        <v>1</v>
      </c>
      <c r="CA186">
        <v>1</v>
      </c>
      <c r="CB186">
        <v>1</v>
      </c>
      <c r="CC186">
        <v>1</v>
      </c>
      <c r="CD186">
        <v>1</v>
      </c>
      <c r="CE186">
        <v>100</v>
      </c>
      <c r="CF186">
        <v>0</v>
      </c>
      <c r="CG186">
        <v>1</v>
      </c>
      <c r="CH186">
        <v>1</v>
      </c>
      <c r="CI186">
        <v>1</v>
      </c>
      <c r="CJ186">
        <v>1</v>
      </c>
      <c r="CK186">
        <v>1</v>
      </c>
      <c r="CL186">
        <v>1</v>
      </c>
      <c r="CM186">
        <v>100</v>
      </c>
      <c r="CN186">
        <v>0</v>
      </c>
      <c r="CO186">
        <v>1</v>
      </c>
      <c r="CP186">
        <v>1</v>
      </c>
      <c r="CQ186">
        <v>1</v>
      </c>
      <c r="CR186">
        <v>1</v>
      </c>
      <c r="CS186">
        <v>2</v>
      </c>
      <c r="CT186">
        <v>1</v>
      </c>
      <c r="CU186">
        <v>93</v>
      </c>
      <c r="CV186">
        <v>1</v>
      </c>
      <c r="CW186">
        <v>1</v>
      </c>
      <c r="CX186">
        <v>1</v>
      </c>
      <c r="CY186">
        <v>1</v>
      </c>
      <c r="CZ186">
        <v>1</v>
      </c>
      <c r="DA186">
        <v>1</v>
      </c>
      <c r="DB186">
        <v>1</v>
      </c>
      <c r="DC186">
        <v>95</v>
      </c>
      <c r="DD186">
        <v>0</v>
      </c>
      <c r="DE186">
        <v>1</v>
      </c>
      <c r="DF186">
        <v>1</v>
      </c>
      <c r="DG186">
        <v>1</v>
      </c>
      <c r="DH186">
        <v>1</v>
      </c>
      <c r="DI186">
        <v>1</v>
      </c>
      <c r="DJ186">
        <v>1</v>
      </c>
      <c r="DK186">
        <v>10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1</v>
      </c>
      <c r="DR186">
        <v>0</v>
      </c>
      <c r="DS186">
        <v>1</v>
      </c>
      <c r="DT186">
        <v>1</v>
      </c>
      <c r="DU186">
        <v>1</v>
      </c>
      <c r="DV186">
        <v>0</v>
      </c>
      <c r="DW186">
        <v>0</v>
      </c>
      <c r="DX186">
        <v>0</v>
      </c>
      <c r="DY186">
        <v>1</v>
      </c>
      <c r="DZ186">
        <v>0</v>
      </c>
    </row>
    <row r="187" spans="1:130" ht="15.4" x14ac:dyDescent="0.4">
      <c r="A187">
        <v>186</v>
      </c>
      <c r="B187" t="s">
        <v>322</v>
      </c>
      <c r="C187">
        <v>43782</v>
      </c>
      <c r="D187">
        <v>395738</v>
      </c>
      <c r="E187">
        <v>43149</v>
      </c>
      <c r="F187">
        <v>1.7342465753424658</v>
      </c>
      <c r="G187">
        <v>0</v>
      </c>
      <c r="H187">
        <v>84</v>
      </c>
      <c r="I187">
        <v>11.4</v>
      </c>
      <c r="J187">
        <v>16.156462585034014</v>
      </c>
      <c r="K187">
        <v>0</v>
      </c>
      <c r="L187">
        <v>2</v>
      </c>
      <c r="M187" t="s">
        <v>138</v>
      </c>
      <c r="N187">
        <v>0</v>
      </c>
      <c r="O187" t="s">
        <v>127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45</v>
      </c>
      <c r="Y187">
        <v>0.1</v>
      </c>
      <c r="AB187">
        <v>0</v>
      </c>
      <c r="AD187">
        <v>2</v>
      </c>
      <c r="AF187">
        <v>2</v>
      </c>
      <c r="AG187">
        <f>AF187/I187</f>
        <v>0.17543859649122806</v>
      </c>
      <c r="AH187">
        <v>1</v>
      </c>
      <c r="AI187">
        <v>1</v>
      </c>
      <c r="AL187">
        <v>0</v>
      </c>
      <c r="AM187" t="s">
        <v>128</v>
      </c>
      <c r="AN187">
        <v>1</v>
      </c>
      <c r="AQ187">
        <v>3</v>
      </c>
      <c r="AS187">
        <v>50</v>
      </c>
      <c r="AT187" t="s">
        <v>127</v>
      </c>
      <c r="AU187" t="s">
        <v>129</v>
      </c>
      <c r="AV187">
        <v>2</v>
      </c>
      <c r="AY187" s="3">
        <v>0.63124999999999998</v>
      </c>
      <c r="AZ187" s="3">
        <v>0.63541666666666696</v>
      </c>
      <c r="BA187" s="3">
        <v>0.65069444444444402</v>
      </c>
      <c r="BB187" s="3">
        <v>0.65347222222222201</v>
      </c>
      <c r="BC187" s="3">
        <v>0.65625</v>
      </c>
      <c r="BD187" s="3">
        <v>4.1666666666669849E-3</v>
      </c>
      <c r="BE187" s="4">
        <v>6</v>
      </c>
      <c r="BF187" s="3">
        <v>1.5277777777777057E-2</v>
      </c>
      <c r="BG187" s="4">
        <v>22</v>
      </c>
      <c r="BH187" s="4">
        <f t="shared" si="2"/>
        <v>28</v>
      </c>
      <c r="BI187" s="3">
        <v>2.77777777777799E-3</v>
      </c>
      <c r="BJ187" s="4">
        <v>4</v>
      </c>
      <c r="BK187" t="s">
        <v>130</v>
      </c>
      <c r="BL187">
        <v>0</v>
      </c>
      <c r="BM187">
        <v>0</v>
      </c>
      <c r="BN187">
        <v>0</v>
      </c>
      <c r="BO187">
        <v>0</v>
      </c>
      <c r="BP187" s="5">
        <v>43784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00</v>
      </c>
      <c r="BX187">
        <v>0</v>
      </c>
      <c r="BY187">
        <v>1</v>
      </c>
      <c r="BZ187">
        <v>1</v>
      </c>
      <c r="CA187">
        <v>1</v>
      </c>
      <c r="CB187">
        <v>1</v>
      </c>
      <c r="CC187">
        <v>1</v>
      </c>
      <c r="CD187">
        <v>1</v>
      </c>
      <c r="CE187">
        <v>100</v>
      </c>
      <c r="CF187">
        <v>0</v>
      </c>
      <c r="CG187">
        <v>1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100</v>
      </c>
      <c r="CN187">
        <v>0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1</v>
      </c>
      <c r="CU187">
        <v>100</v>
      </c>
      <c r="CV187">
        <v>0</v>
      </c>
      <c r="CW187">
        <v>1</v>
      </c>
      <c r="CX187">
        <v>1</v>
      </c>
      <c r="CY187">
        <v>1</v>
      </c>
      <c r="CZ187">
        <v>1</v>
      </c>
      <c r="DA187">
        <v>1</v>
      </c>
      <c r="DB187">
        <v>1</v>
      </c>
      <c r="DC187">
        <v>98</v>
      </c>
      <c r="DD187">
        <v>0</v>
      </c>
      <c r="DE187">
        <v>1</v>
      </c>
      <c r="DF187">
        <v>1</v>
      </c>
      <c r="DG187">
        <v>1</v>
      </c>
      <c r="DH187">
        <v>1</v>
      </c>
      <c r="DI187">
        <v>1</v>
      </c>
      <c r="DJ187">
        <v>1</v>
      </c>
      <c r="DK187">
        <v>10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</row>
    <row r="188" spans="1:130" ht="15.4" x14ac:dyDescent="0.4">
      <c r="A188">
        <v>187</v>
      </c>
      <c r="B188" t="s">
        <v>323</v>
      </c>
      <c r="C188">
        <v>43782</v>
      </c>
      <c r="D188">
        <v>395829</v>
      </c>
      <c r="E188">
        <v>41447</v>
      </c>
      <c r="F188">
        <v>6.397260273972603</v>
      </c>
      <c r="G188">
        <v>0</v>
      </c>
      <c r="H188">
        <v>120</v>
      </c>
      <c r="I188">
        <v>20.5</v>
      </c>
      <c r="J188">
        <v>14.236111111111112</v>
      </c>
      <c r="K188">
        <v>1</v>
      </c>
      <c r="L188">
        <v>2</v>
      </c>
      <c r="M188" t="s">
        <v>138</v>
      </c>
      <c r="N188">
        <v>0</v>
      </c>
      <c r="O188" t="s">
        <v>127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80</v>
      </c>
      <c r="Y188">
        <v>0.2</v>
      </c>
      <c r="AB188">
        <v>0</v>
      </c>
      <c r="AD188">
        <v>3</v>
      </c>
      <c r="AF188">
        <v>3</v>
      </c>
      <c r="AG188">
        <f>AF188/I188</f>
        <v>0.14634146341463414</v>
      </c>
      <c r="AH188">
        <v>0</v>
      </c>
      <c r="AI188">
        <v>1</v>
      </c>
      <c r="AL188">
        <v>0</v>
      </c>
      <c r="AM188" t="s">
        <v>128</v>
      </c>
      <c r="AN188">
        <v>1</v>
      </c>
      <c r="AQ188">
        <v>3</v>
      </c>
      <c r="AS188">
        <v>50</v>
      </c>
      <c r="AT188" t="s">
        <v>127</v>
      </c>
      <c r="AU188" t="s">
        <v>129</v>
      </c>
      <c r="AV188">
        <v>2</v>
      </c>
      <c r="AY188" s="3">
        <v>0.42361111111111099</v>
      </c>
      <c r="AZ188" s="3">
        <v>0.42638888888888898</v>
      </c>
      <c r="BA188" s="3">
        <v>0.46388888888888902</v>
      </c>
      <c r="BB188" s="3">
        <v>0.46527777777777801</v>
      </c>
      <c r="BC188" s="3">
        <v>0.47569444444444398</v>
      </c>
      <c r="BD188" s="3">
        <v>2.77777777777799E-3</v>
      </c>
      <c r="BE188" s="4">
        <v>4</v>
      </c>
      <c r="BF188" s="3">
        <v>3.7500000000000033E-2</v>
      </c>
      <c r="BG188" s="4">
        <v>54</v>
      </c>
      <c r="BH188" s="4">
        <f t="shared" si="2"/>
        <v>58</v>
      </c>
      <c r="BI188" s="3">
        <v>1.388888888888995E-3</v>
      </c>
      <c r="BJ188" s="4">
        <v>2</v>
      </c>
      <c r="BK188" t="s">
        <v>130</v>
      </c>
      <c r="BL188">
        <v>0</v>
      </c>
      <c r="BM188">
        <v>0</v>
      </c>
      <c r="BN188">
        <v>0</v>
      </c>
      <c r="BO188">
        <v>0</v>
      </c>
      <c r="BP188" s="5">
        <v>43784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00</v>
      </c>
      <c r="BX188">
        <v>0</v>
      </c>
      <c r="BY188">
        <v>1</v>
      </c>
      <c r="BZ188">
        <v>1</v>
      </c>
      <c r="CA188">
        <v>1</v>
      </c>
      <c r="CB188">
        <v>1</v>
      </c>
      <c r="CC188">
        <v>1</v>
      </c>
      <c r="CD188">
        <v>1</v>
      </c>
      <c r="CE188">
        <v>100</v>
      </c>
      <c r="CF188">
        <v>0</v>
      </c>
      <c r="CG188">
        <v>1</v>
      </c>
      <c r="CH188">
        <v>1</v>
      </c>
      <c r="CI188">
        <v>1</v>
      </c>
      <c r="CJ188">
        <v>1</v>
      </c>
      <c r="CK188">
        <v>1</v>
      </c>
      <c r="CL188">
        <v>1</v>
      </c>
      <c r="CM188">
        <v>100</v>
      </c>
      <c r="CN188">
        <v>0</v>
      </c>
      <c r="CO188">
        <v>1</v>
      </c>
      <c r="CP188">
        <v>1</v>
      </c>
      <c r="CQ188">
        <v>1</v>
      </c>
      <c r="CR188">
        <v>1</v>
      </c>
      <c r="CS188">
        <v>1</v>
      </c>
      <c r="CT188">
        <v>1</v>
      </c>
      <c r="CU188">
        <v>95</v>
      </c>
      <c r="CV188">
        <v>0</v>
      </c>
      <c r="CW188">
        <v>1</v>
      </c>
      <c r="CX188">
        <v>1</v>
      </c>
      <c r="CY188">
        <v>1</v>
      </c>
      <c r="CZ188">
        <v>1</v>
      </c>
      <c r="DA188">
        <v>1</v>
      </c>
      <c r="DB188">
        <v>1</v>
      </c>
      <c r="DC188">
        <v>97</v>
      </c>
      <c r="DD188">
        <v>0</v>
      </c>
      <c r="DE188">
        <v>1</v>
      </c>
      <c r="DF188">
        <v>1</v>
      </c>
      <c r="DG188">
        <v>1</v>
      </c>
      <c r="DH188">
        <v>1</v>
      </c>
      <c r="DI188">
        <v>1</v>
      </c>
      <c r="DJ188">
        <v>1</v>
      </c>
      <c r="DK188">
        <v>10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</row>
    <row r="189" spans="1:130" ht="15.4" x14ac:dyDescent="0.4">
      <c r="A189">
        <v>188</v>
      </c>
      <c r="B189" t="s">
        <v>324</v>
      </c>
      <c r="C189">
        <v>43782</v>
      </c>
      <c r="D189">
        <v>396005</v>
      </c>
      <c r="E189">
        <v>42294</v>
      </c>
      <c r="F189">
        <v>4.0767123287671234</v>
      </c>
      <c r="G189">
        <v>1</v>
      </c>
      <c r="H189">
        <v>99</v>
      </c>
      <c r="I189">
        <v>14.7</v>
      </c>
      <c r="J189">
        <v>14.998469543924088</v>
      </c>
      <c r="K189">
        <v>1</v>
      </c>
      <c r="L189">
        <v>2</v>
      </c>
      <c r="M189" t="s">
        <v>132</v>
      </c>
      <c r="N189">
        <v>0</v>
      </c>
      <c r="O189" t="s">
        <v>127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55</v>
      </c>
      <c r="Y189">
        <v>0.15</v>
      </c>
      <c r="AB189">
        <v>0</v>
      </c>
      <c r="AD189">
        <v>1.5</v>
      </c>
      <c r="AF189">
        <v>1.5</v>
      </c>
      <c r="AG189">
        <f>AF189/I189</f>
        <v>0.10204081632653061</v>
      </c>
      <c r="AH189">
        <v>0</v>
      </c>
      <c r="AI189">
        <v>1</v>
      </c>
      <c r="AL189">
        <v>0</v>
      </c>
      <c r="AM189" t="s">
        <v>128</v>
      </c>
      <c r="AN189">
        <v>1</v>
      </c>
      <c r="AQ189">
        <v>3</v>
      </c>
      <c r="AS189">
        <v>50</v>
      </c>
      <c r="AT189" t="s">
        <v>127</v>
      </c>
      <c r="AU189" t="s">
        <v>129</v>
      </c>
      <c r="AV189">
        <v>2</v>
      </c>
      <c r="AY189" s="3">
        <v>0.36805555555555602</v>
      </c>
      <c r="AZ189" s="3">
        <v>0.37708333333333299</v>
      </c>
      <c r="BA189" s="3">
        <v>0.39236111111111099</v>
      </c>
      <c r="BB189" s="3">
        <v>0.39374999999999999</v>
      </c>
      <c r="BC189" s="3">
        <v>0.39583333333333298</v>
      </c>
      <c r="BD189" s="3">
        <v>9.0277777777769685E-3</v>
      </c>
      <c r="BE189" s="4">
        <v>13</v>
      </c>
      <c r="BF189" s="3">
        <v>1.5277777777778001E-2</v>
      </c>
      <c r="BG189" s="4">
        <v>22</v>
      </c>
      <c r="BH189" s="4">
        <f t="shared" si="2"/>
        <v>35</v>
      </c>
      <c r="BI189" s="3">
        <v>1.388888888888995E-3</v>
      </c>
      <c r="BJ189" s="4">
        <v>2</v>
      </c>
      <c r="BK189" t="s">
        <v>130</v>
      </c>
      <c r="BL189">
        <v>0</v>
      </c>
      <c r="BM189">
        <v>0</v>
      </c>
      <c r="BN189">
        <v>0</v>
      </c>
      <c r="BO189">
        <v>0</v>
      </c>
      <c r="BP189" s="5">
        <v>43787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00</v>
      </c>
      <c r="BX189">
        <v>0</v>
      </c>
      <c r="BY189">
        <v>1</v>
      </c>
      <c r="BZ189">
        <v>1</v>
      </c>
      <c r="CA189">
        <v>1</v>
      </c>
      <c r="CB189">
        <v>1</v>
      </c>
      <c r="CC189">
        <v>1</v>
      </c>
      <c r="CD189">
        <v>1</v>
      </c>
      <c r="CE189">
        <v>100</v>
      </c>
      <c r="CF189">
        <v>0</v>
      </c>
      <c r="CG189">
        <v>1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00</v>
      </c>
      <c r="CN189">
        <v>0</v>
      </c>
      <c r="CO189">
        <v>1</v>
      </c>
      <c r="CP189">
        <v>1</v>
      </c>
      <c r="CQ189">
        <v>1</v>
      </c>
      <c r="CR189">
        <v>1</v>
      </c>
      <c r="CS189">
        <v>1</v>
      </c>
      <c r="CT189">
        <v>1</v>
      </c>
      <c r="CU189">
        <v>98</v>
      </c>
      <c r="CV189">
        <v>0</v>
      </c>
      <c r="CW189">
        <v>1</v>
      </c>
      <c r="CX189">
        <v>1</v>
      </c>
      <c r="CY189">
        <v>1</v>
      </c>
      <c r="CZ189">
        <v>1</v>
      </c>
      <c r="DA189">
        <v>1</v>
      </c>
      <c r="DB189">
        <v>1</v>
      </c>
      <c r="DC189">
        <v>99</v>
      </c>
      <c r="DD189">
        <v>0</v>
      </c>
      <c r="DE189">
        <v>1</v>
      </c>
      <c r="DF189">
        <v>1</v>
      </c>
      <c r="DG189">
        <v>1</v>
      </c>
      <c r="DH189">
        <v>1</v>
      </c>
      <c r="DI189">
        <v>1</v>
      </c>
      <c r="DJ189">
        <v>1</v>
      </c>
      <c r="DK189">
        <v>10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</row>
    <row r="190" spans="1:130" ht="15.4" x14ac:dyDescent="0.4">
      <c r="A190">
        <v>189</v>
      </c>
      <c r="B190" t="s">
        <v>325</v>
      </c>
      <c r="C190">
        <v>43782</v>
      </c>
      <c r="D190">
        <v>395742</v>
      </c>
      <c r="E190">
        <v>43095</v>
      </c>
      <c r="F190">
        <v>1.8821917808219177</v>
      </c>
      <c r="G190">
        <v>0</v>
      </c>
      <c r="H190">
        <v>88</v>
      </c>
      <c r="I190">
        <v>13.1</v>
      </c>
      <c r="J190">
        <v>16.916322314049587</v>
      </c>
      <c r="K190">
        <v>0</v>
      </c>
      <c r="L190">
        <v>3</v>
      </c>
      <c r="M190" t="s">
        <v>126</v>
      </c>
      <c r="N190">
        <v>0</v>
      </c>
      <c r="O190" t="s">
        <v>127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45</v>
      </c>
      <c r="Y190">
        <v>0.15</v>
      </c>
      <c r="AB190">
        <v>0</v>
      </c>
      <c r="AD190">
        <v>2.5</v>
      </c>
      <c r="AF190">
        <v>2.5</v>
      </c>
      <c r="AG190">
        <f>AF190/I190</f>
        <v>0.19083969465648856</v>
      </c>
      <c r="AH190">
        <v>1</v>
      </c>
      <c r="AI190">
        <v>1</v>
      </c>
      <c r="AL190">
        <v>0</v>
      </c>
      <c r="AM190" t="s">
        <v>128</v>
      </c>
      <c r="AN190">
        <v>1</v>
      </c>
      <c r="AQ190">
        <v>3</v>
      </c>
      <c r="AS190">
        <v>50</v>
      </c>
      <c r="AT190" t="s">
        <v>127</v>
      </c>
      <c r="AU190" t="s">
        <v>129</v>
      </c>
      <c r="AV190">
        <v>2</v>
      </c>
      <c r="AY190" s="3">
        <v>0.58333333333333304</v>
      </c>
      <c r="AZ190" s="3">
        <v>0.58680555555555602</v>
      </c>
      <c r="BA190" s="3">
        <v>0.62152777777777801</v>
      </c>
      <c r="BB190" s="3">
        <v>0.625</v>
      </c>
      <c r="BC190" s="3">
        <v>0.62777777777777799</v>
      </c>
      <c r="BD190" s="3">
        <v>3.472222222222987E-3</v>
      </c>
      <c r="BE190" s="4">
        <v>5</v>
      </c>
      <c r="BF190" s="3">
        <v>3.4722222222221988E-2</v>
      </c>
      <c r="BG190" s="4">
        <v>50</v>
      </c>
      <c r="BH190" s="4">
        <f t="shared" si="2"/>
        <v>55</v>
      </c>
      <c r="BI190" s="3">
        <v>3.4722222222219878E-3</v>
      </c>
      <c r="BJ190" s="4">
        <v>5</v>
      </c>
      <c r="BK190" t="s">
        <v>130</v>
      </c>
      <c r="BL190">
        <v>0</v>
      </c>
      <c r="BM190">
        <v>0</v>
      </c>
      <c r="BN190">
        <v>0</v>
      </c>
      <c r="BO190">
        <v>0</v>
      </c>
      <c r="BP190" s="5">
        <v>43784</v>
      </c>
      <c r="BQ190">
        <v>1</v>
      </c>
      <c r="BR190">
        <v>1</v>
      </c>
      <c r="BS190">
        <v>1</v>
      </c>
      <c r="BT190">
        <v>1</v>
      </c>
      <c r="BU190">
        <v>1</v>
      </c>
      <c r="BV190">
        <v>1</v>
      </c>
      <c r="BW190">
        <v>100</v>
      </c>
      <c r="BX190">
        <v>0</v>
      </c>
      <c r="BY190">
        <v>1</v>
      </c>
      <c r="BZ190">
        <v>1</v>
      </c>
      <c r="CA190">
        <v>1</v>
      </c>
      <c r="CB190">
        <v>1</v>
      </c>
      <c r="CC190">
        <v>1</v>
      </c>
      <c r="CD190">
        <v>1</v>
      </c>
      <c r="CE190">
        <v>100</v>
      </c>
      <c r="CF190">
        <v>0</v>
      </c>
      <c r="CG190">
        <v>1</v>
      </c>
      <c r="CH190">
        <v>1</v>
      </c>
      <c r="CI190">
        <v>1</v>
      </c>
      <c r="CJ190">
        <v>1</v>
      </c>
      <c r="CK190">
        <v>1</v>
      </c>
      <c r="CL190">
        <v>1</v>
      </c>
      <c r="CM190">
        <v>100</v>
      </c>
      <c r="CN190">
        <v>0</v>
      </c>
      <c r="CO190">
        <v>1</v>
      </c>
      <c r="CP190">
        <v>1</v>
      </c>
      <c r="CQ190">
        <v>1</v>
      </c>
      <c r="CR190">
        <v>1</v>
      </c>
      <c r="CS190">
        <v>1</v>
      </c>
      <c r="CT190">
        <v>1</v>
      </c>
      <c r="CU190">
        <v>96</v>
      </c>
      <c r="CV190">
        <v>0</v>
      </c>
      <c r="CW190">
        <v>1</v>
      </c>
      <c r="CX190">
        <v>1</v>
      </c>
      <c r="CY190">
        <v>1</v>
      </c>
      <c r="CZ190">
        <v>1</v>
      </c>
      <c r="DA190">
        <v>1</v>
      </c>
      <c r="DB190">
        <v>1</v>
      </c>
      <c r="DC190">
        <v>96</v>
      </c>
      <c r="DD190">
        <v>0</v>
      </c>
      <c r="DE190">
        <v>1</v>
      </c>
      <c r="DF190">
        <v>1</v>
      </c>
      <c r="DG190">
        <v>1</v>
      </c>
      <c r="DH190">
        <v>1</v>
      </c>
      <c r="DI190">
        <v>1</v>
      </c>
      <c r="DJ190">
        <v>1</v>
      </c>
      <c r="DK190">
        <v>10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</row>
    <row r="191" spans="1:130" ht="15.4" x14ac:dyDescent="0.4">
      <c r="A191">
        <v>190</v>
      </c>
      <c r="B191" t="s">
        <v>326</v>
      </c>
      <c r="C191">
        <v>43782</v>
      </c>
      <c r="D191">
        <v>395855</v>
      </c>
      <c r="E191">
        <v>42545</v>
      </c>
      <c r="F191">
        <v>3.3890410958904109</v>
      </c>
      <c r="G191">
        <v>0</v>
      </c>
      <c r="H191">
        <v>104</v>
      </c>
      <c r="I191">
        <v>15</v>
      </c>
      <c r="J191">
        <v>13.868343195266272</v>
      </c>
      <c r="K191">
        <v>1</v>
      </c>
      <c r="L191">
        <v>2</v>
      </c>
      <c r="M191" t="s">
        <v>138</v>
      </c>
      <c r="N191">
        <v>0</v>
      </c>
      <c r="O191" t="s">
        <v>127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60</v>
      </c>
      <c r="Y191">
        <v>0.15</v>
      </c>
      <c r="AB191">
        <v>0</v>
      </c>
      <c r="AD191">
        <v>2</v>
      </c>
      <c r="AF191">
        <v>2</v>
      </c>
      <c r="AG191">
        <f>AF191/I191</f>
        <v>0.13333333333333333</v>
      </c>
      <c r="AH191">
        <v>0</v>
      </c>
      <c r="AI191">
        <v>1</v>
      </c>
      <c r="AL191">
        <v>0</v>
      </c>
      <c r="AM191" t="s">
        <v>128</v>
      </c>
      <c r="AN191">
        <v>1</v>
      </c>
      <c r="AQ191">
        <v>3</v>
      </c>
      <c r="AS191">
        <v>50</v>
      </c>
      <c r="AT191" t="s">
        <v>127</v>
      </c>
      <c r="AU191" t="s">
        <v>129</v>
      </c>
      <c r="AV191">
        <v>2</v>
      </c>
      <c r="AY191" s="3">
        <v>0.72222222222222199</v>
      </c>
      <c r="AZ191" s="3">
        <v>0.72569444444444398</v>
      </c>
      <c r="BA191" s="3">
        <v>0.73958333333333304</v>
      </c>
      <c r="BB191" s="3">
        <v>0.74444444444444402</v>
      </c>
      <c r="BC191" s="3">
        <v>0.74652777777777801</v>
      </c>
      <c r="BD191" s="3">
        <v>3.4722222222219878E-3</v>
      </c>
      <c r="BE191" s="4">
        <v>5</v>
      </c>
      <c r="BF191" s="3">
        <v>1.3888888888889062E-2</v>
      </c>
      <c r="BG191" s="4">
        <v>20</v>
      </c>
      <c r="BH191" s="4">
        <f t="shared" si="2"/>
        <v>25</v>
      </c>
      <c r="BI191" s="3">
        <v>4.8611111111109828E-3</v>
      </c>
      <c r="BJ191" s="4">
        <v>7</v>
      </c>
      <c r="BK191" t="s">
        <v>130</v>
      </c>
      <c r="BL191">
        <v>0</v>
      </c>
      <c r="BM191">
        <v>0</v>
      </c>
      <c r="BN191">
        <v>0</v>
      </c>
      <c r="BO191">
        <v>0</v>
      </c>
      <c r="BP191" s="5">
        <v>43787</v>
      </c>
      <c r="BQ191">
        <v>1</v>
      </c>
      <c r="BR191">
        <v>1</v>
      </c>
      <c r="BS191">
        <v>1</v>
      </c>
      <c r="BT191">
        <v>1</v>
      </c>
      <c r="BU191">
        <v>1</v>
      </c>
      <c r="BV191">
        <v>1</v>
      </c>
      <c r="BW191">
        <v>100</v>
      </c>
      <c r="BX191">
        <v>0</v>
      </c>
      <c r="BY191">
        <v>1</v>
      </c>
      <c r="BZ191">
        <v>1</v>
      </c>
      <c r="CA191">
        <v>1</v>
      </c>
      <c r="CB191">
        <v>1</v>
      </c>
      <c r="CC191">
        <v>1</v>
      </c>
      <c r="CD191">
        <v>1</v>
      </c>
      <c r="CE191">
        <v>100</v>
      </c>
      <c r="CF191">
        <v>0</v>
      </c>
      <c r="CG191">
        <v>1</v>
      </c>
      <c r="CH191">
        <v>1</v>
      </c>
      <c r="CI191">
        <v>1</v>
      </c>
      <c r="CJ191">
        <v>1</v>
      </c>
      <c r="CK191">
        <v>1</v>
      </c>
      <c r="CL191">
        <v>1</v>
      </c>
      <c r="CM191">
        <v>100</v>
      </c>
      <c r="CN191">
        <v>0</v>
      </c>
      <c r="CO191">
        <v>1</v>
      </c>
      <c r="CP191">
        <v>1</v>
      </c>
      <c r="CQ191">
        <v>1</v>
      </c>
      <c r="CR191">
        <v>1</v>
      </c>
      <c r="CS191">
        <v>1</v>
      </c>
      <c r="CT191">
        <v>1</v>
      </c>
      <c r="CU191">
        <v>99</v>
      </c>
      <c r="CV191">
        <v>0</v>
      </c>
      <c r="CW191">
        <v>1</v>
      </c>
      <c r="CX191">
        <v>1</v>
      </c>
      <c r="CY191">
        <v>1</v>
      </c>
      <c r="CZ191">
        <v>1</v>
      </c>
      <c r="DA191">
        <v>1</v>
      </c>
      <c r="DB191">
        <v>1</v>
      </c>
      <c r="DC191">
        <v>98</v>
      </c>
      <c r="DD191">
        <v>0</v>
      </c>
      <c r="DE191">
        <v>1</v>
      </c>
      <c r="DF191">
        <v>1</v>
      </c>
      <c r="DG191">
        <v>1</v>
      </c>
      <c r="DH191">
        <v>1</v>
      </c>
      <c r="DI191">
        <v>1</v>
      </c>
      <c r="DJ191">
        <v>1</v>
      </c>
      <c r="DK191">
        <v>10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</row>
    <row r="192" spans="1:130" ht="15.4" x14ac:dyDescent="0.4">
      <c r="A192">
        <v>191</v>
      </c>
      <c r="B192" t="s">
        <v>327</v>
      </c>
      <c r="C192">
        <v>43789</v>
      </c>
      <c r="D192">
        <v>396805</v>
      </c>
      <c r="E192">
        <v>42740</v>
      </c>
      <c r="F192">
        <v>2.8739726027397259</v>
      </c>
      <c r="G192">
        <v>1</v>
      </c>
      <c r="H192">
        <v>98</v>
      </c>
      <c r="I192">
        <v>14.3</v>
      </c>
      <c r="J192">
        <v>14.889629321116203</v>
      </c>
      <c r="K192">
        <v>0</v>
      </c>
      <c r="L192">
        <v>2</v>
      </c>
      <c r="M192" t="s">
        <v>126</v>
      </c>
      <c r="N192">
        <v>1</v>
      </c>
      <c r="O192" t="s">
        <v>135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60</v>
      </c>
      <c r="Y192">
        <v>0.1</v>
      </c>
      <c r="AB192">
        <v>0</v>
      </c>
      <c r="AD192">
        <v>2</v>
      </c>
      <c r="AF192">
        <v>2</v>
      </c>
      <c r="AG192">
        <f>AF192/I192</f>
        <v>0.13986013986013984</v>
      </c>
      <c r="AH192">
        <v>0</v>
      </c>
      <c r="AI192">
        <v>1</v>
      </c>
      <c r="AL192">
        <v>0</v>
      </c>
      <c r="AM192" t="s">
        <v>128</v>
      </c>
      <c r="AN192">
        <v>1</v>
      </c>
      <c r="AQ192">
        <v>3</v>
      </c>
      <c r="AS192">
        <v>50</v>
      </c>
      <c r="AT192" t="s">
        <v>127</v>
      </c>
      <c r="AU192" t="s">
        <v>129</v>
      </c>
      <c r="AV192">
        <v>2</v>
      </c>
      <c r="AY192" s="3">
        <v>0.6875</v>
      </c>
      <c r="AZ192" s="3">
        <v>0.69097222222222199</v>
      </c>
      <c r="BA192" s="3">
        <v>0.71666666666666701</v>
      </c>
      <c r="BB192" s="3">
        <v>0.718055555555556</v>
      </c>
      <c r="BC192" s="3">
        <v>0.72013888888888899</v>
      </c>
      <c r="BD192" s="3">
        <v>3.4722222222219878E-3</v>
      </c>
      <c r="BE192" s="4">
        <v>5</v>
      </c>
      <c r="BF192" s="3">
        <v>2.5694444444445019E-2</v>
      </c>
      <c r="BG192" s="4">
        <v>37</v>
      </c>
      <c r="BH192" s="4">
        <f t="shared" si="2"/>
        <v>42</v>
      </c>
      <c r="BI192" s="3">
        <v>1.388888888888995E-3</v>
      </c>
      <c r="BJ192" s="4">
        <v>2</v>
      </c>
      <c r="BK192" t="s">
        <v>130</v>
      </c>
      <c r="BL192">
        <v>0</v>
      </c>
      <c r="BM192">
        <v>0</v>
      </c>
      <c r="BN192">
        <v>0</v>
      </c>
      <c r="BO192">
        <v>0</v>
      </c>
      <c r="BP192" s="5">
        <v>4379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00</v>
      </c>
      <c r="BX192">
        <v>0</v>
      </c>
      <c r="BY192">
        <v>1</v>
      </c>
      <c r="BZ192">
        <v>1</v>
      </c>
      <c r="CA192">
        <v>1</v>
      </c>
      <c r="CB192">
        <v>1</v>
      </c>
      <c r="CC192">
        <v>1</v>
      </c>
      <c r="CD192">
        <v>1</v>
      </c>
      <c r="CE192">
        <v>100</v>
      </c>
      <c r="CF192">
        <v>0</v>
      </c>
      <c r="CG192">
        <v>1</v>
      </c>
      <c r="CH192">
        <v>1</v>
      </c>
      <c r="CI192">
        <v>1</v>
      </c>
      <c r="CJ192">
        <v>1</v>
      </c>
      <c r="CK192">
        <v>1</v>
      </c>
      <c r="CL192">
        <v>1</v>
      </c>
      <c r="CM192">
        <v>100</v>
      </c>
      <c r="CN192">
        <v>0</v>
      </c>
      <c r="CO192">
        <v>1</v>
      </c>
      <c r="CP192">
        <v>1</v>
      </c>
      <c r="CQ192">
        <v>1</v>
      </c>
      <c r="CR192">
        <v>1</v>
      </c>
      <c r="CS192">
        <v>1</v>
      </c>
      <c r="CT192">
        <v>1</v>
      </c>
      <c r="CU192">
        <v>95</v>
      </c>
      <c r="CV192">
        <v>0</v>
      </c>
      <c r="CW192">
        <v>1</v>
      </c>
      <c r="CX192">
        <v>1</v>
      </c>
      <c r="CY192">
        <v>1</v>
      </c>
      <c r="CZ192">
        <v>1</v>
      </c>
      <c r="DA192">
        <v>1</v>
      </c>
      <c r="DB192">
        <v>1</v>
      </c>
      <c r="DC192">
        <v>98</v>
      </c>
      <c r="DD192">
        <v>0</v>
      </c>
      <c r="DE192">
        <v>1</v>
      </c>
      <c r="DF192">
        <v>1</v>
      </c>
      <c r="DG192">
        <v>1</v>
      </c>
      <c r="DH192">
        <v>1</v>
      </c>
      <c r="DI192">
        <v>1</v>
      </c>
      <c r="DJ192">
        <v>1</v>
      </c>
      <c r="DK192">
        <v>10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</row>
    <row r="193" spans="1:130" ht="15.4" x14ac:dyDescent="0.4">
      <c r="A193">
        <v>192</v>
      </c>
      <c r="B193" t="s">
        <v>328</v>
      </c>
      <c r="C193">
        <v>43789</v>
      </c>
      <c r="D193">
        <v>396818</v>
      </c>
      <c r="E193">
        <v>42634</v>
      </c>
      <c r="F193">
        <v>3.1643835616438358</v>
      </c>
      <c r="G193">
        <v>0</v>
      </c>
      <c r="H193">
        <v>95</v>
      </c>
      <c r="I193">
        <v>13.5</v>
      </c>
      <c r="J193">
        <v>14.958448753462603</v>
      </c>
      <c r="K193">
        <v>1</v>
      </c>
      <c r="L193">
        <v>2</v>
      </c>
      <c r="M193" t="s">
        <v>126</v>
      </c>
      <c r="N193">
        <v>0</v>
      </c>
      <c r="O193" t="s">
        <v>127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50</v>
      </c>
      <c r="Y193">
        <v>0.1</v>
      </c>
      <c r="AB193">
        <v>0</v>
      </c>
      <c r="AD193">
        <v>2</v>
      </c>
      <c r="AF193">
        <v>2</v>
      </c>
      <c r="AG193">
        <f>AF193/I193</f>
        <v>0.14814814814814814</v>
      </c>
      <c r="AH193">
        <v>0</v>
      </c>
      <c r="AI193">
        <v>1</v>
      </c>
      <c r="AL193">
        <v>0</v>
      </c>
      <c r="AM193" t="s">
        <v>128</v>
      </c>
      <c r="AN193">
        <v>1</v>
      </c>
      <c r="AQ193">
        <v>3</v>
      </c>
      <c r="AS193">
        <v>50</v>
      </c>
      <c r="AT193" t="s">
        <v>127</v>
      </c>
      <c r="AU193" t="s">
        <v>129</v>
      </c>
      <c r="AV193">
        <v>2</v>
      </c>
      <c r="AY193" s="3">
        <v>0.42708333333333298</v>
      </c>
      <c r="AZ193" s="3">
        <v>0.43055555555555602</v>
      </c>
      <c r="BA193" s="3">
        <v>0.47222222222222199</v>
      </c>
      <c r="BB193" s="3">
        <v>0.48125000000000001</v>
      </c>
      <c r="BC193" s="3">
        <v>0.483333333333333</v>
      </c>
      <c r="BD193" s="3">
        <v>3.4722222222230426E-3</v>
      </c>
      <c r="BE193" s="4">
        <v>5</v>
      </c>
      <c r="BF193" s="3">
        <v>4.1666666666665964E-2</v>
      </c>
      <c r="BG193" s="4">
        <v>60</v>
      </c>
      <c r="BH193" s="4">
        <f t="shared" si="2"/>
        <v>65</v>
      </c>
      <c r="BI193" s="3">
        <v>9.0277777777780233E-3</v>
      </c>
      <c r="BJ193" s="4">
        <v>13</v>
      </c>
      <c r="BK193" t="s">
        <v>130</v>
      </c>
      <c r="BL193">
        <v>1</v>
      </c>
      <c r="BM193">
        <v>0</v>
      </c>
      <c r="BN193">
        <v>1</v>
      </c>
      <c r="BO193">
        <v>0</v>
      </c>
      <c r="BP193" s="5">
        <v>43792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00</v>
      </c>
      <c r="BX193">
        <v>0</v>
      </c>
      <c r="BY193">
        <v>1</v>
      </c>
      <c r="BZ193">
        <v>1</v>
      </c>
      <c r="CA193">
        <v>1</v>
      </c>
      <c r="CB193">
        <v>1</v>
      </c>
      <c r="CC193">
        <v>1</v>
      </c>
      <c r="CD193">
        <v>1</v>
      </c>
      <c r="CE193">
        <v>100</v>
      </c>
      <c r="CF193">
        <v>0</v>
      </c>
      <c r="CG193">
        <v>1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100</v>
      </c>
      <c r="CN193">
        <v>0</v>
      </c>
      <c r="CO193">
        <v>1</v>
      </c>
      <c r="CP193">
        <v>1</v>
      </c>
      <c r="CQ193">
        <v>1</v>
      </c>
      <c r="CR193">
        <v>1</v>
      </c>
      <c r="CS193">
        <v>2</v>
      </c>
      <c r="CT193">
        <v>1</v>
      </c>
      <c r="CU193">
        <v>95</v>
      </c>
      <c r="CV193">
        <v>1</v>
      </c>
      <c r="CW193">
        <v>1</v>
      </c>
      <c r="CX193">
        <v>1</v>
      </c>
      <c r="CY193">
        <v>1</v>
      </c>
      <c r="CZ193">
        <v>1</v>
      </c>
      <c r="DA193">
        <v>1</v>
      </c>
      <c r="DB193">
        <v>1</v>
      </c>
      <c r="DC193">
        <v>97</v>
      </c>
      <c r="DD193">
        <v>0</v>
      </c>
      <c r="DE193">
        <v>1</v>
      </c>
      <c r="DF193">
        <v>1</v>
      </c>
      <c r="DG193">
        <v>1</v>
      </c>
      <c r="DH193">
        <v>1</v>
      </c>
      <c r="DI193">
        <v>1</v>
      </c>
      <c r="DJ193">
        <v>1</v>
      </c>
      <c r="DK193">
        <v>10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1</v>
      </c>
      <c r="DR193">
        <v>0</v>
      </c>
      <c r="DS193">
        <v>0</v>
      </c>
      <c r="DT193">
        <v>1</v>
      </c>
      <c r="DU193">
        <v>1</v>
      </c>
      <c r="DV193">
        <v>0</v>
      </c>
      <c r="DW193">
        <v>0</v>
      </c>
      <c r="DX193">
        <v>0</v>
      </c>
      <c r="DY193">
        <v>0</v>
      </c>
      <c r="DZ193">
        <v>0</v>
      </c>
    </row>
    <row r="194" spans="1:130" ht="15.4" x14ac:dyDescent="0.4">
      <c r="A194">
        <v>193</v>
      </c>
      <c r="B194" t="s">
        <v>329</v>
      </c>
      <c r="C194">
        <v>43789</v>
      </c>
      <c r="D194">
        <v>396628</v>
      </c>
      <c r="E194">
        <v>42749</v>
      </c>
      <c r="F194">
        <v>2.8493150684931505</v>
      </c>
      <c r="G194">
        <v>1</v>
      </c>
      <c r="H194">
        <v>90</v>
      </c>
      <c r="I194">
        <v>13.1</v>
      </c>
      <c r="J194">
        <v>16.172839506172838</v>
      </c>
      <c r="K194">
        <v>0</v>
      </c>
      <c r="L194">
        <v>2</v>
      </c>
      <c r="M194" t="s">
        <v>126</v>
      </c>
      <c r="N194">
        <v>0</v>
      </c>
      <c r="O194" t="s">
        <v>127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50</v>
      </c>
      <c r="Y194">
        <v>0.1</v>
      </c>
      <c r="AB194">
        <v>0</v>
      </c>
      <c r="AD194">
        <v>2</v>
      </c>
      <c r="AF194">
        <v>2</v>
      </c>
      <c r="AG194">
        <f>AF194/I194</f>
        <v>0.15267175572519084</v>
      </c>
      <c r="AH194">
        <v>0</v>
      </c>
      <c r="AI194">
        <v>1</v>
      </c>
      <c r="AL194">
        <v>0</v>
      </c>
      <c r="AM194" t="s">
        <v>128</v>
      </c>
      <c r="AN194">
        <v>1</v>
      </c>
      <c r="AQ194">
        <v>3</v>
      </c>
      <c r="AS194">
        <v>50</v>
      </c>
      <c r="AT194" t="s">
        <v>127</v>
      </c>
      <c r="AU194" t="s">
        <v>129</v>
      </c>
      <c r="AV194">
        <v>2</v>
      </c>
      <c r="AY194" s="3">
        <v>0.75</v>
      </c>
      <c r="AZ194" s="3">
        <v>0.75347222222222199</v>
      </c>
      <c r="BA194" s="3">
        <v>0.77083333333333304</v>
      </c>
      <c r="BB194" s="3">
        <v>0.77291666666666703</v>
      </c>
      <c r="BC194" s="3">
        <v>0.77430555555555602</v>
      </c>
      <c r="BD194" s="3">
        <v>3.4722222222219878E-3</v>
      </c>
      <c r="BE194" s="4">
        <v>5</v>
      </c>
      <c r="BF194" s="3">
        <v>1.7361111111111049E-2</v>
      </c>
      <c r="BG194" s="4">
        <v>25</v>
      </c>
      <c r="BH194" s="4">
        <f t="shared" si="2"/>
        <v>30</v>
      </c>
      <c r="BI194" s="3">
        <v>2.0833333333339921E-3</v>
      </c>
      <c r="BJ194" s="4">
        <v>3</v>
      </c>
      <c r="BK194" t="s">
        <v>130</v>
      </c>
      <c r="BL194">
        <v>0</v>
      </c>
      <c r="BM194">
        <v>0</v>
      </c>
      <c r="BN194">
        <v>0</v>
      </c>
      <c r="BO194">
        <v>0</v>
      </c>
      <c r="BP194" s="5">
        <v>4379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00</v>
      </c>
      <c r="BX194">
        <v>0</v>
      </c>
      <c r="BY194">
        <v>1</v>
      </c>
      <c r="BZ194">
        <v>1</v>
      </c>
      <c r="CA194">
        <v>1</v>
      </c>
      <c r="CB194">
        <v>1</v>
      </c>
      <c r="CC194">
        <v>1</v>
      </c>
      <c r="CD194">
        <v>1</v>
      </c>
      <c r="CE194">
        <v>100</v>
      </c>
      <c r="CF194">
        <v>0</v>
      </c>
      <c r="CG194">
        <v>1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100</v>
      </c>
      <c r="CN194">
        <v>0</v>
      </c>
      <c r="CO194">
        <v>1</v>
      </c>
      <c r="CP194">
        <v>1</v>
      </c>
      <c r="CQ194">
        <v>1</v>
      </c>
      <c r="CR194">
        <v>1</v>
      </c>
      <c r="CS194">
        <v>1</v>
      </c>
      <c r="CT194">
        <v>1</v>
      </c>
      <c r="CU194">
        <v>97</v>
      </c>
      <c r="CV194">
        <v>0</v>
      </c>
      <c r="CW194">
        <v>1</v>
      </c>
      <c r="CX194">
        <v>1</v>
      </c>
      <c r="CY194">
        <v>1</v>
      </c>
      <c r="CZ194">
        <v>1</v>
      </c>
      <c r="DA194">
        <v>1</v>
      </c>
      <c r="DB194">
        <v>1</v>
      </c>
      <c r="DC194">
        <v>96</v>
      </c>
      <c r="DD194">
        <v>0</v>
      </c>
      <c r="DE194">
        <v>1</v>
      </c>
      <c r="DF194">
        <v>1</v>
      </c>
      <c r="DG194">
        <v>1</v>
      </c>
      <c r="DH194">
        <v>1</v>
      </c>
      <c r="DI194">
        <v>1</v>
      </c>
      <c r="DJ194">
        <v>1</v>
      </c>
      <c r="DK194">
        <v>10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</row>
    <row r="195" spans="1:130" ht="15.4" x14ac:dyDescent="0.4">
      <c r="A195">
        <v>194</v>
      </c>
      <c r="B195" t="s">
        <v>330</v>
      </c>
      <c r="C195">
        <v>43789</v>
      </c>
      <c r="D195">
        <v>396848</v>
      </c>
      <c r="E195">
        <v>43315</v>
      </c>
      <c r="F195">
        <v>1.2986301369863014</v>
      </c>
      <c r="G195">
        <v>0</v>
      </c>
      <c r="H195">
        <v>80</v>
      </c>
      <c r="I195">
        <v>10.5</v>
      </c>
      <c r="J195">
        <v>16.40625</v>
      </c>
      <c r="K195">
        <v>0</v>
      </c>
      <c r="L195">
        <v>3</v>
      </c>
      <c r="M195" t="s">
        <v>132</v>
      </c>
      <c r="N195">
        <v>1</v>
      </c>
      <c r="O195" t="s">
        <v>127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</v>
      </c>
      <c r="V195">
        <v>0</v>
      </c>
      <c r="W195">
        <v>50</v>
      </c>
      <c r="Y195">
        <v>0.1</v>
      </c>
      <c r="AB195">
        <v>0</v>
      </c>
      <c r="AD195">
        <v>2</v>
      </c>
      <c r="AF195">
        <v>2</v>
      </c>
      <c r="AG195">
        <f>AF195/I195</f>
        <v>0.19047619047619047</v>
      </c>
      <c r="AH195">
        <v>1</v>
      </c>
      <c r="AI195">
        <v>1</v>
      </c>
      <c r="AL195">
        <v>0</v>
      </c>
      <c r="AM195" t="s">
        <v>128</v>
      </c>
      <c r="AN195">
        <v>1</v>
      </c>
      <c r="AQ195">
        <v>3</v>
      </c>
      <c r="AS195">
        <v>50</v>
      </c>
      <c r="AT195" t="s">
        <v>127</v>
      </c>
      <c r="AU195" t="s">
        <v>129</v>
      </c>
      <c r="AV195">
        <v>2</v>
      </c>
      <c r="AY195" s="3">
        <v>0.48611111111111099</v>
      </c>
      <c r="AZ195" s="3">
        <v>0.48958333333333298</v>
      </c>
      <c r="BA195" s="3">
        <v>0.52083333333333304</v>
      </c>
      <c r="BB195" s="3">
        <v>0.52361111111111103</v>
      </c>
      <c r="BC195" s="3">
        <v>0.52430555555555602</v>
      </c>
      <c r="BD195" s="3">
        <v>3.4722222222219878E-3</v>
      </c>
      <c r="BE195" s="4">
        <v>5</v>
      </c>
      <c r="BF195" s="3">
        <v>3.1250000000000056E-2</v>
      </c>
      <c r="BG195" s="4">
        <v>45</v>
      </c>
      <c r="BH195" s="4">
        <f t="shared" ref="BH195:BH258" si="3">BE195+BG195</f>
        <v>50</v>
      </c>
      <c r="BI195" s="3">
        <v>2.77777777777799E-3</v>
      </c>
      <c r="BJ195" s="4">
        <v>4</v>
      </c>
      <c r="BK195" t="s">
        <v>130</v>
      </c>
      <c r="BL195">
        <v>0</v>
      </c>
      <c r="BM195">
        <v>0</v>
      </c>
      <c r="BN195">
        <v>0</v>
      </c>
      <c r="BO195">
        <v>0</v>
      </c>
      <c r="BP195" s="5">
        <v>4379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00</v>
      </c>
      <c r="BX195">
        <v>0</v>
      </c>
      <c r="BY195">
        <v>1</v>
      </c>
      <c r="BZ195">
        <v>1</v>
      </c>
      <c r="CA195">
        <v>1</v>
      </c>
      <c r="CB195">
        <v>1</v>
      </c>
      <c r="CC195">
        <v>1</v>
      </c>
      <c r="CD195">
        <v>1</v>
      </c>
      <c r="CE195">
        <v>100</v>
      </c>
      <c r="CF195">
        <v>0</v>
      </c>
      <c r="CG195">
        <v>1</v>
      </c>
      <c r="CH195">
        <v>1</v>
      </c>
      <c r="CI195">
        <v>1</v>
      </c>
      <c r="CJ195">
        <v>1</v>
      </c>
      <c r="CK195">
        <v>1</v>
      </c>
      <c r="CL195">
        <v>1</v>
      </c>
      <c r="CM195">
        <v>100</v>
      </c>
      <c r="CN195">
        <v>0</v>
      </c>
      <c r="CO195">
        <v>1</v>
      </c>
      <c r="CP195">
        <v>1</v>
      </c>
      <c r="CQ195">
        <v>1</v>
      </c>
      <c r="CR195">
        <v>1</v>
      </c>
      <c r="CS195">
        <v>1</v>
      </c>
      <c r="CT195">
        <v>1</v>
      </c>
      <c r="CU195">
        <v>93</v>
      </c>
      <c r="CV195">
        <v>1</v>
      </c>
      <c r="CW195">
        <v>1</v>
      </c>
      <c r="CX195">
        <v>1</v>
      </c>
      <c r="CY195">
        <v>1</v>
      </c>
      <c r="CZ195">
        <v>1</v>
      </c>
      <c r="DA195">
        <v>1</v>
      </c>
      <c r="DB195">
        <v>1</v>
      </c>
      <c r="DC195">
        <v>98</v>
      </c>
      <c r="DD195">
        <v>0</v>
      </c>
      <c r="DE195">
        <v>1</v>
      </c>
      <c r="DF195">
        <v>1</v>
      </c>
      <c r="DG195">
        <v>1</v>
      </c>
      <c r="DH195">
        <v>1</v>
      </c>
      <c r="DI195">
        <v>1</v>
      </c>
      <c r="DJ195">
        <v>1</v>
      </c>
      <c r="DK195">
        <v>10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1</v>
      </c>
      <c r="DT195">
        <v>1</v>
      </c>
      <c r="DU195">
        <v>1</v>
      </c>
      <c r="DV195">
        <v>0</v>
      </c>
      <c r="DW195">
        <v>0</v>
      </c>
      <c r="DX195">
        <v>0</v>
      </c>
      <c r="DY195">
        <v>1</v>
      </c>
      <c r="DZ195">
        <v>0</v>
      </c>
    </row>
    <row r="196" spans="1:130" ht="15.4" x14ac:dyDescent="0.4">
      <c r="A196">
        <v>195</v>
      </c>
      <c r="B196" t="s">
        <v>331</v>
      </c>
      <c r="C196">
        <v>43789</v>
      </c>
      <c r="D196">
        <v>396785</v>
      </c>
      <c r="E196">
        <v>41871</v>
      </c>
      <c r="F196">
        <v>5.2547945205479456</v>
      </c>
      <c r="G196">
        <v>1</v>
      </c>
      <c r="H196">
        <v>117</v>
      </c>
      <c r="I196">
        <v>22.7</v>
      </c>
      <c r="J196">
        <v>16.582657608298636</v>
      </c>
      <c r="K196">
        <v>1</v>
      </c>
      <c r="L196">
        <v>2</v>
      </c>
      <c r="M196" t="s">
        <v>126</v>
      </c>
      <c r="N196">
        <v>1</v>
      </c>
      <c r="O196" t="s">
        <v>145</v>
      </c>
      <c r="P196">
        <v>1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130</v>
      </c>
      <c r="Y196">
        <v>0.2</v>
      </c>
      <c r="AB196">
        <v>0</v>
      </c>
      <c r="AD196">
        <v>4</v>
      </c>
      <c r="AF196">
        <v>4</v>
      </c>
      <c r="AG196">
        <f>AF196/I196</f>
        <v>0.1762114537444934</v>
      </c>
      <c r="AH196">
        <v>1</v>
      </c>
      <c r="AI196">
        <v>1</v>
      </c>
      <c r="AL196">
        <v>0</v>
      </c>
      <c r="AM196" t="s">
        <v>128</v>
      </c>
      <c r="AN196">
        <v>1</v>
      </c>
      <c r="AQ196">
        <v>3</v>
      </c>
      <c r="AS196">
        <v>50</v>
      </c>
      <c r="AT196" t="s">
        <v>127</v>
      </c>
      <c r="AU196" t="s">
        <v>129</v>
      </c>
      <c r="AV196">
        <v>2</v>
      </c>
      <c r="AY196" s="3">
        <v>0.86250000000000004</v>
      </c>
      <c r="AZ196" s="3">
        <v>0.86597222222222203</v>
      </c>
      <c r="BA196" s="3">
        <v>0.88194444444444398</v>
      </c>
      <c r="BB196" s="3">
        <v>0.88541666666666696</v>
      </c>
      <c r="BC196" s="3">
        <v>0.88680555555555596</v>
      </c>
      <c r="BD196" s="3">
        <v>3.4722222222219878E-3</v>
      </c>
      <c r="BE196" s="4">
        <v>5</v>
      </c>
      <c r="BF196" s="3">
        <v>1.5972222222221943E-2</v>
      </c>
      <c r="BG196" s="4">
        <v>23</v>
      </c>
      <c r="BH196" s="4">
        <f t="shared" si="3"/>
        <v>28</v>
      </c>
      <c r="BI196" s="3">
        <v>3.472222222222987E-3</v>
      </c>
      <c r="BJ196" s="4">
        <v>5</v>
      </c>
      <c r="BK196" t="s">
        <v>130</v>
      </c>
      <c r="BL196">
        <v>0</v>
      </c>
      <c r="BM196">
        <v>0</v>
      </c>
      <c r="BN196">
        <v>0</v>
      </c>
      <c r="BO196">
        <v>0</v>
      </c>
      <c r="BP196" s="5">
        <v>43791</v>
      </c>
      <c r="BQ196">
        <v>1</v>
      </c>
      <c r="BR196">
        <v>1</v>
      </c>
      <c r="BS196">
        <v>1</v>
      </c>
      <c r="BT196">
        <v>1</v>
      </c>
      <c r="BU196">
        <v>1</v>
      </c>
      <c r="BV196">
        <v>1</v>
      </c>
      <c r="BW196">
        <v>100</v>
      </c>
      <c r="BX196">
        <v>0</v>
      </c>
      <c r="BY196">
        <v>1</v>
      </c>
      <c r="BZ196">
        <v>1</v>
      </c>
      <c r="CA196">
        <v>1</v>
      </c>
      <c r="CB196">
        <v>1</v>
      </c>
      <c r="CC196">
        <v>1</v>
      </c>
      <c r="CD196">
        <v>1</v>
      </c>
      <c r="CE196">
        <v>100</v>
      </c>
      <c r="CF196">
        <v>0</v>
      </c>
      <c r="CG196">
        <v>1</v>
      </c>
      <c r="CH196">
        <v>1</v>
      </c>
      <c r="CI196">
        <v>1</v>
      </c>
      <c r="CJ196">
        <v>1</v>
      </c>
      <c r="CK196">
        <v>1</v>
      </c>
      <c r="CL196">
        <v>1</v>
      </c>
      <c r="CM196">
        <v>100</v>
      </c>
      <c r="CN196">
        <v>0</v>
      </c>
      <c r="CO196">
        <v>1</v>
      </c>
      <c r="CP196">
        <v>1</v>
      </c>
      <c r="CQ196">
        <v>1</v>
      </c>
      <c r="CR196">
        <v>1</v>
      </c>
      <c r="CS196">
        <v>2</v>
      </c>
      <c r="CT196">
        <v>1</v>
      </c>
      <c r="CU196">
        <v>91</v>
      </c>
      <c r="CV196">
        <v>1</v>
      </c>
      <c r="CW196">
        <v>1</v>
      </c>
      <c r="CX196">
        <v>1</v>
      </c>
      <c r="CY196">
        <v>1</v>
      </c>
      <c r="CZ196">
        <v>1</v>
      </c>
      <c r="DA196">
        <v>1</v>
      </c>
      <c r="DB196">
        <v>1</v>
      </c>
      <c r="DC196">
        <v>95</v>
      </c>
      <c r="DD196">
        <v>0</v>
      </c>
      <c r="DE196">
        <v>1</v>
      </c>
      <c r="DF196">
        <v>1</v>
      </c>
      <c r="DG196">
        <v>1</v>
      </c>
      <c r="DH196">
        <v>1</v>
      </c>
      <c r="DI196">
        <v>1</v>
      </c>
      <c r="DJ196">
        <v>1</v>
      </c>
      <c r="DK196">
        <v>10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1</v>
      </c>
      <c r="DR196">
        <v>0</v>
      </c>
      <c r="DS196">
        <v>1</v>
      </c>
      <c r="DT196">
        <v>1</v>
      </c>
      <c r="DU196">
        <v>1</v>
      </c>
      <c r="DV196">
        <v>0</v>
      </c>
      <c r="DW196">
        <v>0</v>
      </c>
      <c r="DX196">
        <v>0</v>
      </c>
      <c r="DY196">
        <v>1</v>
      </c>
      <c r="DZ196">
        <v>0</v>
      </c>
    </row>
    <row r="197" spans="1:130" ht="15.4" x14ac:dyDescent="0.4">
      <c r="A197">
        <v>196</v>
      </c>
      <c r="B197" t="s">
        <v>332</v>
      </c>
      <c r="C197">
        <v>43789</v>
      </c>
      <c r="D197">
        <v>396616</v>
      </c>
      <c r="E197">
        <v>42319</v>
      </c>
      <c r="F197">
        <v>4.0273972602739727</v>
      </c>
      <c r="G197">
        <v>0</v>
      </c>
      <c r="H197">
        <v>95</v>
      </c>
      <c r="I197">
        <v>13.9</v>
      </c>
      <c r="J197">
        <v>15.401662049861494</v>
      </c>
      <c r="K197">
        <v>1</v>
      </c>
      <c r="L197">
        <v>2</v>
      </c>
      <c r="M197" t="s">
        <v>138</v>
      </c>
      <c r="N197">
        <v>0</v>
      </c>
      <c r="O197" t="s">
        <v>127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60</v>
      </c>
      <c r="Y197">
        <v>0.1</v>
      </c>
      <c r="AB197">
        <v>0</v>
      </c>
      <c r="AD197">
        <v>2</v>
      </c>
      <c r="AF197">
        <v>2</v>
      </c>
      <c r="AG197">
        <f>AF197/I197</f>
        <v>0.14388489208633093</v>
      </c>
      <c r="AH197">
        <v>0</v>
      </c>
      <c r="AI197">
        <v>1</v>
      </c>
      <c r="AL197">
        <v>0</v>
      </c>
      <c r="AM197" t="s">
        <v>128</v>
      </c>
      <c r="AN197">
        <v>1</v>
      </c>
      <c r="AQ197">
        <v>3</v>
      </c>
      <c r="AS197">
        <v>50</v>
      </c>
      <c r="AT197" t="s">
        <v>127</v>
      </c>
      <c r="AU197" t="s">
        <v>129</v>
      </c>
      <c r="AV197">
        <v>2</v>
      </c>
      <c r="AY197" s="3">
        <v>0.40277777777777801</v>
      </c>
      <c r="AZ197" s="3">
        <v>0.40486111111111101</v>
      </c>
      <c r="BA197" s="3">
        <v>0.41666666666666702</v>
      </c>
      <c r="BB197" s="3">
        <v>0.420833333333333</v>
      </c>
      <c r="BC197" s="3">
        <v>0.42361111111111099</v>
      </c>
      <c r="BD197" s="3">
        <v>2.0833333333329929E-3</v>
      </c>
      <c r="BE197" s="4">
        <v>3</v>
      </c>
      <c r="BF197" s="3">
        <v>1.1805555555556013E-2</v>
      </c>
      <c r="BG197" s="4">
        <v>17</v>
      </c>
      <c r="BH197" s="4">
        <f t="shared" si="3"/>
        <v>20</v>
      </c>
      <c r="BI197" s="3">
        <v>4.1666666666659857E-3</v>
      </c>
      <c r="BJ197" s="4">
        <v>6</v>
      </c>
      <c r="BK197" t="s">
        <v>130</v>
      </c>
      <c r="BL197">
        <v>0</v>
      </c>
      <c r="BM197">
        <v>0</v>
      </c>
      <c r="BN197">
        <v>0</v>
      </c>
      <c r="BO197">
        <v>0</v>
      </c>
      <c r="BP197" s="5">
        <v>43794</v>
      </c>
      <c r="BQ197">
        <v>1</v>
      </c>
      <c r="BR197">
        <v>1</v>
      </c>
      <c r="BS197">
        <v>1</v>
      </c>
      <c r="BT197">
        <v>1</v>
      </c>
      <c r="BU197">
        <v>1</v>
      </c>
      <c r="BV197">
        <v>1</v>
      </c>
      <c r="BW197">
        <v>100</v>
      </c>
      <c r="BX197">
        <v>0</v>
      </c>
      <c r="BY197">
        <v>1</v>
      </c>
      <c r="BZ197">
        <v>1</v>
      </c>
      <c r="CA197">
        <v>1</v>
      </c>
      <c r="CB197">
        <v>1</v>
      </c>
      <c r="CC197">
        <v>1</v>
      </c>
      <c r="CD197">
        <v>1</v>
      </c>
      <c r="CE197">
        <v>100</v>
      </c>
      <c r="CF197">
        <v>0</v>
      </c>
      <c r="CG197">
        <v>1</v>
      </c>
      <c r="CH197">
        <v>1</v>
      </c>
      <c r="CI197">
        <v>1</v>
      </c>
      <c r="CJ197">
        <v>1</v>
      </c>
      <c r="CK197">
        <v>1</v>
      </c>
      <c r="CL197">
        <v>1</v>
      </c>
      <c r="CM197">
        <v>100</v>
      </c>
      <c r="CN197">
        <v>0</v>
      </c>
      <c r="CO197">
        <v>1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99</v>
      </c>
      <c r="CV197">
        <v>0</v>
      </c>
      <c r="CW197">
        <v>1</v>
      </c>
      <c r="CX197">
        <v>1</v>
      </c>
      <c r="CY197">
        <v>1</v>
      </c>
      <c r="CZ197">
        <v>1</v>
      </c>
      <c r="DA197">
        <v>1</v>
      </c>
      <c r="DB197">
        <v>1</v>
      </c>
      <c r="DC197">
        <v>97</v>
      </c>
      <c r="DD197">
        <v>0</v>
      </c>
      <c r="DE197">
        <v>1</v>
      </c>
      <c r="DF197">
        <v>1</v>
      </c>
      <c r="DG197">
        <v>1</v>
      </c>
      <c r="DH197">
        <v>1</v>
      </c>
      <c r="DI197">
        <v>1</v>
      </c>
      <c r="DJ197">
        <v>1</v>
      </c>
      <c r="DK197">
        <v>10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</row>
    <row r="198" spans="1:130" ht="15.4" x14ac:dyDescent="0.4">
      <c r="A198">
        <v>197</v>
      </c>
      <c r="B198" t="s">
        <v>333</v>
      </c>
      <c r="C198">
        <v>43789</v>
      </c>
      <c r="D198">
        <v>396792</v>
      </c>
      <c r="E198">
        <v>43747</v>
      </c>
      <c r="F198">
        <v>0.11506849315068493</v>
      </c>
      <c r="G198">
        <v>0</v>
      </c>
      <c r="H198">
        <v>85</v>
      </c>
      <c r="I198">
        <v>11</v>
      </c>
      <c r="J198">
        <v>15.224913494809691</v>
      </c>
      <c r="K198">
        <v>0</v>
      </c>
      <c r="L198">
        <v>2</v>
      </c>
      <c r="M198" t="s">
        <v>138</v>
      </c>
      <c r="N198">
        <v>0</v>
      </c>
      <c r="O198" t="s">
        <v>127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45</v>
      </c>
      <c r="Y198">
        <v>0.1</v>
      </c>
      <c r="AB198">
        <v>0</v>
      </c>
      <c r="AD198">
        <v>2</v>
      </c>
      <c r="AF198">
        <v>2</v>
      </c>
      <c r="AG198">
        <f>AF198/I198</f>
        <v>0.18181818181818182</v>
      </c>
      <c r="AH198">
        <v>1</v>
      </c>
      <c r="AI198">
        <v>1</v>
      </c>
      <c r="AL198">
        <v>0</v>
      </c>
      <c r="AM198" t="s">
        <v>128</v>
      </c>
      <c r="AN198">
        <v>1</v>
      </c>
      <c r="AQ198">
        <v>3</v>
      </c>
      <c r="AS198">
        <v>50</v>
      </c>
      <c r="AT198" t="s">
        <v>127</v>
      </c>
      <c r="AU198" t="s">
        <v>129</v>
      </c>
      <c r="AV198">
        <v>2</v>
      </c>
      <c r="AY198" s="3">
        <v>0.51041666666666696</v>
      </c>
      <c r="AZ198" s="3">
        <v>0.51388888888888895</v>
      </c>
      <c r="BA198" s="3">
        <v>0.53749999999999998</v>
      </c>
      <c r="BB198" s="3">
        <v>0.54027777777777797</v>
      </c>
      <c r="BC198" s="3">
        <v>0.54166666666666696</v>
      </c>
      <c r="BD198" s="3">
        <v>3.4722222222219878E-3</v>
      </c>
      <c r="BE198" s="4">
        <v>5</v>
      </c>
      <c r="BF198" s="3">
        <v>2.3611111111111027E-2</v>
      </c>
      <c r="BG198" s="4">
        <v>34</v>
      </c>
      <c r="BH198" s="4">
        <f t="shared" si="3"/>
        <v>39</v>
      </c>
      <c r="BI198" s="3">
        <v>2.77777777777799E-3</v>
      </c>
      <c r="BJ198" s="4">
        <v>4</v>
      </c>
      <c r="BK198" t="s">
        <v>130</v>
      </c>
      <c r="BL198">
        <v>0</v>
      </c>
      <c r="BM198">
        <v>0</v>
      </c>
      <c r="BN198">
        <v>0</v>
      </c>
      <c r="BO198">
        <v>0</v>
      </c>
      <c r="BP198" s="5">
        <v>4379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00</v>
      </c>
      <c r="BX198">
        <v>0</v>
      </c>
      <c r="BY198">
        <v>1</v>
      </c>
      <c r="BZ198">
        <v>1</v>
      </c>
      <c r="CA198">
        <v>1</v>
      </c>
      <c r="CB198">
        <v>1</v>
      </c>
      <c r="CC198">
        <v>1</v>
      </c>
      <c r="CD198">
        <v>1</v>
      </c>
      <c r="CE198">
        <v>100</v>
      </c>
      <c r="CF198">
        <v>0</v>
      </c>
      <c r="CG198">
        <v>1</v>
      </c>
      <c r="CH198">
        <v>1</v>
      </c>
      <c r="CI198">
        <v>1</v>
      </c>
      <c r="CJ198">
        <v>1</v>
      </c>
      <c r="CK198">
        <v>1</v>
      </c>
      <c r="CL198">
        <v>1</v>
      </c>
      <c r="CM198">
        <v>100</v>
      </c>
      <c r="CN198">
        <v>0</v>
      </c>
      <c r="CO198">
        <v>1</v>
      </c>
      <c r="CP198">
        <v>1</v>
      </c>
      <c r="CQ198">
        <v>1</v>
      </c>
      <c r="CR198">
        <v>1</v>
      </c>
      <c r="CS198">
        <v>2</v>
      </c>
      <c r="CT198">
        <v>1</v>
      </c>
      <c r="CU198">
        <v>96</v>
      </c>
      <c r="CV198">
        <v>1</v>
      </c>
      <c r="CW198">
        <v>1</v>
      </c>
      <c r="CX198">
        <v>1</v>
      </c>
      <c r="CY198">
        <v>1</v>
      </c>
      <c r="CZ198">
        <v>1</v>
      </c>
      <c r="DA198">
        <v>1</v>
      </c>
      <c r="DB198">
        <v>1</v>
      </c>
      <c r="DC198">
        <v>98</v>
      </c>
      <c r="DD198">
        <v>0</v>
      </c>
      <c r="DE198">
        <v>1</v>
      </c>
      <c r="DF198">
        <v>1</v>
      </c>
      <c r="DG198">
        <v>1</v>
      </c>
      <c r="DH198">
        <v>1</v>
      </c>
      <c r="DI198">
        <v>1</v>
      </c>
      <c r="DJ198">
        <v>1</v>
      </c>
      <c r="DK198">
        <v>10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1</v>
      </c>
      <c r="DR198">
        <v>0</v>
      </c>
      <c r="DS198">
        <v>0</v>
      </c>
      <c r="DT198">
        <v>1</v>
      </c>
      <c r="DU198">
        <v>1</v>
      </c>
      <c r="DV198">
        <v>0</v>
      </c>
      <c r="DW198">
        <v>0</v>
      </c>
      <c r="DX198">
        <v>0</v>
      </c>
      <c r="DY198">
        <v>0</v>
      </c>
      <c r="DZ198">
        <v>0</v>
      </c>
    </row>
    <row r="199" spans="1:130" ht="15.4" x14ac:dyDescent="0.4">
      <c r="A199">
        <v>198</v>
      </c>
      <c r="B199" t="s">
        <v>334</v>
      </c>
      <c r="C199">
        <v>43789</v>
      </c>
      <c r="D199">
        <v>396893</v>
      </c>
      <c r="E199">
        <v>42356</v>
      </c>
      <c r="F199">
        <v>3.9260273972602739</v>
      </c>
      <c r="G199">
        <v>0</v>
      </c>
      <c r="H199">
        <v>100</v>
      </c>
      <c r="I199">
        <v>15.2</v>
      </c>
      <c r="J199">
        <v>15.2</v>
      </c>
      <c r="K199">
        <v>1</v>
      </c>
      <c r="L199">
        <v>2</v>
      </c>
      <c r="M199" t="s">
        <v>132</v>
      </c>
      <c r="N199">
        <v>1</v>
      </c>
      <c r="O199" t="s">
        <v>127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60</v>
      </c>
      <c r="Y199">
        <v>0.1</v>
      </c>
      <c r="AB199">
        <v>0</v>
      </c>
      <c r="AD199">
        <v>2</v>
      </c>
      <c r="AF199">
        <v>2</v>
      </c>
      <c r="AG199">
        <f>AF199/I199</f>
        <v>0.13157894736842105</v>
      </c>
      <c r="AH199">
        <v>0</v>
      </c>
      <c r="AI199">
        <v>1</v>
      </c>
      <c r="AL199">
        <v>0</v>
      </c>
      <c r="AM199" t="s">
        <v>128</v>
      </c>
      <c r="AN199">
        <v>1</v>
      </c>
      <c r="AQ199">
        <v>3</v>
      </c>
      <c r="AS199">
        <v>50</v>
      </c>
      <c r="AT199" t="s">
        <v>127</v>
      </c>
      <c r="AU199" t="s">
        <v>129</v>
      </c>
      <c r="AV199">
        <v>2</v>
      </c>
      <c r="AY199" s="3">
        <v>0.42569444444444399</v>
      </c>
      <c r="AZ199" s="3">
        <v>0.42916666666666697</v>
      </c>
      <c r="BA199" s="3">
        <v>0.44444444444444398</v>
      </c>
      <c r="BB199" s="3">
        <v>0.45</v>
      </c>
      <c r="BC199" s="3">
        <v>0.454166666666667</v>
      </c>
      <c r="BD199" s="3">
        <v>3.472222222222987E-3</v>
      </c>
      <c r="BE199" s="4">
        <v>5</v>
      </c>
      <c r="BF199" s="3">
        <v>1.5277777777777002E-2</v>
      </c>
      <c r="BG199" s="4">
        <v>22</v>
      </c>
      <c r="BH199" s="4">
        <f t="shared" si="3"/>
        <v>27</v>
      </c>
      <c r="BI199" s="3">
        <v>5.5555555555560354E-3</v>
      </c>
      <c r="BJ199" s="4">
        <v>8</v>
      </c>
      <c r="BK199" t="s">
        <v>130</v>
      </c>
      <c r="BL199">
        <v>0</v>
      </c>
      <c r="BM199">
        <v>0</v>
      </c>
      <c r="BN199">
        <v>0</v>
      </c>
      <c r="BO199">
        <v>0</v>
      </c>
      <c r="BP199" s="5">
        <v>43794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00</v>
      </c>
      <c r="BX199">
        <v>0</v>
      </c>
      <c r="BY199">
        <v>1</v>
      </c>
      <c r="BZ199">
        <v>1</v>
      </c>
      <c r="CA199">
        <v>1</v>
      </c>
      <c r="CB199">
        <v>1</v>
      </c>
      <c r="CC199">
        <v>1</v>
      </c>
      <c r="CD199">
        <v>1</v>
      </c>
      <c r="CE199">
        <v>100</v>
      </c>
      <c r="CF199">
        <v>0</v>
      </c>
      <c r="CG199">
        <v>1</v>
      </c>
      <c r="CH199">
        <v>1</v>
      </c>
      <c r="CI199">
        <v>1</v>
      </c>
      <c r="CJ199">
        <v>1</v>
      </c>
      <c r="CK199">
        <v>1</v>
      </c>
      <c r="CL199">
        <v>1</v>
      </c>
      <c r="CM199">
        <v>100</v>
      </c>
      <c r="CN199">
        <v>0</v>
      </c>
      <c r="CO199">
        <v>1</v>
      </c>
      <c r="CP199">
        <v>1</v>
      </c>
      <c r="CQ199">
        <v>1</v>
      </c>
      <c r="CR199">
        <v>1</v>
      </c>
      <c r="CS199">
        <v>3</v>
      </c>
      <c r="CT199">
        <v>1</v>
      </c>
      <c r="CU199">
        <v>93</v>
      </c>
      <c r="CV199">
        <v>1</v>
      </c>
      <c r="CW199">
        <v>1</v>
      </c>
      <c r="CX199">
        <v>1</v>
      </c>
      <c r="CY199">
        <v>1</v>
      </c>
      <c r="CZ199">
        <v>1</v>
      </c>
      <c r="DA199">
        <v>1</v>
      </c>
      <c r="DB199">
        <v>1</v>
      </c>
      <c r="DC199">
        <v>98</v>
      </c>
      <c r="DD199">
        <v>0</v>
      </c>
      <c r="DE199">
        <v>1</v>
      </c>
      <c r="DF199">
        <v>1</v>
      </c>
      <c r="DG199">
        <v>1</v>
      </c>
      <c r="DH199">
        <v>1</v>
      </c>
      <c r="DI199">
        <v>1</v>
      </c>
      <c r="DJ199">
        <v>1</v>
      </c>
      <c r="DK199">
        <v>10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1</v>
      </c>
      <c r="DR199">
        <v>0</v>
      </c>
      <c r="DS199">
        <v>1</v>
      </c>
      <c r="DT199">
        <v>1</v>
      </c>
      <c r="DU199">
        <v>1</v>
      </c>
      <c r="DV199">
        <v>0</v>
      </c>
      <c r="DW199">
        <v>0</v>
      </c>
      <c r="DX199">
        <v>0</v>
      </c>
      <c r="DY199">
        <v>1</v>
      </c>
      <c r="DZ199">
        <v>0</v>
      </c>
    </row>
    <row r="200" spans="1:130" ht="15.4" x14ac:dyDescent="0.4">
      <c r="A200">
        <v>199</v>
      </c>
      <c r="B200" t="s">
        <v>335</v>
      </c>
      <c r="C200">
        <v>43838</v>
      </c>
      <c r="D200">
        <v>402675</v>
      </c>
      <c r="E200">
        <v>41731</v>
      </c>
      <c r="F200">
        <v>5.7726027397260271</v>
      </c>
      <c r="G200">
        <v>0</v>
      </c>
      <c r="H200">
        <v>108</v>
      </c>
      <c r="I200">
        <v>19.7</v>
      </c>
      <c r="J200">
        <v>16.88957475994513</v>
      </c>
      <c r="K200">
        <v>1</v>
      </c>
      <c r="L200">
        <v>3</v>
      </c>
      <c r="M200" t="s">
        <v>126</v>
      </c>
      <c r="N200">
        <v>0</v>
      </c>
      <c r="O200" t="s">
        <v>127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60</v>
      </c>
      <c r="Y200">
        <v>0.1</v>
      </c>
      <c r="AB200">
        <v>0</v>
      </c>
      <c r="AD200">
        <v>3</v>
      </c>
      <c r="AF200">
        <v>3</v>
      </c>
      <c r="AG200">
        <f>AF200/I200</f>
        <v>0.15228426395939088</v>
      </c>
      <c r="AH200">
        <v>0</v>
      </c>
      <c r="AI200">
        <v>1</v>
      </c>
      <c r="AL200">
        <v>0</v>
      </c>
      <c r="AM200" t="s">
        <v>128</v>
      </c>
      <c r="AN200">
        <v>1</v>
      </c>
      <c r="AQ200">
        <v>3</v>
      </c>
      <c r="AS200">
        <v>50</v>
      </c>
      <c r="AT200" t="s">
        <v>127</v>
      </c>
      <c r="AU200" t="s">
        <v>129</v>
      </c>
      <c r="AV200">
        <v>2</v>
      </c>
      <c r="AY200" s="3">
        <v>0.54861111111111105</v>
      </c>
      <c r="AZ200" s="3">
        <v>0.55208333333333304</v>
      </c>
      <c r="BA200" s="3">
        <v>0.60694444444444395</v>
      </c>
      <c r="BB200" s="3">
        <v>0.60972222222222205</v>
      </c>
      <c r="BC200" s="3">
        <v>0.61319444444444404</v>
      </c>
      <c r="BD200" s="3">
        <v>3.4722222222219878E-3</v>
      </c>
      <c r="BE200" s="4">
        <v>5</v>
      </c>
      <c r="BF200" s="3">
        <v>5.4861111111110916E-2</v>
      </c>
      <c r="BG200" s="4">
        <v>79</v>
      </c>
      <c r="BH200" s="4">
        <f t="shared" si="3"/>
        <v>84</v>
      </c>
      <c r="BI200" s="3">
        <v>2.777777777778101E-3</v>
      </c>
      <c r="BJ200" s="4">
        <v>4</v>
      </c>
      <c r="BK200" t="s">
        <v>130</v>
      </c>
      <c r="BL200">
        <v>0</v>
      </c>
      <c r="BM200">
        <v>0</v>
      </c>
      <c r="BN200">
        <v>0</v>
      </c>
      <c r="BO200">
        <v>0</v>
      </c>
      <c r="BP200" s="5">
        <v>43840</v>
      </c>
      <c r="BQ200">
        <v>1</v>
      </c>
      <c r="BR200">
        <v>1</v>
      </c>
      <c r="BS200">
        <v>1</v>
      </c>
      <c r="BT200">
        <v>1</v>
      </c>
      <c r="BU200">
        <v>1</v>
      </c>
      <c r="BV200">
        <v>1</v>
      </c>
      <c r="BW200">
        <v>100</v>
      </c>
      <c r="BX200">
        <v>0</v>
      </c>
      <c r="BY200">
        <v>1</v>
      </c>
      <c r="BZ200">
        <v>1</v>
      </c>
      <c r="CA200">
        <v>1</v>
      </c>
      <c r="CB200">
        <v>1</v>
      </c>
      <c r="CC200">
        <v>1</v>
      </c>
      <c r="CD200">
        <v>1</v>
      </c>
      <c r="CE200">
        <v>100</v>
      </c>
      <c r="CF200">
        <v>0</v>
      </c>
      <c r="CG200">
        <v>1</v>
      </c>
      <c r="CH200">
        <v>1</v>
      </c>
      <c r="CI200">
        <v>1</v>
      </c>
      <c r="CJ200">
        <v>1</v>
      </c>
      <c r="CK200">
        <v>1</v>
      </c>
      <c r="CL200">
        <v>1</v>
      </c>
      <c r="CM200">
        <v>100</v>
      </c>
      <c r="CN200">
        <v>0</v>
      </c>
      <c r="CO200">
        <v>1</v>
      </c>
      <c r="CP200">
        <v>1</v>
      </c>
      <c r="CQ200">
        <v>1</v>
      </c>
      <c r="CR200">
        <v>1</v>
      </c>
      <c r="CS200">
        <v>1</v>
      </c>
      <c r="CT200">
        <v>1</v>
      </c>
      <c r="CU200">
        <v>97</v>
      </c>
      <c r="CV200">
        <v>0</v>
      </c>
      <c r="CW200">
        <v>1</v>
      </c>
      <c r="CX200">
        <v>1</v>
      </c>
      <c r="CY200">
        <v>1</v>
      </c>
      <c r="CZ200">
        <v>1</v>
      </c>
      <c r="DA200">
        <v>1</v>
      </c>
      <c r="DB200">
        <v>1</v>
      </c>
      <c r="DC200">
        <v>95</v>
      </c>
      <c r="DD200">
        <v>0</v>
      </c>
      <c r="DE200">
        <v>1</v>
      </c>
      <c r="DF200">
        <v>1</v>
      </c>
      <c r="DG200">
        <v>1</v>
      </c>
      <c r="DH200">
        <v>1</v>
      </c>
      <c r="DI200">
        <v>1</v>
      </c>
      <c r="DJ200">
        <v>1</v>
      </c>
      <c r="DK200">
        <v>10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</row>
    <row r="201" spans="1:130" ht="15.4" x14ac:dyDescent="0.4">
      <c r="A201">
        <v>200</v>
      </c>
      <c r="B201" t="s">
        <v>336</v>
      </c>
      <c r="C201">
        <v>43838</v>
      </c>
      <c r="D201">
        <v>402661</v>
      </c>
      <c r="E201">
        <v>39184</v>
      </c>
      <c r="F201">
        <v>12.75068493150685</v>
      </c>
      <c r="G201">
        <v>0</v>
      </c>
      <c r="H201">
        <v>164</v>
      </c>
      <c r="I201">
        <v>43.5</v>
      </c>
      <c r="J201">
        <v>16.173408685306367</v>
      </c>
      <c r="K201">
        <v>1</v>
      </c>
      <c r="L201">
        <v>2</v>
      </c>
      <c r="M201" t="s">
        <v>138</v>
      </c>
      <c r="N201">
        <v>0</v>
      </c>
      <c r="O201" t="s">
        <v>127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120</v>
      </c>
      <c r="Y201">
        <v>0.3</v>
      </c>
      <c r="AB201">
        <v>0</v>
      </c>
      <c r="AD201">
        <v>6</v>
      </c>
      <c r="AF201">
        <v>6</v>
      </c>
      <c r="AG201">
        <f>AF201/I201</f>
        <v>0.13793103448275862</v>
      </c>
      <c r="AH201">
        <v>0</v>
      </c>
      <c r="AI201">
        <v>1</v>
      </c>
      <c r="AL201">
        <v>0</v>
      </c>
      <c r="AM201" t="s">
        <v>128</v>
      </c>
      <c r="AN201">
        <v>1</v>
      </c>
      <c r="AQ201">
        <v>3</v>
      </c>
      <c r="AS201">
        <v>50</v>
      </c>
      <c r="AT201" t="s">
        <v>127</v>
      </c>
      <c r="AU201" t="s">
        <v>129</v>
      </c>
      <c r="AV201">
        <v>2</v>
      </c>
      <c r="AY201" s="7">
        <v>0.37847222222222199</v>
      </c>
      <c r="AZ201" s="7">
        <v>0.38888888888888901</v>
      </c>
      <c r="BA201" s="7">
        <v>0.41597222222222202</v>
      </c>
      <c r="BB201" s="7">
        <v>0.41736111111111102</v>
      </c>
      <c r="BC201" s="7">
        <v>0.42013888888888901</v>
      </c>
      <c r="BD201" s="3">
        <v>1.0416666666667018E-2</v>
      </c>
      <c r="BE201" s="4">
        <v>15</v>
      </c>
      <c r="BF201" s="3">
        <v>2.7083333333333015E-2</v>
      </c>
      <c r="BG201" s="4">
        <v>39</v>
      </c>
      <c r="BH201" s="4">
        <f t="shared" si="3"/>
        <v>54</v>
      </c>
      <c r="BI201" s="3">
        <v>1.388888888888995E-3</v>
      </c>
      <c r="BJ201" s="4">
        <v>2</v>
      </c>
      <c r="BK201" t="s">
        <v>130</v>
      </c>
      <c r="BL201">
        <v>0</v>
      </c>
      <c r="BM201">
        <v>0</v>
      </c>
      <c r="BN201">
        <v>0</v>
      </c>
      <c r="BO201">
        <v>0</v>
      </c>
      <c r="BP201" s="5">
        <v>4384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00</v>
      </c>
      <c r="BX201">
        <v>0</v>
      </c>
      <c r="BY201">
        <v>1</v>
      </c>
      <c r="BZ201">
        <v>1</v>
      </c>
      <c r="CA201">
        <v>1</v>
      </c>
      <c r="CB201">
        <v>1</v>
      </c>
      <c r="CC201">
        <v>1</v>
      </c>
      <c r="CD201">
        <v>1</v>
      </c>
      <c r="CE201">
        <v>100</v>
      </c>
      <c r="CF201">
        <v>0</v>
      </c>
      <c r="CG201">
        <v>1</v>
      </c>
      <c r="CH201">
        <v>1</v>
      </c>
      <c r="CI201">
        <v>1</v>
      </c>
      <c r="CJ201">
        <v>1</v>
      </c>
      <c r="CK201">
        <v>1</v>
      </c>
      <c r="CL201">
        <v>1</v>
      </c>
      <c r="CM201">
        <v>100</v>
      </c>
      <c r="CN201">
        <v>0</v>
      </c>
      <c r="CO201">
        <v>1</v>
      </c>
      <c r="CP201">
        <v>1</v>
      </c>
      <c r="CQ201">
        <v>1</v>
      </c>
      <c r="CR201">
        <v>1</v>
      </c>
      <c r="CS201">
        <v>1</v>
      </c>
      <c r="CT201">
        <v>1</v>
      </c>
      <c r="CU201">
        <v>97</v>
      </c>
      <c r="CV201">
        <v>0</v>
      </c>
      <c r="CW201">
        <v>1</v>
      </c>
      <c r="CX201">
        <v>1</v>
      </c>
      <c r="CY201">
        <v>1</v>
      </c>
      <c r="CZ201">
        <v>1</v>
      </c>
      <c r="DA201">
        <v>1</v>
      </c>
      <c r="DB201">
        <v>1</v>
      </c>
      <c r="DC201">
        <v>98</v>
      </c>
      <c r="DD201">
        <v>0</v>
      </c>
      <c r="DE201">
        <v>1</v>
      </c>
      <c r="DF201">
        <v>1</v>
      </c>
      <c r="DG201">
        <v>1</v>
      </c>
      <c r="DH201">
        <v>1</v>
      </c>
      <c r="DI201">
        <v>1</v>
      </c>
      <c r="DJ201">
        <v>1</v>
      </c>
      <c r="DK201">
        <v>10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</row>
    <row r="202" spans="1:130" ht="15.4" x14ac:dyDescent="0.4">
      <c r="A202">
        <v>201</v>
      </c>
      <c r="B202" t="s">
        <v>337</v>
      </c>
      <c r="C202">
        <v>43838</v>
      </c>
      <c r="D202">
        <v>402119</v>
      </c>
      <c r="E202">
        <v>41093</v>
      </c>
      <c r="F202">
        <v>7.5205479452054798</v>
      </c>
      <c r="G202">
        <v>0</v>
      </c>
      <c r="H202">
        <v>117</v>
      </c>
      <c r="I202">
        <v>20.399999999999999</v>
      </c>
      <c r="J202">
        <v>14.90247644093798</v>
      </c>
      <c r="K202">
        <v>1</v>
      </c>
      <c r="L202">
        <v>2</v>
      </c>
      <c r="M202" t="s">
        <v>126</v>
      </c>
      <c r="N202">
        <v>1</v>
      </c>
      <c r="O202" t="s">
        <v>127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0</v>
      </c>
      <c r="W202">
        <v>80</v>
      </c>
      <c r="Y202">
        <v>0.2</v>
      </c>
      <c r="AB202">
        <v>0</v>
      </c>
      <c r="AD202">
        <v>3</v>
      </c>
      <c r="AF202">
        <v>3</v>
      </c>
      <c r="AG202">
        <f>AF202/I202</f>
        <v>0.14705882352941177</v>
      </c>
      <c r="AH202">
        <v>0</v>
      </c>
      <c r="AI202">
        <v>1</v>
      </c>
      <c r="AL202">
        <v>0</v>
      </c>
      <c r="AM202" t="s">
        <v>128</v>
      </c>
      <c r="AN202">
        <v>1</v>
      </c>
      <c r="AQ202">
        <v>3</v>
      </c>
      <c r="AS202">
        <v>50</v>
      </c>
      <c r="AT202" t="s">
        <v>127</v>
      </c>
      <c r="AU202" t="s">
        <v>129</v>
      </c>
      <c r="AV202">
        <v>2</v>
      </c>
      <c r="AY202" s="3">
        <v>0.72222222222222199</v>
      </c>
      <c r="AZ202" s="3">
        <v>0.72569444444444398</v>
      </c>
      <c r="BA202" s="3">
        <v>0.74305555555555602</v>
      </c>
      <c r="BB202" s="3">
        <v>0.74583333333333302</v>
      </c>
      <c r="BC202" s="3">
        <v>0.74791666666666701</v>
      </c>
      <c r="BD202" s="3">
        <v>3.4722222222219878E-3</v>
      </c>
      <c r="BE202" s="4">
        <v>5</v>
      </c>
      <c r="BF202" s="3">
        <v>1.7361111111112049E-2</v>
      </c>
      <c r="BG202" s="4">
        <v>25</v>
      </c>
      <c r="BH202" s="4">
        <f t="shared" si="3"/>
        <v>30</v>
      </c>
      <c r="BI202" s="3">
        <v>2.7777777777769908E-3</v>
      </c>
      <c r="BJ202" s="4">
        <v>4</v>
      </c>
      <c r="BK202" t="s">
        <v>130</v>
      </c>
      <c r="BL202">
        <v>0</v>
      </c>
      <c r="BM202">
        <v>0</v>
      </c>
      <c r="BN202">
        <v>0</v>
      </c>
      <c r="BO202">
        <v>0</v>
      </c>
      <c r="BP202" s="5">
        <v>43843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00</v>
      </c>
      <c r="BX202">
        <v>0</v>
      </c>
      <c r="BY202">
        <v>1</v>
      </c>
      <c r="BZ202">
        <v>1</v>
      </c>
      <c r="CA202">
        <v>1</v>
      </c>
      <c r="CB202">
        <v>1</v>
      </c>
      <c r="CC202">
        <v>1</v>
      </c>
      <c r="CD202">
        <v>1</v>
      </c>
      <c r="CE202">
        <v>100</v>
      </c>
      <c r="CF202">
        <v>0</v>
      </c>
      <c r="CG202">
        <v>1</v>
      </c>
      <c r="CH202">
        <v>1</v>
      </c>
      <c r="CI202">
        <v>1</v>
      </c>
      <c r="CJ202">
        <v>1</v>
      </c>
      <c r="CK202">
        <v>1</v>
      </c>
      <c r="CL202">
        <v>1</v>
      </c>
      <c r="CM202">
        <v>100</v>
      </c>
      <c r="CN202">
        <v>0</v>
      </c>
      <c r="CO202">
        <v>1</v>
      </c>
      <c r="CP202">
        <v>1</v>
      </c>
      <c r="CQ202">
        <v>1</v>
      </c>
      <c r="CR202">
        <v>1</v>
      </c>
      <c r="CS202">
        <v>1</v>
      </c>
      <c r="CT202">
        <v>1</v>
      </c>
      <c r="CU202">
        <v>95</v>
      </c>
      <c r="CV202">
        <v>0</v>
      </c>
      <c r="CW202">
        <v>1</v>
      </c>
      <c r="CX202">
        <v>1</v>
      </c>
      <c r="CY202">
        <v>1</v>
      </c>
      <c r="CZ202">
        <v>1</v>
      </c>
      <c r="DA202">
        <v>1</v>
      </c>
      <c r="DB202">
        <v>1</v>
      </c>
      <c r="DC202">
        <v>95</v>
      </c>
      <c r="DD202">
        <v>0</v>
      </c>
      <c r="DE202">
        <v>1</v>
      </c>
      <c r="DF202">
        <v>1</v>
      </c>
      <c r="DG202">
        <v>1</v>
      </c>
      <c r="DH202">
        <v>1</v>
      </c>
      <c r="DI202">
        <v>1</v>
      </c>
      <c r="DJ202">
        <v>1</v>
      </c>
      <c r="DK202">
        <v>10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</row>
    <row r="203" spans="1:130" ht="15.4" x14ac:dyDescent="0.4">
      <c r="A203">
        <v>202</v>
      </c>
      <c r="B203" t="s">
        <v>338</v>
      </c>
      <c r="C203">
        <v>43838</v>
      </c>
      <c r="D203">
        <v>402526</v>
      </c>
      <c r="E203">
        <v>41977</v>
      </c>
      <c r="F203">
        <v>5.0986301369863014</v>
      </c>
      <c r="G203">
        <v>1</v>
      </c>
      <c r="H203">
        <v>109</v>
      </c>
      <c r="I203">
        <v>12.3</v>
      </c>
      <c r="J203">
        <v>10.352663917178688</v>
      </c>
      <c r="K203">
        <v>1</v>
      </c>
      <c r="L203">
        <v>2</v>
      </c>
      <c r="M203" t="s">
        <v>126</v>
      </c>
      <c r="N203">
        <v>1</v>
      </c>
      <c r="O203" t="s">
        <v>135</v>
      </c>
      <c r="P203">
        <v>1</v>
      </c>
      <c r="Q203">
        <v>0</v>
      </c>
      <c r="R203">
        <v>1</v>
      </c>
      <c r="S203">
        <v>0</v>
      </c>
      <c r="T203">
        <v>0</v>
      </c>
      <c r="U203">
        <v>1</v>
      </c>
      <c r="V203">
        <v>0</v>
      </c>
      <c r="W203">
        <v>60</v>
      </c>
      <c r="Y203">
        <v>0.1</v>
      </c>
      <c r="AB203">
        <v>0</v>
      </c>
      <c r="AD203">
        <v>3</v>
      </c>
      <c r="AF203">
        <v>3</v>
      </c>
      <c r="AG203">
        <f>AF203/I203</f>
        <v>0.24390243902439024</v>
      </c>
      <c r="AH203">
        <v>1</v>
      </c>
      <c r="AI203">
        <v>1</v>
      </c>
      <c r="AL203">
        <v>0</v>
      </c>
      <c r="AM203" t="s">
        <v>128</v>
      </c>
      <c r="AN203">
        <v>1</v>
      </c>
      <c r="AQ203">
        <v>3</v>
      </c>
      <c r="AS203">
        <v>50</v>
      </c>
      <c r="AT203" t="s">
        <v>127</v>
      </c>
      <c r="AU203" t="s">
        <v>129</v>
      </c>
      <c r="AV203">
        <v>2</v>
      </c>
      <c r="AY203" s="3">
        <v>0.42013888888888901</v>
      </c>
      <c r="AZ203" s="3">
        <v>0.42361111111111099</v>
      </c>
      <c r="BA203" s="3">
        <v>0.45833333333333298</v>
      </c>
      <c r="BB203" s="3">
        <v>0.46180555555555602</v>
      </c>
      <c r="BC203" s="3">
        <v>0.46875</v>
      </c>
      <c r="BD203" s="3">
        <v>3.4722222222219878E-3</v>
      </c>
      <c r="BE203" s="4">
        <v>5</v>
      </c>
      <c r="BF203" s="3">
        <v>3.4722222222221988E-2</v>
      </c>
      <c r="BG203" s="4">
        <v>50</v>
      </c>
      <c r="BH203" s="4">
        <f t="shared" si="3"/>
        <v>55</v>
      </c>
      <c r="BI203" s="3">
        <v>3.4722222222230426E-3</v>
      </c>
      <c r="BJ203" s="4">
        <v>5</v>
      </c>
      <c r="BK203" t="s">
        <v>130</v>
      </c>
      <c r="BL203">
        <v>0</v>
      </c>
      <c r="BM203">
        <v>0</v>
      </c>
      <c r="BN203">
        <v>0</v>
      </c>
      <c r="BO203">
        <v>0</v>
      </c>
      <c r="BP203" s="5">
        <v>43842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00</v>
      </c>
      <c r="BX203">
        <v>0</v>
      </c>
      <c r="BY203">
        <v>1</v>
      </c>
      <c r="BZ203">
        <v>1</v>
      </c>
      <c r="CA203">
        <v>1</v>
      </c>
      <c r="CB203">
        <v>1</v>
      </c>
      <c r="CC203">
        <v>1</v>
      </c>
      <c r="CD203">
        <v>1</v>
      </c>
      <c r="CE203">
        <v>100</v>
      </c>
      <c r="CF203">
        <v>0</v>
      </c>
      <c r="CG203">
        <v>1</v>
      </c>
      <c r="CH203">
        <v>1</v>
      </c>
      <c r="CI203">
        <v>1</v>
      </c>
      <c r="CJ203">
        <v>1</v>
      </c>
      <c r="CK203">
        <v>1</v>
      </c>
      <c r="CL203">
        <v>1</v>
      </c>
      <c r="CM203">
        <v>100</v>
      </c>
      <c r="CN203">
        <v>0</v>
      </c>
      <c r="CO203">
        <v>1</v>
      </c>
      <c r="CP203">
        <v>1</v>
      </c>
      <c r="CQ203">
        <v>1</v>
      </c>
      <c r="CR203">
        <v>1</v>
      </c>
      <c r="CS203">
        <v>3</v>
      </c>
      <c r="CT203">
        <v>1</v>
      </c>
      <c r="CU203">
        <v>89</v>
      </c>
      <c r="CV203">
        <v>1</v>
      </c>
      <c r="CW203">
        <v>1</v>
      </c>
      <c r="CX203">
        <v>1</v>
      </c>
      <c r="CY203">
        <v>1</v>
      </c>
      <c r="CZ203">
        <v>1</v>
      </c>
      <c r="DA203">
        <v>1</v>
      </c>
      <c r="DB203">
        <v>1</v>
      </c>
      <c r="DC203">
        <v>95</v>
      </c>
      <c r="DD203">
        <v>0</v>
      </c>
      <c r="DE203">
        <v>1</v>
      </c>
      <c r="DF203">
        <v>1</v>
      </c>
      <c r="DG203">
        <v>1</v>
      </c>
      <c r="DH203">
        <v>1</v>
      </c>
      <c r="DI203">
        <v>1</v>
      </c>
      <c r="DJ203">
        <v>1</v>
      </c>
      <c r="DK203">
        <v>10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1</v>
      </c>
      <c r="DR203">
        <v>0</v>
      </c>
      <c r="DS203">
        <v>1</v>
      </c>
      <c r="DT203">
        <v>1</v>
      </c>
      <c r="DU203">
        <v>1</v>
      </c>
      <c r="DV203">
        <v>0</v>
      </c>
      <c r="DW203">
        <v>0</v>
      </c>
      <c r="DX203">
        <v>0</v>
      </c>
      <c r="DY203">
        <v>1</v>
      </c>
      <c r="DZ203">
        <v>0</v>
      </c>
    </row>
    <row r="204" spans="1:130" ht="15.4" x14ac:dyDescent="0.4">
      <c r="A204">
        <v>203</v>
      </c>
      <c r="B204" t="s">
        <v>339</v>
      </c>
      <c r="C204">
        <v>43838</v>
      </c>
      <c r="D204">
        <v>402492</v>
      </c>
      <c r="E204">
        <v>43025</v>
      </c>
      <c r="F204">
        <v>2.2273972602739724</v>
      </c>
      <c r="G204">
        <v>1</v>
      </c>
      <c r="H204">
        <v>86</v>
      </c>
      <c r="I204">
        <v>10.8</v>
      </c>
      <c r="J204">
        <v>14.602487831260143</v>
      </c>
      <c r="K204">
        <v>0</v>
      </c>
      <c r="L204">
        <v>2</v>
      </c>
      <c r="M204" t="s">
        <v>132</v>
      </c>
      <c r="N204">
        <v>1</v>
      </c>
      <c r="O204" t="s">
        <v>127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40</v>
      </c>
      <c r="Y204">
        <v>0.1</v>
      </c>
      <c r="AB204">
        <v>0</v>
      </c>
      <c r="AD204">
        <v>2</v>
      </c>
      <c r="AF204">
        <v>2</v>
      </c>
      <c r="AG204">
        <f>AF204/I204</f>
        <v>0.18518518518518517</v>
      </c>
      <c r="AH204">
        <v>1</v>
      </c>
      <c r="AI204">
        <v>1</v>
      </c>
      <c r="AL204">
        <v>0</v>
      </c>
      <c r="AM204" t="s">
        <v>128</v>
      </c>
      <c r="AN204">
        <v>1</v>
      </c>
      <c r="AQ204">
        <v>3</v>
      </c>
      <c r="AS204">
        <v>50</v>
      </c>
      <c r="AT204" t="s">
        <v>127</v>
      </c>
      <c r="AU204" t="s">
        <v>129</v>
      </c>
      <c r="AV204">
        <v>2</v>
      </c>
      <c r="AY204" s="3">
        <v>0.37152777777777801</v>
      </c>
      <c r="AZ204" s="3">
        <v>0.38333333333333303</v>
      </c>
      <c r="BA204" s="3">
        <v>0.39444444444444399</v>
      </c>
      <c r="BB204" s="3">
        <v>0.39583333333333298</v>
      </c>
      <c r="BC204" s="3">
        <v>0.39791666666666697</v>
      </c>
      <c r="BD204" s="3">
        <v>1.1805555555555014E-2</v>
      </c>
      <c r="BE204" s="4">
        <v>17</v>
      </c>
      <c r="BF204" s="3">
        <v>1.1111111111110961E-2</v>
      </c>
      <c r="BG204" s="4">
        <v>16</v>
      </c>
      <c r="BH204" s="4">
        <f t="shared" si="3"/>
        <v>33</v>
      </c>
      <c r="BI204" s="3">
        <v>1.388888888888995E-3</v>
      </c>
      <c r="BJ204" s="4">
        <v>2</v>
      </c>
      <c r="BK204" t="s">
        <v>130</v>
      </c>
      <c r="BL204">
        <v>0</v>
      </c>
      <c r="BM204">
        <v>0</v>
      </c>
      <c r="BN204">
        <v>0</v>
      </c>
      <c r="BO204">
        <v>0</v>
      </c>
      <c r="BP204" s="5" t="s">
        <v>340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00</v>
      </c>
      <c r="BX204">
        <v>0</v>
      </c>
      <c r="BY204">
        <v>1</v>
      </c>
      <c r="BZ204">
        <v>1</v>
      </c>
      <c r="CA204">
        <v>1</v>
      </c>
      <c r="CB204">
        <v>1</v>
      </c>
      <c r="CC204">
        <v>1</v>
      </c>
      <c r="CD204">
        <v>1</v>
      </c>
      <c r="CE204">
        <v>100</v>
      </c>
      <c r="CF204">
        <v>0</v>
      </c>
      <c r="CG204">
        <v>1</v>
      </c>
      <c r="CH204">
        <v>1</v>
      </c>
      <c r="CI204">
        <v>1</v>
      </c>
      <c r="CJ204">
        <v>1</v>
      </c>
      <c r="CK204">
        <v>1</v>
      </c>
      <c r="CL204">
        <v>1</v>
      </c>
      <c r="CM204">
        <v>100</v>
      </c>
      <c r="CN204">
        <v>0</v>
      </c>
      <c r="CO204">
        <v>1</v>
      </c>
      <c r="CP204">
        <v>1</v>
      </c>
      <c r="CQ204">
        <v>1</v>
      </c>
      <c r="CR204">
        <v>1</v>
      </c>
      <c r="CS204">
        <v>1</v>
      </c>
      <c r="CT204">
        <v>1</v>
      </c>
      <c r="CU204">
        <v>98</v>
      </c>
      <c r="CV204">
        <v>0</v>
      </c>
      <c r="CW204">
        <v>1</v>
      </c>
      <c r="CX204">
        <v>1</v>
      </c>
      <c r="CY204">
        <v>1</v>
      </c>
      <c r="CZ204">
        <v>1</v>
      </c>
      <c r="DA204">
        <v>1</v>
      </c>
      <c r="DB204">
        <v>1</v>
      </c>
      <c r="DC204">
        <v>98</v>
      </c>
      <c r="DD204">
        <v>0</v>
      </c>
      <c r="DE204">
        <v>1</v>
      </c>
      <c r="DF204">
        <v>1</v>
      </c>
      <c r="DG204">
        <v>1</v>
      </c>
      <c r="DH204">
        <v>1</v>
      </c>
      <c r="DI204">
        <v>1</v>
      </c>
      <c r="DJ204">
        <v>1</v>
      </c>
      <c r="DK204">
        <v>10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</row>
    <row r="205" spans="1:130" ht="15.4" x14ac:dyDescent="0.4">
      <c r="A205">
        <v>204</v>
      </c>
      <c r="B205" t="s">
        <v>341</v>
      </c>
      <c r="C205">
        <v>43838</v>
      </c>
      <c r="D205">
        <v>402733</v>
      </c>
      <c r="E205">
        <v>41765</v>
      </c>
      <c r="F205">
        <v>5.6794520547945204</v>
      </c>
      <c r="G205">
        <v>0</v>
      </c>
      <c r="H205">
        <v>108</v>
      </c>
      <c r="I205">
        <v>20</v>
      </c>
      <c r="J205">
        <v>17.146776406035663</v>
      </c>
      <c r="K205">
        <v>1</v>
      </c>
      <c r="L205">
        <v>2</v>
      </c>
      <c r="M205" t="s">
        <v>138</v>
      </c>
      <c r="N205">
        <v>0</v>
      </c>
      <c r="O205" t="s">
        <v>127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80</v>
      </c>
      <c r="Y205">
        <v>0.2</v>
      </c>
      <c r="AB205">
        <v>0</v>
      </c>
      <c r="AD205">
        <v>2</v>
      </c>
      <c r="AF205">
        <v>2</v>
      </c>
      <c r="AG205">
        <f>AF205/I205</f>
        <v>0.1</v>
      </c>
      <c r="AH205">
        <v>0</v>
      </c>
      <c r="AI205">
        <v>1</v>
      </c>
      <c r="AL205">
        <v>0</v>
      </c>
      <c r="AM205" t="s">
        <v>128</v>
      </c>
      <c r="AN205">
        <v>1</v>
      </c>
      <c r="AQ205">
        <v>3</v>
      </c>
      <c r="AS205">
        <v>50</v>
      </c>
      <c r="AT205" t="s">
        <v>127</v>
      </c>
      <c r="AU205" t="s">
        <v>129</v>
      </c>
      <c r="AV205">
        <v>2</v>
      </c>
      <c r="AY205" s="3">
        <v>0.39930555555555602</v>
      </c>
      <c r="AZ205" s="3">
        <v>0.40416666666666701</v>
      </c>
      <c r="BA205" s="3">
        <v>0.41666666666666702</v>
      </c>
      <c r="BB205" s="3">
        <v>0.41805555555555601</v>
      </c>
      <c r="BC205" s="3">
        <v>0.422222222222222</v>
      </c>
      <c r="BD205" s="3">
        <v>4.8611111111109828E-3</v>
      </c>
      <c r="BE205" s="4">
        <v>7</v>
      </c>
      <c r="BF205" s="3">
        <v>1.2500000000000011E-2</v>
      </c>
      <c r="BG205" s="4">
        <v>18</v>
      </c>
      <c r="BH205" s="4">
        <f t="shared" si="3"/>
        <v>25</v>
      </c>
      <c r="BI205" s="3">
        <v>1.388888888888995E-3</v>
      </c>
      <c r="BJ205" s="4">
        <v>2</v>
      </c>
      <c r="BK205" t="s">
        <v>130</v>
      </c>
      <c r="BL205">
        <v>0</v>
      </c>
      <c r="BM205">
        <v>0</v>
      </c>
      <c r="BN205">
        <v>0</v>
      </c>
      <c r="BO205">
        <v>0</v>
      </c>
      <c r="BP205" s="5">
        <v>43840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00</v>
      </c>
      <c r="BX205">
        <v>0</v>
      </c>
      <c r="BY205">
        <v>1</v>
      </c>
      <c r="BZ205">
        <v>1</v>
      </c>
      <c r="CA205">
        <v>1</v>
      </c>
      <c r="CB205">
        <v>1</v>
      </c>
      <c r="CC205">
        <v>1</v>
      </c>
      <c r="CD205">
        <v>1</v>
      </c>
      <c r="CE205">
        <v>100</v>
      </c>
      <c r="CF205">
        <v>0</v>
      </c>
      <c r="CG205">
        <v>1</v>
      </c>
      <c r="CH205">
        <v>1</v>
      </c>
      <c r="CI205">
        <v>1</v>
      </c>
      <c r="CJ205">
        <v>1</v>
      </c>
      <c r="CK205">
        <v>1</v>
      </c>
      <c r="CL205">
        <v>1</v>
      </c>
      <c r="CM205">
        <v>100</v>
      </c>
      <c r="CN205">
        <v>0</v>
      </c>
      <c r="CO205">
        <v>1</v>
      </c>
      <c r="CP205">
        <v>1</v>
      </c>
      <c r="CQ205">
        <v>1</v>
      </c>
      <c r="CR205">
        <v>1</v>
      </c>
      <c r="CS205">
        <v>1</v>
      </c>
      <c r="CT205">
        <v>1</v>
      </c>
      <c r="CU205">
        <v>96</v>
      </c>
      <c r="CV205">
        <v>0</v>
      </c>
      <c r="CW205">
        <v>1</v>
      </c>
      <c r="CX205">
        <v>1</v>
      </c>
      <c r="CY205">
        <v>1</v>
      </c>
      <c r="CZ205">
        <v>1</v>
      </c>
      <c r="DA205">
        <v>1</v>
      </c>
      <c r="DB205">
        <v>1</v>
      </c>
      <c r="DC205">
        <v>97</v>
      </c>
      <c r="DD205">
        <v>0</v>
      </c>
      <c r="DE205">
        <v>1</v>
      </c>
      <c r="DF205">
        <v>1</v>
      </c>
      <c r="DG205">
        <v>1</v>
      </c>
      <c r="DH205">
        <v>1</v>
      </c>
      <c r="DI205">
        <v>1</v>
      </c>
      <c r="DJ205">
        <v>1</v>
      </c>
      <c r="DK205">
        <v>10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</row>
    <row r="206" spans="1:130" ht="15.4" x14ac:dyDescent="0.4">
      <c r="A206">
        <v>205</v>
      </c>
      <c r="B206" t="s">
        <v>342</v>
      </c>
      <c r="C206">
        <v>43838</v>
      </c>
      <c r="D206">
        <v>402524</v>
      </c>
      <c r="E206">
        <v>41572</v>
      </c>
      <c r="F206">
        <v>6.2082191780821914</v>
      </c>
      <c r="G206">
        <v>0</v>
      </c>
      <c r="H206">
        <v>117</v>
      </c>
      <c r="I206">
        <v>20.5</v>
      </c>
      <c r="J206">
        <v>14.975527796040614</v>
      </c>
      <c r="K206">
        <v>1</v>
      </c>
      <c r="L206">
        <v>2</v>
      </c>
      <c r="M206" t="s">
        <v>138</v>
      </c>
      <c r="N206">
        <v>0</v>
      </c>
      <c r="O206" t="s">
        <v>127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80</v>
      </c>
      <c r="Y206">
        <v>0.2</v>
      </c>
      <c r="AB206">
        <v>0</v>
      </c>
      <c r="AD206">
        <v>3</v>
      </c>
      <c r="AF206">
        <v>3</v>
      </c>
      <c r="AG206">
        <f>AF206/I206</f>
        <v>0.14634146341463414</v>
      </c>
      <c r="AH206">
        <v>0</v>
      </c>
      <c r="AI206">
        <v>1</v>
      </c>
      <c r="AL206">
        <v>0</v>
      </c>
      <c r="AM206" t="s">
        <v>128</v>
      </c>
      <c r="AN206">
        <v>1</v>
      </c>
      <c r="AQ206">
        <v>3</v>
      </c>
      <c r="AS206">
        <v>50</v>
      </c>
      <c r="AT206" t="s">
        <v>127</v>
      </c>
      <c r="AU206" t="s">
        <v>129</v>
      </c>
      <c r="AV206">
        <v>2</v>
      </c>
      <c r="AY206" s="3">
        <v>0.42361111111111099</v>
      </c>
      <c r="AZ206" s="3">
        <v>0.42569444444444399</v>
      </c>
      <c r="BA206" s="3">
        <v>0.44097222222222199</v>
      </c>
      <c r="BB206" s="3">
        <v>0.45</v>
      </c>
      <c r="BC206" s="3">
        <v>0.45138888888888901</v>
      </c>
      <c r="BD206" s="3">
        <v>2.0833333333329929E-3</v>
      </c>
      <c r="BE206" s="4">
        <v>3</v>
      </c>
      <c r="BF206" s="3">
        <v>1.5277777777778001E-2</v>
      </c>
      <c r="BG206" s="4">
        <v>22</v>
      </c>
      <c r="BH206" s="4">
        <f t="shared" si="3"/>
        <v>25</v>
      </c>
      <c r="BI206" s="3">
        <v>9.0277777777780233E-3</v>
      </c>
      <c r="BJ206" s="4">
        <v>13</v>
      </c>
      <c r="BK206" t="s">
        <v>130</v>
      </c>
      <c r="BL206">
        <v>0</v>
      </c>
      <c r="BM206">
        <v>0</v>
      </c>
      <c r="BN206">
        <v>0</v>
      </c>
      <c r="BO206">
        <v>0</v>
      </c>
      <c r="BP206" s="5">
        <v>43840</v>
      </c>
      <c r="BQ206">
        <v>1</v>
      </c>
      <c r="BR206">
        <v>1</v>
      </c>
      <c r="BS206">
        <v>1</v>
      </c>
      <c r="BT206">
        <v>1</v>
      </c>
      <c r="BU206">
        <v>1</v>
      </c>
      <c r="BV206">
        <v>1</v>
      </c>
      <c r="BW206">
        <v>100</v>
      </c>
      <c r="BX206">
        <v>0</v>
      </c>
      <c r="BY206">
        <v>1</v>
      </c>
      <c r="BZ206">
        <v>1</v>
      </c>
      <c r="CA206">
        <v>1</v>
      </c>
      <c r="CB206">
        <v>1</v>
      </c>
      <c r="CC206">
        <v>1</v>
      </c>
      <c r="CD206">
        <v>1</v>
      </c>
      <c r="CE206">
        <v>100</v>
      </c>
      <c r="CF206">
        <v>0</v>
      </c>
      <c r="CG206">
        <v>1</v>
      </c>
      <c r="CH206">
        <v>1</v>
      </c>
      <c r="CI206">
        <v>1</v>
      </c>
      <c r="CJ206">
        <v>1</v>
      </c>
      <c r="CK206">
        <v>1</v>
      </c>
      <c r="CL206">
        <v>1</v>
      </c>
      <c r="CM206">
        <v>100</v>
      </c>
      <c r="CN206">
        <v>0</v>
      </c>
      <c r="CO206">
        <v>1</v>
      </c>
      <c r="CP206">
        <v>1</v>
      </c>
      <c r="CQ206">
        <v>1</v>
      </c>
      <c r="CR206">
        <v>1</v>
      </c>
      <c r="CS206">
        <v>1</v>
      </c>
      <c r="CT206">
        <v>1</v>
      </c>
      <c r="CU206">
        <v>98</v>
      </c>
      <c r="CV206">
        <v>0</v>
      </c>
      <c r="CW206">
        <v>1</v>
      </c>
      <c r="CX206">
        <v>1</v>
      </c>
      <c r="CY206">
        <v>1</v>
      </c>
      <c r="CZ206">
        <v>1</v>
      </c>
      <c r="DA206">
        <v>1</v>
      </c>
      <c r="DB206">
        <v>1</v>
      </c>
      <c r="DC206">
        <v>97</v>
      </c>
      <c r="DD206">
        <v>0</v>
      </c>
      <c r="DE206">
        <v>1</v>
      </c>
      <c r="DF206">
        <v>1</v>
      </c>
      <c r="DG206">
        <v>1</v>
      </c>
      <c r="DH206">
        <v>1</v>
      </c>
      <c r="DI206">
        <v>1</v>
      </c>
      <c r="DJ206">
        <v>1</v>
      </c>
      <c r="DK206">
        <v>10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</row>
    <row r="207" spans="1:130" ht="15.4" x14ac:dyDescent="0.4">
      <c r="A207">
        <v>206</v>
      </c>
      <c r="B207" t="s">
        <v>343</v>
      </c>
      <c r="C207">
        <v>43908</v>
      </c>
      <c r="D207">
        <v>407631</v>
      </c>
      <c r="E207">
        <v>42049</v>
      </c>
      <c r="F207">
        <v>5.0931506849315067</v>
      </c>
      <c r="G207">
        <v>0</v>
      </c>
      <c r="H207">
        <v>119</v>
      </c>
      <c r="I207">
        <v>20.100000000000001</v>
      </c>
      <c r="J207">
        <v>14.193912859261353</v>
      </c>
      <c r="K207">
        <v>1</v>
      </c>
      <c r="L207">
        <v>3</v>
      </c>
      <c r="M207" t="s">
        <v>132</v>
      </c>
      <c r="N207">
        <v>0</v>
      </c>
      <c r="O207" t="s">
        <v>127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100</v>
      </c>
      <c r="Y207">
        <v>0.2</v>
      </c>
      <c r="AB207">
        <v>0</v>
      </c>
      <c r="AC207">
        <v>40</v>
      </c>
      <c r="AF207">
        <v>4</v>
      </c>
      <c r="AG207">
        <f>AF207/I207</f>
        <v>0.19900497512437809</v>
      </c>
      <c r="AH207">
        <v>1</v>
      </c>
      <c r="AI207">
        <v>1</v>
      </c>
      <c r="AL207">
        <v>0</v>
      </c>
      <c r="AM207" t="s">
        <v>128</v>
      </c>
      <c r="AN207">
        <v>1</v>
      </c>
      <c r="AQ207">
        <v>3</v>
      </c>
      <c r="AS207">
        <v>50</v>
      </c>
      <c r="AT207" t="s">
        <v>127</v>
      </c>
      <c r="AV207">
        <v>2</v>
      </c>
      <c r="AY207" s="3">
        <v>0.4375</v>
      </c>
      <c r="AZ207" s="3">
        <v>0.43958333333333299</v>
      </c>
      <c r="BA207" s="3">
        <v>0.50555555555555598</v>
      </c>
      <c r="BB207" s="3">
        <v>0.50694444444444398</v>
      </c>
      <c r="BC207" s="3">
        <v>0.50902777777777797</v>
      </c>
      <c r="BD207" s="3">
        <v>2.0833333333329929E-3</v>
      </c>
      <c r="BE207" s="4">
        <v>3</v>
      </c>
      <c r="BF207" s="3">
        <v>6.5972222222222987E-2</v>
      </c>
      <c r="BG207" s="4">
        <v>95</v>
      </c>
      <c r="BH207" s="4">
        <f t="shared" si="3"/>
        <v>98</v>
      </c>
      <c r="BI207" s="3">
        <v>1.3888888888879958E-3</v>
      </c>
      <c r="BJ207" s="4">
        <v>2</v>
      </c>
      <c r="BL207">
        <v>0</v>
      </c>
      <c r="BM207">
        <v>0</v>
      </c>
      <c r="BN207">
        <v>0</v>
      </c>
      <c r="BO207">
        <v>0</v>
      </c>
      <c r="BP207" s="5">
        <v>43913</v>
      </c>
      <c r="BQ207">
        <v>1</v>
      </c>
      <c r="BR207">
        <v>1</v>
      </c>
      <c r="BS207">
        <v>1</v>
      </c>
      <c r="BT207">
        <v>1</v>
      </c>
      <c r="BU207">
        <v>1</v>
      </c>
      <c r="BV207">
        <v>1</v>
      </c>
      <c r="BW207">
        <v>100</v>
      </c>
      <c r="BX207">
        <v>0</v>
      </c>
      <c r="BY207">
        <v>1</v>
      </c>
      <c r="BZ207">
        <v>1</v>
      </c>
      <c r="CA207">
        <v>1</v>
      </c>
      <c r="CB207">
        <v>1</v>
      </c>
      <c r="CC207">
        <v>1</v>
      </c>
      <c r="CD207">
        <v>1</v>
      </c>
      <c r="CE207">
        <v>100</v>
      </c>
      <c r="CF207">
        <v>0</v>
      </c>
      <c r="CG207">
        <v>1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00</v>
      </c>
      <c r="CN207">
        <v>0</v>
      </c>
      <c r="CO207">
        <v>1</v>
      </c>
      <c r="CP207">
        <v>1</v>
      </c>
      <c r="CQ207">
        <v>1</v>
      </c>
      <c r="CR207">
        <v>1</v>
      </c>
      <c r="CS207">
        <v>1</v>
      </c>
      <c r="CT207">
        <v>1</v>
      </c>
      <c r="CU207">
        <v>99</v>
      </c>
      <c r="CV207">
        <v>0</v>
      </c>
      <c r="CW207">
        <v>1</v>
      </c>
      <c r="CX207">
        <v>1</v>
      </c>
      <c r="CY207">
        <v>1</v>
      </c>
      <c r="CZ207">
        <v>1</v>
      </c>
      <c r="DA207">
        <v>1</v>
      </c>
      <c r="DB207">
        <v>1</v>
      </c>
      <c r="DC207">
        <v>98</v>
      </c>
      <c r="DD207">
        <v>0</v>
      </c>
      <c r="DE207">
        <v>1</v>
      </c>
      <c r="DF207">
        <v>1</v>
      </c>
      <c r="DG207">
        <v>1</v>
      </c>
      <c r="DH207">
        <v>1</v>
      </c>
      <c r="DI207">
        <v>1</v>
      </c>
      <c r="DJ207">
        <v>1</v>
      </c>
      <c r="DK207">
        <v>10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</row>
    <row r="208" spans="1:130" ht="15.4" x14ac:dyDescent="0.4">
      <c r="A208">
        <v>207</v>
      </c>
      <c r="B208" t="s">
        <v>344</v>
      </c>
      <c r="C208">
        <v>43908</v>
      </c>
      <c r="D208">
        <v>407589</v>
      </c>
      <c r="E208">
        <v>40789</v>
      </c>
      <c r="F208">
        <v>8.5452054794520542</v>
      </c>
      <c r="G208">
        <v>1</v>
      </c>
      <c r="H208">
        <v>123</v>
      </c>
      <c r="I208">
        <v>20.100000000000001</v>
      </c>
      <c r="J208">
        <v>13.285742613523698</v>
      </c>
      <c r="K208">
        <v>1</v>
      </c>
      <c r="L208">
        <v>2</v>
      </c>
      <c r="M208" t="s">
        <v>138</v>
      </c>
      <c r="N208">
        <v>0</v>
      </c>
      <c r="O208" t="s">
        <v>135</v>
      </c>
      <c r="P208">
        <v>1</v>
      </c>
      <c r="Q208">
        <v>1</v>
      </c>
      <c r="R208">
        <v>1</v>
      </c>
      <c r="S208">
        <v>1</v>
      </c>
      <c r="T208">
        <v>0</v>
      </c>
      <c r="U208">
        <v>0</v>
      </c>
      <c r="V208">
        <v>1</v>
      </c>
      <c r="W208">
        <v>80</v>
      </c>
      <c r="Y208">
        <v>0.2</v>
      </c>
      <c r="AB208">
        <v>0</v>
      </c>
      <c r="AC208">
        <v>45</v>
      </c>
      <c r="AF208">
        <v>4.5</v>
      </c>
      <c r="AG208">
        <f>AF208/I208</f>
        <v>0.22388059701492535</v>
      </c>
      <c r="AH208">
        <v>1</v>
      </c>
      <c r="AI208">
        <v>1</v>
      </c>
      <c r="AL208">
        <v>0</v>
      </c>
      <c r="AM208" t="s">
        <v>128</v>
      </c>
      <c r="AN208">
        <v>1</v>
      </c>
      <c r="AQ208">
        <v>3</v>
      </c>
      <c r="AS208">
        <v>50</v>
      </c>
      <c r="AT208" t="s">
        <v>127</v>
      </c>
      <c r="AV208">
        <v>2</v>
      </c>
      <c r="AY208" s="3">
        <v>0.68055555555555602</v>
      </c>
      <c r="AZ208" s="3">
        <v>0.68333333333333302</v>
      </c>
      <c r="BA208" s="3">
        <v>0.7</v>
      </c>
      <c r="BB208" s="3">
        <v>0.70486111111111105</v>
      </c>
      <c r="BC208" s="3">
        <v>0.70972222222222203</v>
      </c>
      <c r="BD208" s="3">
        <v>2.7777777777769908E-3</v>
      </c>
      <c r="BE208" s="4">
        <v>4</v>
      </c>
      <c r="BF208" s="3">
        <v>1.6666666666666941E-2</v>
      </c>
      <c r="BG208" s="4">
        <v>24</v>
      </c>
      <c r="BH208" s="4">
        <f t="shared" si="3"/>
        <v>28</v>
      </c>
      <c r="BI208" s="3">
        <v>4.8611111111110938E-3</v>
      </c>
      <c r="BJ208" s="4">
        <v>7</v>
      </c>
      <c r="BL208">
        <v>0</v>
      </c>
      <c r="BM208">
        <v>0</v>
      </c>
      <c r="BN208">
        <v>0</v>
      </c>
      <c r="BO208">
        <v>0</v>
      </c>
      <c r="BP208" s="5">
        <v>43910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00</v>
      </c>
      <c r="BX208">
        <v>0</v>
      </c>
      <c r="BY208">
        <v>1</v>
      </c>
      <c r="BZ208">
        <v>1</v>
      </c>
      <c r="CA208">
        <v>1</v>
      </c>
      <c r="CB208">
        <v>1</v>
      </c>
      <c r="CC208">
        <v>1</v>
      </c>
      <c r="CD208">
        <v>1</v>
      </c>
      <c r="CE208">
        <v>100</v>
      </c>
      <c r="CF208">
        <v>0</v>
      </c>
      <c r="CG208">
        <v>1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00</v>
      </c>
      <c r="CN208">
        <v>0</v>
      </c>
      <c r="CO208">
        <v>1</v>
      </c>
      <c r="CP208">
        <v>1</v>
      </c>
      <c r="CQ208">
        <v>1</v>
      </c>
      <c r="CR208">
        <v>1</v>
      </c>
      <c r="CS208">
        <v>2</v>
      </c>
      <c r="CT208">
        <v>1</v>
      </c>
      <c r="CU208">
        <v>82</v>
      </c>
      <c r="CV208">
        <v>1</v>
      </c>
      <c r="CW208">
        <v>1</v>
      </c>
      <c r="CX208">
        <v>1</v>
      </c>
      <c r="CY208">
        <v>1</v>
      </c>
      <c r="CZ208">
        <v>1</v>
      </c>
      <c r="DA208">
        <v>1</v>
      </c>
      <c r="DB208">
        <v>1</v>
      </c>
      <c r="DC208">
        <v>98</v>
      </c>
      <c r="DD208">
        <v>0</v>
      </c>
      <c r="DE208">
        <v>1</v>
      </c>
      <c r="DF208">
        <v>1</v>
      </c>
      <c r="DG208">
        <v>1</v>
      </c>
      <c r="DH208">
        <v>1</v>
      </c>
      <c r="DI208">
        <v>1</v>
      </c>
      <c r="DJ208">
        <v>1</v>
      </c>
      <c r="DK208">
        <v>10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1</v>
      </c>
      <c r="DR208">
        <v>0</v>
      </c>
      <c r="DS208">
        <v>1</v>
      </c>
      <c r="DT208">
        <v>1</v>
      </c>
      <c r="DU208">
        <v>1</v>
      </c>
      <c r="DV208">
        <v>0</v>
      </c>
      <c r="DW208">
        <v>0</v>
      </c>
      <c r="DX208">
        <v>0</v>
      </c>
      <c r="DY208">
        <v>1</v>
      </c>
      <c r="DZ208">
        <v>0</v>
      </c>
    </row>
    <row r="209" spans="1:130" ht="15.4" x14ac:dyDescent="0.4">
      <c r="A209">
        <v>208</v>
      </c>
      <c r="B209" t="s">
        <v>345</v>
      </c>
      <c r="C209">
        <v>43908</v>
      </c>
      <c r="D209">
        <v>407484</v>
      </c>
      <c r="E209">
        <v>40184</v>
      </c>
      <c r="F209">
        <v>10.202739726027398</v>
      </c>
      <c r="G209">
        <v>1</v>
      </c>
      <c r="H209">
        <v>140</v>
      </c>
      <c r="I209">
        <v>39.5</v>
      </c>
      <c r="J209">
        <v>20.153061224489793</v>
      </c>
      <c r="K209">
        <v>1</v>
      </c>
      <c r="L209">
        <v>2</v>
      </c>
      <c r="M209" t="s">
        <v>132</v>
      </c>
      <c r="N209">
        <v>0</v>
      </c>
      <c r="O209" t="s">
        <v>127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1</v>
      </c>
      <c r="V209">
        <v>0</v>
      </c>
      <c r="W209">
        <v>160</v>
      </c>
      <c r="Y209">
        <v>0.3</v>
      </c>
      <c r="AB209">
        <v>0</v>
      </c>
      <c r="AC209">
        <v>80</v>
      </c>
      <c r="AF209">
        <v>8</v>
      </c>
      <c r="AG209">
        <f>AF209/I209</f>
        <v>0.20253164556962025</v>
      </c>
      <c r="AH209">
        <v>1</v>
      </c>
      <c r="AI209">
        <v>1</v>
      </c>
      <c r="AL209">
        <v>0</v>
      </c>
      <c r="AM209" t="s">
        <v>128</v>
      </c>
      <c r="AN209">
        <v>1</v>
      </c>
      <c r="AQ209">
        <v>3</v>
      </c>
      <c r="AS209">
        <v>50</v>
      </c>
      <c r="AT209" t="s">
        <v>127</v>
      </c>
      <c r="AV209">
        <v>2</v>
      </c>
      <c r="AY209" s="3">
        <v>0.38194444444444398</v>
      </c>
      <c r="AZ209" s="3">
        <v>0.38541666666666702</v>
      </c>
      <c r="BA209" s="3">
        <v>0.40069444444444402</v>
      </c>
      <c r="BB209" s="3">
        <v>0.40277777777777801</v>
      </c>
      <c r="BC209" s="3">
        <v>0.40486111111111101</v>
      </c>
      <c r="BD209" s="3">
        <v>3.4722222222230426E-3</v>
      </c>
      <c r="BE209" s="4">
        <v>5</v>
      </c>
      <c r="BF209" s="3">
        <v>1.5277777777777002E-2</v>
      </c>
      <c r="BG209" s="4">
        <v>22</v>
      </c>
      <c r="BH209" s="4">
        <f t="shared" si="3"/>
        <v>27</v>
      </c>
      <c r="BI209" s="3">
        <v>2.0833333333339921E-3</v>
      </c>
      <c r="BJ209" s="4">
        <v>3</v>
      </c>
      <c r="BL209">
        <v>0</v>
      </c>
      <c r="BM209">
        <v>0</v>
      </c>
      <c r="BN209">
        <v>1</v>
      </c>
      <c r="BO209">
        <v>0</v>
      </c>
      <c r="BP209" s="5">
        <v>43913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00</v>
      </c>
      <c r="BX209">
        <v>0</v>
      </c>
      <c r="BY209">
        <v>1</v>
      </c>
      <c r="BZ209">
        <v>1</v>
      </c>
      <c r="CA209">
        <v>1</v>
      </c>
      <c r="CB209">
        <v>1</v>
      </c>
      <c r="CC209">
        <v>1</v>
      </c>
      <c r="CD209">
        <v>1</v>
      </c>
      <c r="CE209">
        <v>100</v>
      </c>
      <c r="CF209">
        <v>0</v>
      </c>
      <c r="CG209">
        <v>1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00</v>
      </c>
      <c r="CN209">
        <v>0</v>
      </c>
      <c r="CO209">
        <v>1</v>
      </c>
      <c r="CP209">
        <v>1</v>
      </c>
      <c r="CQ209">
        <v>1</v>
      </c>
      <c r="CR209">
        <v>1</v>
      </c>
      <c r="CS209">
        <v>1</v>
      </c>
      <c r="CT209">
        <v>1</v>
      </c>
      <c r="CU209">
        <v>91</v>
      </c>
      <c r="CV209">
        <v>1</v>
      </c>
      <c r="CW209">
        <v>1</v>
      </c>
      <c r="CX209">
        <v>1</v>
      </c>
      <c r="CY209">
        <v>1</v>
      </c>
      <c r="CZ209">
        <v>1</v>
      </c>
      <c r="DA209">
        <v>2</v>
      </c>
      <c r="DB209">
        <v>1</v>
      </c>
      <c r="DC209">
        <v>96</v>
      </c>
      <c r="DD209">
        <v>1</v>
      </c>
      <c r="DE209">
        <v>1</v>
      </c>
      <c r="DF209">
        <v>1</v>
      </c>
      <c r="DG209">
        <v>1</v>
      </c>
      <c r="DH209">
        <v>1</v>
      </c>
      <c r="DI209">
        <v>1</v>
      </c>
      <c r="DJ209">
        <v>1</v>
      </c>
      <c r="DK209">
        <v>10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1</v>
      </c>
      <c r="DR209">
        <v>0</v>
      </c>
      <c r="DS209">
        <v>1</v>
      </c>
      <c r="DT209">
        <v>1</v>
      </c>
      <c r="DU209">
        <v>1</v>
      </c>
      <c r="DV209">
        <v>0</v>
      </c>
      <c r="DW209">
        <v>0</v>
      </c>
      <c r="DX209">
        <v>0</v>
      </c>
      <c r="DY209">
        <v>1</v>
      </c>
      <c r="DZ209">
        <v>0</v>
      </c>
    </row>
    <row r="210" spans="1:130" ht="15.4" x14ac:dyDescent="0.4">
      <c r="A210">
        <v>209</v>
      </c>
      <c r="B210" t="s">
        <v>346</v>
      </c>
      <c r="C210">
        <v>43908</v>
      </c>
      <c r="D210">
        <v>407601</v>
      </c>
      <c r="E210">
        <v>42743</v>
      </c>
      <c r="F210">
        <v>3.1917808219178081</v>
      </c>
      <c r="G210">
        <v>0</v>
      </c>
      <c r="H210">
        <v>98</v>
      </c>
      <c r="I210">
        <v>14.7</v>
      </c>
      <c r="J210">
        <v>15.306122448979592</v>
      </c>
      <c r="K210">
        <v>1</v>
      </c>
      <c r="L210">
        <v>2</v>
      </c>
      <c r="M210" t="s">
        <v>138</v>
      </c>
      <c r="N210">
        <v>0</v>
      </c>
      <c r="O210" t="s">
        <v>135</v>
      </c>
      <c r="P210">
        <v>1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55</v>
      </c>
      <c r="Y210">
        <v>0.15</v>
      </c>
      <c r="AB210">
        <v>0</v>
      </c>
      <c r="AC210">
        <v>30</v>
      </c>
      <c r="AF210">
        <v>3</v>
      </c>
      <c r="AG210">
        <f>AF210/I210</f>
        <v>0.20408163265306123</v>
      </c>
      <c r="AH210">
        <v>1</v>
      </c>
      <c r="AI210">
        <v>1</v>
      </c>
      <c r="AL210">
        <v>0</v>
      </c>
      <c r="AM210" t="s">
        <v>128</v>
      </c>
      <c r="AN210">
        <v>1</v>
      </c>
      <c r="AQ210">
        <v>3</v>
      </c>
      <c r="AS210">
        <v>50</v>
      </c>
      <c r="AT210" t="s">
        <v>127</v>
      </c>
      <c r="AV210">
        <v>2</v>
      </c>
      <c r="AY210" s="3">
        <v>0.71319444444444402</v>
      </c>
      <c r="AZ210" s="3">
        <v>0.71875</v>
      </c>
      <c r="BA210" s="3">
        <v>0.74444444444444402</v>
      </c>
      <c r="BB210" s="3">
        <v>0.74583333333333302</v>
      </c>
      <c r="BC210" s="3">
        <v>0.75347222222222199</v>
      </c>
      <c r="BD210" s="3">
        <v>5.5555555555559799E-3</v>
      </c>
      <c r="BE210" s="4">
        <v>8</v>
      </c>
      <c r="BF210" s="3">
        <v>2.569444444444402E-2</v>
      </c>
      <c r="BG210" s="4">
        <v>37</v>
      </c>
      <c r="BH210" s="4">
        <f t="shared" si="3"/>
        <v>45</v>
      </c>
      <c r="BI210" s="3">
        <v>1.388888888888995E-3</v>
      </c>
      <c r="BJ210" s="4">
        <v>2</v>
      </c>
      <c r="BL210">
        <v>0</v>
      </c>
      <c r="BM210">
        <v>1</v>
      </c>
      <c r="BN210">
        <v>0</v>
      </c>
      <c r="BO210">
        <v>0</v>
      </c>
      <c r="BP210" s="8">
        <v>43910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00</v>
      </c>
      <c r="BX210">
        <v>0</v>
      </c>
      <c r="BY210">
        <v>1</v>
      </c>
      <c r="BZ210">
        <v>1</v>
      </c>
      <c r="CA210">
        <v>1</v>
      </c>
      <c r="CB210">
        <v>1</v>
      </c>
      <c r="CC210">
        <v>1</v>
      </c>
      <c r="CD210">
        <v>1</v>
      </c>
      <c r="CE210">
        <v>100</v>
      </c>
      <c r="CF210">
        <v>0</v>
      </c>
      <c r="CG210">
        <v>1</v>
      </c>
      <c r="CH210">
        <v>1</v>
      </c>
      <c r="CI210">
        <v>1</v>
      </c>
      <c r="CJ210">
        <v>1</v>
      </c>
      <c r="CK210">
        <v>1</v>
      </c>
      <c r="CL210">
        <v>1</v>
      </c>
      <c r="CM210">
        <v>100</v>
      </c>
      <c r="CN210">
        <v>0</v>
      </c>
      <c r="CO210">
        <v>1</v>
      </c>
      <c r="CP210">
        <v>1</v>
      </c>
      <c r="CQ210">
        <v>1</v>
      </c>
      <c r="CR210">
        <v>1</v>
      </c>
      <c r="CS210">
        <v>1</v>
      </c>
      <c r="CT210">
        <v>1</v>
      </c>
      <c r="CU210">
        <v>98</v>
      </c>
      <c r="CV210">
        <v>0</v>
      </c>
      <c r="CW210">
        <v>1</v>
      </c>
      <c r="CX210">
        <v>1</v>
      </c>
      <c r="CY210">
        <v>1</v>
      </c>
      <c r="CZ210">
        <v>1</v>
      </c>
      <c r="DA210">
        <v>1</v>
      </c>
      <c r="DB210">
        <v>1</v>
      </c>
      <c r="DC210">
        <v>98</v>
      </c>
      <c r="DD210">
        <v>0</v>
      </c>
      <c r="DE210">
        <v>1</v>
      </c>
      <c r="DF210">
        <v>1</v>
      </c>
      <c r="DG210">
        <v>1</v>
      </c>
      <c r="DH210">
        <v>1</v>
      </c>
      <c r="DI210">
        <v>1</v>
      </c>
      <c r="DJ210">
        <v>1</v>
      </c>
      <c r="DK210">
        <v>10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</row>
    <row r="211" spans="1:130" ht="15.4" x14ac:dyDescent="0.4">
      <c r="A211">
        <v>210</v>
      </c>
      <c r="B211" t="s">
        <v>347</v>
      </c>
      <c r="C211">
        <v>43929</v>
      </c>
      <c r="D211">
        <v>409450</v>
      </c>
      <c r="E211">
        <v>42602</v>
      </c>
      <c r="F211">
        <v>3.6356164383561644</v>
      </c>
      <c r="G211">
        <v>0</v>
      </c>
      <c r="H211">
        <v>105</v>
      </c>
      <c r="I211">
        <v>17.7</v>
      </c>
      <c r="J211">
        <v>16.054421768707481</v>
      </c>
      <c r="K211">
        <v>1</v>
      </c>
      <c r="L211">
        <v>2</v>
      </c>
      <c r="M211" t="s">
        <v>126</v>
      </c>
      <c r="N211">
        <v>0</v>
      </c>
      <c r="O211" t="s">
        <v>127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50</v>
      </c>
      <c r="Y211">
        <v>0.1</v>
      </c>
      <c r="AB211">
        <v>0</v>
      </c>
      <c r="AC211">
        <v>35</v>
      </c>
      <c r="AF211">
        <v>3.5</v>
      </c>
      <c r="AG211">
        <f>AF211/I211</f>
        <v>0.19774011299435029</v>
      </c>
      <c r="AH211">
        <v>1</v>
      </c>
      <c r="AI211">
        <v>1</v>
      </c>
      <c r="AL211">
        <v>0</v>
      </c>
      <c r="AM211" t="s">
        <v>128</v>
      </c>
      <c r="AN211">
        <v>1</v>
      </c>
      <c r="AQ211">
        <v>3</v>
      </c>
      <c r="AS211">
        <v>50</v>
      </c>
      <c r="AT211" t="s">
        <v>127</v>
      </c>
      <c r="AV211">
        <v>2</v>
      </c>
      <c r="AY211" s="3">
        <v>0.52083333333333304</v>
      </c>
      <c r="AZ211" s="3">
        <v>0.52430555555555602</v>
      </c>
      <c r="BA211" s="3">
        <v>0.57777777777777795</v>
      </c>
      <c r="BB211" s="3">
        <v>0.57986111111111105</v>
      </c>
      <c r="BC211" s="3">
        <v>0.58333333333333304</v>
      </c>
      <c r="BD211" s="3">
        <v>3.472222222222987E-3</v>
      </c>
      <c r="BE211" s="4">
        <v>5</v>
      </c>
      <c r="BF211" s="3">
        <v>5.3472222222221921E-2</v>
      </c>
      <c r="BG211" s="4">
        <v>77</v>
      </c>
      <c r="BH211" s="4">
        <f t="shared" si="3"/>
        <v>82</v>
      </c>
      <c r="BI211" s="3">
        <v>2.0833333333331039E-3</v>
      </c>
      <c r="BJ211" s="4">
        <v>3</v>
      </c>
      <c r="BL211">
        <v>0</v>
      </c>
      <c r="BM211">
        <v>0</v>
      </c>
      <c r="BN211">
        <v>0</v>
      </c>
      <c r="BO211">
        <v>0</v>
      </c>
      <c r="BP211" s="5">
        <v>43934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1</v>
      </c>
      <c r="BW211">
        <v>100</v>
      </c>
      <c r="BX211">
        <v>0</v>
      </c>
      <c r="BY211">
        <v>1</v>
      </c>
      <c r="BZ211">
        <v>1</v>
      </c>
      <c r="CA211">
        <v>1</v>
      </c>
      <c r="CB211">
        <v>1</v>
      </c>
      <c r="CC211">
        <v>1</v>
      </c>
      <c r="CD211">
        <v>1</v>
      </c>
      <c r="CE211">
        <v>100</v>
      </c>
      <c r="CF211">
        <v>0</v>
      </c>
      <c r="CG211">
        <v>1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100</v>
      </c>
      <c r="CN211">
        <v>0</v>
      </c>
      <c r="CO211">
        <v>1</v>
      </c>
      <c r="CP211">
        <v>1</v>
      </c>
      <c r="CQ211">
        <v>1</v>
      </c>
      <c r="CR211">
        <v>1</v>
      </c>
      <c r="CS211">
        <v>1</v>
      </c>
      <c r="CT211">
        <v>1</v>
      </c>
      <c r="CU211">
        <v>98</v>
      </c>
      <c r="CV211">
        <v>0</v>
      </c>
      <c r="CW211">
        <v>1</v>
      </c>
      <c r="CX211">
        <v>1</v>
      </c>
      <c r="CY211">
        <v>1</v>
      </c>
      <c r="CZ211">
        <v>1</v>
      </c>
      <c r="DA211">
        <v>1</v>
      </c>
      <c r="DB211">
        <v>1</v>
      </c>
      <c r="DC211">
        <v>97</v>
      </c>
      <c r="DD211">
        <v>0</v>
      </c>
      <c r="DE211">
        <v>1</v>
      </c>
      <c r="DF211">
        <v>1</v>
      </c>
      <c r="DG211">
        <v>1</v>
      </c>
      <c r="DH211">
        <v>1</v>
      </c>
      <c r="DI211">
        <v>1</v>
      </c>
      <c r="DJ211">
        <v>1</v>
      </c>
      <c r="DK211">
        <v>10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</row>
    <row r="212" spans="1:130" ht="15.4" x14ac:dyDescent="0.4">
      <c r="A212">
        <v>211</v>
      </c>
      <c r="B212" t="s">
        <v>348</v>
      </c>
      <c r="C212">
        <v>43929</v>
      </c>
      <c r="D212">
        <v>409452</v>
      </c>
      <c r="E212">
        <v>42821</v>
      </c>
      <c r="F212">
        <v>3.0356164383561643</v>
      </c>
      <c r="G212">
        <v>1</v>
      </c>
      <c r="H212">
        <v>105</v>
      </c>
      <c r="I212">
        <v>17.8</v>
      </c>
      <c r="J212">
        <v>16.145124716553287</v>
      </c>
      <c r="K212">
        <v>1</v>
      </c>
      <c r="L212">
        <v>2</v>
      </c>
      <c r="M212" t="s">
        <v>132</v>
      </c>
      <c r="N212">
        <v>0</v>
      </c>
      <c r="O212" t="s">
        <v>127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60</v>
      </c>
      <c r="Y212">
        <v>0.15</v>
      </c>
      <c r="AB212">
        <v>0</v>
      </c>
      <c r="AC212">
        <v>35</v>
      </c>
      <c r="AF212">
        <v>3.5</v>
      </c>
      <c r="AG212">
        <f>AF212/I212</f>
        <v>0.19662921348314605</v>
      </c>
      <c r="AH212">
        <v>1</v>
      </c>
      <c r="AI212">
        <v>1</v>
      </c>
      <c r="AL212">
        <v>0</v>
      </c>
      <c r="AM212" t="s">
        <v>128</v>
      </c>
      <c r="AN212">
        <v>1</v>
      </c>
      <c r="AQ212">
        <v>3</v>
      </c>
      <c r="AS212">
        <v>50</v>
      </c>
      <c r="AT212" t="s">
        <v>127</v>
      </c>
      <c r="AV212">
        <v>2</v>
      </c>
      <c r="AY212" s="3">
        <v>0.40277777777777801</v>
      </c>
      <c r="AZ212" s="3">
        <v>0.40625</v>
      </c>
      <c r="BA212" s="3">
        <v>0.42361111111111099</v>
      </c>
      <c r="BB212" s="3">
        <v>0.42569444444444399</v>
      </c>
      <c r="BC212" s="3">
        <v>0.42847222222222198</v>
      </c>
      <c r="BD212" s="3">
        <v>3.4722222222219878E-3</v>
      </c>
      <c r="BE212" s="4">
        <v>5</v>
      </c>
      <c r="BF212" s="3">
        <v>1.7361111111110994E-2</v>
      </c>
      <c r="BG212" s="4">
        <v>25</v>
      </c>
      <c r="BH212" s="4">
        <f t="shared" si="3"/>
        <v>30</v>
      </c>
      <c r="BI212" s="3">
        <v>2.0833333333329929E-3</v>
      </c>
      <c r="BJ212" s="4">
        <v>3</v>
      </c>
      <c r="BL212">
        <v>0</v>
      </c>
      <c r="BM212">
        <v>0</v>
      </c>
      <c r="BN212">
        <v>0</v>
      </c>
      <c r="BO212">
        <v>0</v>
      </c>
      <c r="BP212" s="5">
        <v>43934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1</v>
      </c>
      <c r="BW212">
        <v>100</v>
      </c>
      <c r="BX212">
        <v>0</v>
      </c>
      <c r="BY212">
        <v>1</v>
      </c>
      <c r="BZ212">
        <v>1</v>
      </c>
      <c r="CA212">
        <v>1</v>
      </c>
      <c r="CB212">
        <v>1</v>
      </c>
      <c r="CC212">
        <v>1</v>
      </c>
      <c r="CD212">
        <v>1</v>
      </c>
      <c r="CE212">
        <v>100</v>
      </c>
      <c r="CF212">
        <v>0</v>
      </c>
      <c r="CG212">
        <v>1</v>
      </c>
      <c r="CH212">
        <v>1</v>
      </c>
      <c r="CI212">
        <v>1</v>
      </c>
      <c r="CJ212">
        <v>1</v>
      </c>
      <c r="CK212">
        <v>1</v>
      </c>
      <c r="CL212">
        <v>1</v>
      </c>
      <c r="CM212">
        <v>100</v>
      </c>
      <c r="CN212">
        <v>0</v>
      </c>
      <c r="CO212">
        <v>1</v>
      </c>
      <c r="CP212">
        <v>1</v>
      </c>
      <c r="CQ212">
        <v>1</v>
      </c>
      <c r="CR212">
        <v>1</v>
      </c>
      <c r="CS212">
        <v>2</v>
      </c>
      <c r="CT212">
        <v>1</v>
      </c>
      <c r="CU212">
        <v>98</v>
      </c>
      <c r="CV212">
        <v>1</v>
      </c>
      <c r="CW212">
        <v>1</v>
      </c>
      <c r="CX212">
        <v>1</v>
      </c>
      <c r="CY212">
        <v>1</v>
      </c>
      <c r="CZ212">
        <v>1</v>
      </c>
      <c r="DA212">
        <v>1</v>
      </c>
      <c r="DB212">
        <v>1</v>
      </c>
      <c r="DC212">
        <v>99</v>
      </c>
      <c r="DD212">
        <v>0</v>
      </c>
      <c r="DE212">
        <v>1</v>
      </c>
      <c r="DF212">
        <v>1</v>
      </c>
      <c r="DG212">
        <v>1</v>
      </c>
      <c r="DH212">
        <v>1</v>
      </c>
      <c r="DI212">
        <v>1</v>
      </c>
      <c r="DJ212">
        <v>1</v>
      </c>
      <c r="DK212">
        <v>10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1</v>
      </c>
      <c r="DR212">
        <v>0</v>
      </c>
      <c r="DS212">
        <v>0</v>
      </c>
      <c r="DT212">
        <v>1</v>
      </c>
      <c r="DU212">
        <v>1</v>
      </c>
      <c r="DV212">
        <v>0</v>
      </c>
      <c r="DW212">
        <v>0</v>
      </c>
      <c r="DX212">
        <v>0</v>
      </c>
      <c r="DY212">
        <v>0</v>
      </c>
      <c r="DZ212">
        <v>0</v>
      </c>
    </row>
    <row r="213" spans="1:130" ht="15.4" x14ac:dyDescent="0.4">
      <c r="A213">
        <v>212</v>
      </c>
      <c r="B213" t="s">
        <v>349</v>
      </c>
      <c r="C213">
        <v>43936</v>
      </c>
      <c r="D213">
        <v>410033</v>
      </c>
      <c r="E213">
        <v>42730</v>
      </c>
      <c r="F213">
        <v>3.3041095890410959</v>
      </c>
      <c r="G213">
        <v>1</v>
      </c>
      <c r="H213">
        <v>105</v>
      </c>
      <c r="I213">
        <v>16.399999999999999</v>
      </c>
      <c r="J213">
        <v>14.875283446712018</v>
      </c>
      <c r="K213">
        <v>1</v>
      </c>
      <c r="L213">
        <v>2</v>
      </c>
      <c r="M213" t="s">
        <v>138</v>
      </c>
      <c r="N213">
        <v>0</v>
      </c>
      <c r="O213" t="s">
        <v>127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1</v>
      </c>
      <c r="V213">
        <v>0</v>
      </c>
      <c r="W213">
        <v>70</v>
      </c>
      <c r="Y213">
        <v>0.15</v>
      </c>
      <c r="AB213">
        <v>0</v>
      </c>
      <c r="AD213">
        <v>3</v>
      </c>
      <c r="AF213">
        <v>3</v>
      </c>
      <c r="AG213">
        <f>AF213/I213</f>
        <v>0.18292682926829271</v>
      </c>
      <c r="AH213">
        <v>1</v>
      </c>
      <c r="AI213">
        <v>1</v>
      </c>
      <c r="AL213">
        <v>0</v>
      </c>
      <c r="AM213" t="s">
        <v>128</v>
      </c>
      <c r="AN213">
        <v>1</v>
      </c>
      <c r="AQ213">
        <v>3</v>
      </c>
      <c r="AS213">
        <v>50</v>
      </c>
      <c r="AT213" t="s">
        <v>127</v>
      </c>
      <c r="AV213">
        <v>2</v>
      </c>
      <c r="AY213" s="3">
        <v>0.46180555555555602</v>
      </c>
      <c r="AZ213" s="3">
        <v>0.46527777777777801</v>
      </c>
      <c r="BA213" s="3">
        <v>0.48263888888888901</v>
      </c>
      <c r="BB213" s="3">
        <v>0.484027777777778</v>
      </c>
      <c r="BC213" s="3">
        <v>0.48611111111111099</v>
      </c>
      <c r="BD213" s="3">
        <v>3.4722222222219878E-3</v>
      </c>
      <c r="BE213" s="4">
        <v>5</v>
      </c>
      <c r="BF213" s="3">
        <v>1.7361111111110994E-2</v>
      </c>
      <c r="BG213" s="4">
        <v>25</v>
      </c>
      <c r="BH213" s="4">
        <f t="shared" si="3"/>
        <v>30</v>
      </c>
      <c r="BI213" s="3">
        <v>1.388888888888995E-3</v>
      </c>
      <c r="BJ213" s="4">
        <v>2</v>
      </c>
      <c r="BL213">
        <v>0</v>
      </c>
      <c r="BM213">
        <v>0</v>
      </c>
      <c r="BN213">
        <v>0</v>
      </c>
      <c r="BO213">
        <v>0</v>
      </c>
      <c r="BP213" s="5">
        <v>43937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00</v>
      </c>
      <c r="BX213">
        <v>0</v>
      </c>
      <c r="BY213">
        <v>1</v>
      </c>
      <c r="BZ213">
        <v>1</v>
      </c>
      <c r="CA213">
        <v>1</v>
      </c>
      <c r="CB213">
        <v>1</v>
      </c>
      <c r="CC213">
        <v>1</v>
      </c>
      <c r="CD213">
        <v>1</v>
      </c>
      <c r="CE213">
        <v>100</v>
      </c>
      <c r="CF213">
        <v>0</v>
      </c>
      <c r="CG213">
        <v>1</v>
      </c>
      <c r="CH213">
        <v>1</v>
      </c>
      <c r="CI213">
        <v>1</v>
      </c>
      <c r="CJ213">
        <v>1</v>
      </c>
      <c r="CK213">
        <v>1</v>
      </c>
      <c r="CL213">
        <v>1</v>
      </c>
      <c r="CM213">
        <v>100</v>
      </c>
      <c r="CN213">
        <v>0</v>
      </c>
      <c r="CO213">
        <v>1</v>
      </c>
      <c r="CP213">
        <v>1</v>
      </c>
      <c r="CQ213">
        <v>1</v>
      </c>
      <c r="CR213">
        <v>1</v>
      </c>
      <c r="CS213">
        <v>1</v>
      </c>
      <c r="CT213">
        <v>1</v>
      </c>
      <c r="CU213">
        <v>96</v>
      </c>
      <c r="CV213">
        <v>0</v>
      </c>
      <c r="CW213">
        <v>1</v>
      </c>
      <c r="CX213">
        <v>1</v>
      </c>
      <c r="CY213">
        <v>1</v>
      </c>
      <c r="CZ213">
        <v>1</v>
      </c>
      <c r="DA213">
        <v>1</v>
      </c>
      <c r="DB213">
        <v>1</v>
      </c>
      <c r="DC213">
        <v>99</v>
      </c>
      <c r="DD213">
        <v>0</v>
      </c>
      <c r="DE213">
        <v>1</v>
      </c>
      <c r="DF213">
        <v>1</v>
      </c>
      <c r="DG213">
        <v>1</v>
      </c>
      <c r="DH213">
        <v>1</v>
      </c>
      <c r="DI213">
        <v>1</v>
      </c>
      <c r="DJ213">
        <v>1</v>
      </c>
      <c r="DK213">
        <v>10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</row>
    <row r="214" spans="1:130" ht="15.4" x14ac:dyDescent="0.4">
      <c r="A214">
        <v>213</v>
      </c>
      <c r="B214" t="s">
        <v>350</v>
      </c>
      <c r="C214">
        <v>43936</v>
      </c>
      <c r="D214">
        <v>410153</v>
      </c>
      <c r="E214">
        <v>41660</v>
      </c>
      <c r="F214">
        <v>6.2356164383561641</v>
      </c>
      <c r="G214">
        <v>0</v>
      </c>
      <c r="H214">
        <v>125</v>
      </c>
      <c r="I214">
        <v>25.4</v>
      </c>
      <c r="J214">
        <v>16.255999999999997</v>
      </c>
      <c r="K214">
        <v>1</v>
      </c>
      <c r="L214">
        <v>2</v>
      </c>
      <c r="M214" t="s">
        <v>126</v>
      </c>
      <c r="N214">
        <v>0</v>
      </c>
      <c r="O214" t="s">
        <v>135</v>
      </c>
      <c r="P214">
        <v>1</v>
      </c>
      <c r="Q214">
        <v>0</v>
      </c>
      <c r="R214">
        <v>0</v>
      </c>
      <c r="S214">
        <v>0</v>
      </c>
      <c r="T214">
        <v>0</v>
      </c>
      <c r="U214">
        <v>1</v>
      </c>
      <c r="V214">
        <v>0</v>
      </c>
      <c r="W214">
        <v>100</v>
      </c>
      <c r="Y214">
        <v>0.2</v>
      </c>
      <c r="AB214">
        <v>0</v>
      </c>
      <c r="AD214">
        <v>4</v>
      </c>
      <c r="AF214">
        <v>4</v>
      </c>
      <c r="AG214">
        <f>AF214/I214</f>
        <v>0.15748031496062992</v>
      </c>
      <c r="AH214">
        <v>1</v>
      </c>
      <c r="AI214">
        <v>1</v>
      </c>
      <c r="AL214">
        <v>0</v>
      </c>
      <c r="AM214" t="s">
        <v>128</v>
      </c>
      <c r="AN214">
        <v>1</v>
      </c>
      <c r="AQ214">
        <v>3</v>
      </c>
      <c r="AS214">
        <v>50</v>
      </c>
      <c r="AT214" t="s">
        <v>127</v>
      </c>
      <c r="AV214">
        <v>2</v>
      </c>
      <c r="AY214" s="3">
        <v>0.37152777777777801</v>
      </c>
      <c r="AZ214" s="3">
        <v>0.37638888888888899</v>
      </c>
      <c r="BA214" s="3">
        <v>0.390277777777778</v>
      </c>
      <c r="BB214" s="3">
        <v>0.39236111111111099</v>
      </c>
      <c r="BC214" s="3">
        <v>0.39374999999999999</v>
      </c>
      <c r="BD214" s="3">
        <v>4.8611111111109828E-3</v>
      </c>
      <c r="BE214" s="4">
        <v>7</v>
      </c>
      <c r="BF214" s="3">
        <v>1.3888888888889006E-2</v>
      </c>
      <c r="BG214" s="4">
        <v>20</v>
      </c>
      <c r="BH214" s="4">
        <f t="shared" si="3"/>
        <v>27</v>
      </c>
      <c r="BI214" s="3">
        <v>2.0833333333329929E-3</v>
      </c>
      <c r="BJ214" s="4">
        <v>3</v>
      </c>
      <c r="BL214">
        <v>0</v>
      </c>
      <c r="BM214">
        <v>0</v>
      </c>
      <c r="BN214">
        <v>0</v>
      </c>
      <c r="BO214">
        <v>0</v>
      </c>
      <c r="BP214" s="5">
        <v>43938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00</v>
      </c>
      <c r="BX214">
        <v>0</v>
      </c>
      <c r="BY214">
        <v>1</v>
      </c>
      <c r="BZ214">
        <v>1</v>
      </c>
      <c r="CA214">
        <v>1</v>
      </c>
      <c r="CB214">
        <v>1</v>
      </c>
      <c r="CC214">
        <v>1</v>
      </c>
      <c r="CD214">
        <v>1</v>
      </c>
      <c r="CE214">
        <v>100</v>
      </c>
      <c r="CF214">
        <v>0</v>
      </c>
      <c r="CG214">
        <v>1</v>
      </c>
      <c r="CH214">
        <v>1</v>
      </c>
      <c r="CI214">
        <v>1</v>
      </c>
      <c r="CJ214">
        <v>1</v>
      </c>
      <c r="CK214">
        <v>1</v>
      </c>
      <c r="CL214">
        <v>1</v>
      </c>
      <c r="CM214">
        <v>100</v>
      </c>
      <c r="CN214">
        <v>0</v>
      </c>
      <c r="CO214">
        <v>1</v>
      </c>
      <c r="CP214">
        <v>1</v>
      </c>
      <c r="CQ214">
        <v>1</v>
      </c>
      <c r="CR214">
        <v>1</v>
      </c>
      <c r="CS214">
        <v>2</v>
      </c>
      <c r="CT214">
        <v>1</v>
      </c>
      <c r="CU214">
        <v>90</v>
      </c>
      <c r="CV214">
        <v>1</v>
      </c>
      <c r="CW214">
        <v>1</v>
      </c>
      <c r="CX214">
        <v>1</v>
      </c>
      <c r="CY214">
        <v>1</v>
      </c>
      <c r="CZ214">
        <v>1</v>
      </c>
      <c r="DA214">
        <v>3</v>
      </c>
      <c r="DB214">
        <v>1</v>
      </c>
      <c r="DC214">
        <v>88</v>
      </c>
      <c r="DD214">
        <v>1</v>
      </c>
      <c r="DE214">
        <v>1</v>
      </c>
      <c r="DF214">
        <v>1</v>
      </c>
      <c r="DG214">
        <v>1</v>
      </c>
      <c r="DH214">
        <v>1</v>
      </c>
      <c r="DI214">
        <v>1</v>
      </c>
      <c r="DJ214">
        <v>1</v>
      </c>
      <c r="DK214">
        <v>10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1</v>
      </c>
      <c r="DR214">
        <v>0</v>
      </c>
      <c r="DS214">
        <v>1</v>
      </c>
      <c r="DT214">
        <v>1</v>
      </c>
      <c r="DU214">
        <v>1</v>
      </c>
      <c r="DV214">
        <v>0</v>
      </c>
      <c r="DW214">
        <v>0</v>
      </c>
      <c r="DX214">
        <v>0</v>
      </c>
      <c r="DY214">
        <v>1</v>
      </c>
      <c r="DZ214">
        <v>1</v>
      </c>
    </row>
    <row r="215" spans="1:130" ht="15.4" x14ac:dyDescent="0.4">
      <c r="A215">
        <v>214</v>
      </c>
      <c r="B215" t="s">
        <v>351</v>
      </c>
      <c r="C215">
        <v>43936</v>
      </c>
      <c r="D215">
        <v>410187</v>
      </c>
      <c r="E215">
        <v>42745</v>
      </c>
      <c r="F215">
        <v>3.2630136986301368</v>
      </c>
      <c r="G215">
        <v>1</v>
      </c>
      <c r="H215">
        <v>98</v>
      </c>
      <c r="I215">
        <v>16.8</v>
      </c>
      <c r="J215">
        <v>17.492711370262391</v>
      </c>
      <c r="K215">
        <v>1</v>
      </c>
      <c r="L215">
        <v>2</v>
      </c>
      <c r="M215" t="s">
        <v>138</v>
      </c>
      <c r="N215">
        <v>0</v>
      </c>
      <c r="O215" t="s">
        <v>135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70</v>
      </c>
      <c r="Y215">
        <v>0.15</v>
      </c>
      <c r="AB215">
        <v>0</v>
      </c>
      <c r="AD215">
        <v>3</v>
      </c>
      <c r="AF215">
        <v>3</v>
      </c>
      <c r="AG215">
        <f>AF215/I215</f>
        <v>0.17857142857142858</v>
      </c>
      <c r="AH215">
        <v>1</v>
      </c>
      <c r="AI215">
        <v>1</v>
      </c>
      <c r="AL215">
        <v>0</v>
      </c>
      <c r="AM215" t="s">
        <v>128</v>
      </c>
      <c r="AN215">
        <v>1</v>
      </c>
      <c r="AQ215">
        <v>3</v>
      </c>
      <c r="AS215">
        <v>50</v>
      </c>
      <c r="AT215" t="s">
        <v>127</v>
      </c>
      <c r="AV215">
        <v>2</v>
      </c>
      <c r="AY215" s="3">
        <v>0.63888888888888895</v>
      </c>
      <c r="AZ215" s="3">
        <v>0.64236111111111105</v>
      </c>
      <c r="BA215" s="3">
        <v>0.67361111111111105</v>
      </c>
      <c r="BB215" s="3">
        <v>0.67500000000000004</v>
      </c>
      <c r="BC215" s="3">
        <v>0.67708333333333304</v>
      </c>
      <c r="BD215" s="3">
        <v>3.4722222222220989E-3</v>
      </c>
      <c r="BE215" s="4">
        <v>5</v>
      </c>
      <c r="BF215" s="3">
        <v>3.125E-2</v>
      </c>
      <c r="BG215" s="4">
        <v>45</v>
      </c>
      <c r="BH215" s="4">
        <f t="shared" si="3"/>
        <v>50</v>
      </c>
      <c r="BI215" s="3">
        <v>1.388888888888995E-3</v>
      </c>
      <c r="BJ215" s="4">
        <v>2</v>
      </c>
      <c r="BL215">
        <v>0</v>
      </c>
      <c r="BM215">
        <v>0</v>
      </c>
      <c r="BN215">
        <v>0</v>
      </c>
      <c r="BO215">
        <v>0</v>
      </c>
      <c r="BP215" s="5">
        <v>43938</v>
      </c>
      <c r="BQ215">
        <v>1</v>
      </c>
      <c r="BR215">
        <v>1</v>
      </c>
      <c r="BS215">
        <v>1</v>
      </c>
      <c r="BT215">
        <v>1</v>
      </c>
      <c r="BU215">
        <v>1</v>
      </c>
      <c r="BV215">
        <v>1</v>
      </c>
      <c r="BW215">
        <v>100</v>
      </c>
      <c r="BX215">
        <v>0</v>
      </c>
      <c r="BY215">
        <v>1</v>
      </c>
      <c r="BZ215">
        <v>1</v>
      </c>
      <c r="CA215">
        <v>1</v>
      </c>
      <c r="CB215">
        <v>1</v>
      </c>
      <c r="CC215">
        <v>1</v>
      </c>
      <c r="CD215">
        <v>1</v>
      </c>
      <c r="CE215">
        <v>100</v>
      </c>
      <c r="CF215">
        <v>0</v>
      </c>
      <c r="CG215">
        <v>1</v>
      </c>
      <c r="CH215">
        <v>1</v>
      </c>
      <c r="CI215">
        <v>1</v>
      </c>
      <c r="CJ215">
        <v>1</v>
      </c>
      <c r="CK215">
        <v>1</v>
      </c>
      <c r="CL215">
        <v>1</v>
      </c>
      <c r="CM215">
        <v>100</v>
      </c>
      <c r="CN215">
        <v>0</v>
      </c>
      <c r="CO215">
        <v>1</v>
      </c>
      <c r="CP215">
        <v>1</v>
      </c>
      <c r="CQ215">
        <v>1</v>
      </c>
      <c r="CR215">
        <v>1</v>
      </c>
      <c r="CS215">
        <v>3</v>
      </c>
      <c r="CT215">
        <v>1</v>
      </c>
      <c r="CU215">
        <v>97</v>
      </c>
      <c r="CV215">
        <v>1</v>
      </c>
      <c r="CW215">
        <v>1</v>
      </c>
      <c r="CX215">
        <v>1</v>
      </c>
      <c r="CY215">
        <v>1</v>
      </c>
      <c r="CZ215">
        <v>1</v>
      </c>
      <c r="DA215">
        <v>1</v>
      </c>
      <c r="DB215">
        <v>1</v>
      </c>
      <c r="DC215">
        <v>96</v>
      </c>
      <c r="DD215">
        <v>0</v>
      </c>
      <c r="DE215">
        <v>1</v>
      </c>
      <c r="DF215">
        <v>1</v>
      </c>
      <c r="DG215">
        <v>1</v>
      </c>
      <c r="DH215">
        <v>1</v>
      </c>
      <c r="DI215">
        <v>1</v>
      </c>
      <c r="DJ215">
        <v>1</v>
      </c>
      <c r="DK215">
        <v>10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1</v>
      </c>
      <c r="DR215">
        <v>0</v>
      </c>
      <c r="DS215">
        <v>0</v>
      </c>
      <c r="DT215">
        <v>1</v>
      </c>
      <c r="DU215">
        <v>1</v>
      </c>
      <c r="DV215">
        <v>0</v>
      </c>
      <c r="DW215">
        <v>0</v>
      </c>
      <c r="DX215">
        <v>0</v>
      </c>
      <c r="DY215">
        <v>0</v>
      </c>
      <c r="DZ215">
        <v>0</v>
      </c>
    </row>
    <row r="216" spans="1:130" ht="15.4" x14ac:dyDescent="0.4">
      <c r="A216">
        <v>215</v>
      </c>
      <c r="B216" t="s">
        <v>352</v>
      </c>
      <c r="C216">
        <v>43943</v>
      </c>
      <c r="D216">
        <v>411032</v>
      </c>
      <c r="E216">
        <v>42801</v>
      </c>
      <c r="F216">
        <v>3.128767123287671</v>
      </c>
      <c r="G216">
        <v>0</v>
      </c>
      <c r="H216">
        <v>94</v>
      </c>
      <c r="I216">
        <v>12.3</v>
      </c>
      <c r="J216">
        <v>13.920325939339067</v>
      </c>
      <c r="K216">
        <v>1</v>
      </c>
      <c r="L216">
        <v>2</v>
      </c>
      <c r="M216" t="s">
        <v>132</v>
      </c>
      <c r="N216">
        <v>0</v>
      </c>
      <c r="O216" t="s">
        <v>127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50</v>
      </c>
      <c r="Y216">
        <v>0.1</v>
      </c>
      <c r="AB216">
        <v>0</v>
      </c>
      <c r="AC216">
        <v>25</v>
      </c>
      <c r="AF216">
        <v>2.5</v>
      </c>
      <c r="AG216">
        <f>AF216/I216</f>
        <v>0.2032520325203252</v>
      </c>
      <c r="AH216">
        <v>1</v>
      </c>
      <c r="AI216">
        <v>1</v>
      </c>
      <c r="AL216">
        <v>0</v>
      </c>
      <c r="AM216" t="s">
        <v>128</v>
      </c>
      <c r="AN216">
        <v>1</v>
      </c>
      <c r="AQ216">
        <v>3</v>
      </c>
      <c r="AS216">
        <v>50</v>
      </c>
      <c r="AT216" t="s">
        <v>127</v>
      </c>
      <c r="AV216">
        <v>2</v>
      </c>
      <c r="AY216" s="3">
        <v>0.43055555555555602</v>
      </c>
      <c r="AZ216" s="3">
        <v>0.43402777777777801</v>
      </c>
      <c r="BA216" s="3">
        <v>0.45624999999999999</v>
      </c>
      <c r="BB216" s="3">
        <v>0.45694444444444399</v>
      </c>
      <c r="BC216" s="3">
        <v>0.45833333333333298</v>
      </c>
      <c r="BD216" s="3">
        <v>3.4722222222219878E-3</v>
      </c>
      <c r="BE216" s="4">
        <v>5</v>
      </c>
      <c r="BF216" s="3">
        <v>2.2222222222221977E-2</v>
      </c>
      <c r="BG216" s="4">
        <v>32</v>
      </c>
      <c r="BH216" s="4">
        <f t="shared" si="3"/>
        <v>37</v>
      </c>
      <c r="BI216" s="3">
        <v>6.9444444444399789E-4</v>
      </c>
      <c r="BJ216" s="4">
        <v>1</v>
      </c>
      <c r="BL216">
        <v>0</v>
      </c>
      <c r="BM216">
        <v>0</v>
      </c>
      <c r="BN216">
        <v>0</v>
      </c>
      <c r="BO216">
        <v>0</v>
      </c>
      <c r="BP216" s="5">
        <v>43952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1</v>
      </c>
      <c r="BW216">
        <v>100</v>
      </c>
      <c r="BX216">
        <v>0</v>
      </c>
      <c r="BY216">
        <v>1</v>
      </c>
      <c r="BZ216">
        <v>1</v>
      </c>
      <c r="CA216">
        <v>1</v>
      </c>
      <c r="CB216">
        <v>1</v>
      </c>
      <c r="CC216">
        <v>1</v>
      </c>
      <c r="CD216">
        <v>1</v>
      </c>
      <c r="CE216">
        <v>100</v>
      </c>
      <c r="CF216">
        <v>0</v>
      </c>
      <c r="CG216">
        <v>1</v>
      </c>
      <c r="CH216">
        <v>1</v>
      </c>
      <c r="CI216">
        <v>1</v>
      </c>
      <c r="CJ216">
        <v>1</v>
      </c>
      <c r="CK216">
        <v>1</v>
      </c>
      <c r="CL216">
        <v>1</v>
      </c>
      <c r="CM216">
        <v>100</v>
      </c>
      <c r="CN216">
        <v>0</v>
      </c>
      <c r="CO216">
        <v>1</v>
      </c>
      <c r="CP216">
        <v>1</v>
      </c>
      <c r="CQ216">
        <v>1</v>
      </c>
      <c r="CR216">
        <v>1</v>
      </c>
      <c r="CS216">
        <v>2</v>
      </c>
      <c r="CT216">
        <v>2</v>
      </c>
      <c r="CU216">
        <v>95</v>
      </c>
      <c r="CV216">
        <v>1</v>
      </c>
      <c r="CW216">
        <v>1</v>
      </c>
      <c r="CX216">
        <v>1</v>
      </c>
      <c r="CY216">
        <v>1</v>
      </c>
      <c r="CZ216">
        <v>1</v>
      </c>
      <c r="DA216">
        <v>1</v>
      </c>
      <c r="DB216">
        <v>1</v>
      </c>
      <c r="DC216">
        <v>97</v>
      </c>
      <c r="DD216">
        <v>0</v>
      </c>
      <c r="DE216">
        <v>1</v>
      </c>
      <c r="DF216">
        <v>1</v>
      </c>
      <c r="DG216">
        <v>1</v>
      </c>
      <c r="DH216">
        <v>1</v>
      </c>
      <c r="DI216">
        <v>1</v>
      </c>
      <c r="DJ216">
        <v>1</v>
      </c>
      <c r="DK216">
        <v>10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1</v>
      </c>
      <c r="DR216">
        <v>1</v>
      </c>
      <c r="DS216">
        <v>0</v>
      </c>
      <c r="DT216">
        <v>1</v>
      </c>
      <c r="DU216">
        <v>1</v>
      </c>
      <c r="DV216">
        <v>0</v>
      </c>
      <c r="DW216">
        <v>0</v>
      </c>
      <c r="DX216">
        <v>0</v>
      </c>
      <c r="DY216">
        <v>0</v>
      </c>
      <c r="DZ216">
        <v>0</v>
      </c>
    </row>
    <row r="217" spans="1:130" ht="15.4" x14ac:dyDescent="0.4">
      <c r="A217">
        <v>216</v>
      </c>
      <c r="B217" t="s">
        <v>353</v>
      </c>
      <c r="C217">
        <v>43943</v>
      </c>
      <c r="D217">
        <v>411039</v>
      </c>
      <c r="E217">
        <v>42089</v>
      </c>
      <c r="F217">
        <v>5.0794520547945208</v>
      </c>
      <c r="G217">
        <v>0</v>
      </c>
      <c r="H217">
        <v>110</v>
      </c>
      <c r="I217">
        <v>19.899999999999999</v>
      </c>
      <c r="J217">
        <v>16.446280991735538</v>
      </c>
      <c r="K217">
        <v>1</v>
      </c>
      <c r="L217">
        <v>2</v>
      </c>
      <c r="M217" t="s">
        <v>138</v>
      </c>
      <c r="N217">
        <v>0</v>
      </c>
      <c r="O217" t="s">
        <v>127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80</v>
      </c>
      <c r="Y217">
        <v>0.2</v>
      </c>
      <c r="AB217">
        <v>0</v>
      </c>
      <c r="AC217">
        <v>40</v>
      </c>
      <c r="AF217">
        <v>4</v>
      </c>
      <c r="AG217">
        <f>AF217/I217</f>
        <v>0.20100502512562815</v>
      </c>
      <c r="AH217">
        <v>1</v>
      </c>
      <c r="AI217">
        <v>1</v>
      </c>
      <c r="AL217">
        <v>0</v>
      </c>
      <c r="AM217" t="s">
        <v>128</v>
      </c>
      <c r="AN217">
        <v>1</v>
      </c>
      <c r="AQ217">
        <v>3</v>
      </c>
      <c r="AS217">
        <v>50</v>
      </c>
      <c r="AT217" t="s">
        <v>127</v>
      </c>
      <c r="AV217">
        <v>2</v>
      </c>
      <c r="AY217" s="3">
        <v>0.61111111111111105</v>
      </c>
      <c r="AZ217" s="3">
        <v>0.61458333333333304</v>
      </c>
      <c r="BA217" s="3">
        <v>0.62847222222222199</v>
      </c>
      <c r="BB217" s="3">
        <v>0.62986111111111098</v>
      </c>
      <c r="BC217" s="3">
        <v>0.63194444444444398</v>
      </c>
      <c r="BD217" s="3">
        <v>3.4722222222219878E-3</v>
      </c>
      <c r="BE217" s="4">
        <v>5</v>
      </c>
      <c r="BF217" s="3">
        <v>1.3888888888888951E-2</v>
      </c>
      <c r="BG217" s="4">
        <v>20</v>
      </c>
      <c r="BH217" s="4">
        <f t="shared" si="3"/>
        <v>25</v>
      </c>
      <c r="BI217" s="3">
        <v>1.388888888888995E-3</v>
      </c>
      <c r="BJ217" s="4">
        <v>2</v>
      </c>
      <c r="BL217">
        <v>0</v>
      </c>
      <c r="BM217">
        <v>0</v>
      </c>
      <c r="BN217">
        <v>0</v>
      </c>
      <c r="BO217">
        <v>0</v>
      </c>
      <c r="BP217" s="5">
        <v>43950</v>
      </c>
      <c r="BQ217">
        <v>3</v>
      </c>
      <c r="BR217">
        <v>1</v>
      </c>
      <c r="BS217">
        <v>1</v>
      </c>
      <c r="BT217">
        <v>1</v>
      </c>
      <c r="BU217">
        <v>2</v>
      </c>
      <c r="BV217">
        <v>2</v>
      </c>
      <c r="BW217">
        <v>90</v>
      </c>
      <c r="BX217">
        <v>1</v>
      </c>
      <c r="BY217">
        <v>1</v>
      </c>
      <c r="BZ217">
        <v>1</v>
      </c>
      <c r="CA217">
        <v>1</v>
      </c>
      <c r="CB217">
        <v>1</v>
      </c>
      <c r="CC217">
        <v>1</v>
      </c>
      <c r="CD217">
        <v>1</v>
      </c>
      <c r="CE217">
        <v>100</v>
      </c>
      <c r="CF217">
        <v>0</v>
      </c>
      <c r="CG217">
        <v>1</v>
      </c>
      <c r="CH217">
        <v>1</v>
      </c>
      <c r="CI217">
        <v>1</v>
      </c>
      <c r="CJ217">
        <v>1</v>
      </c>
      <c r="CK217">
        <v>1</v>
      </c>
      <c r="CL217">
        <v>1</v>
      </c>
      <c r="CM217">
        <v>100</v>
      </c>
      <c r="CN217">
        <v>0</v>
      </c>
      <c r="CO217">
        <v>1</v>
      </c>
      <c r="CP217">
        <v>1</v>
      </c>
      <c r="CQ217">
        <v>1</v>
      </c>
      <c r="CR217">
        <v>1</v>
      </c>
      <c r="CS217">
        <v>2</v>
      </c>
      <c r="CT217">
        <v>2</v>
      </c>
      <c r="CU217">
        <v>100</v>
      </c>
      <c r="CV217">
        <v>1</v>
      </c>
      <c r="CW217">
        <v>1</v>
      </c>
      <c r="CX217">
        <v>1</v>
      </c>
      <c r="CY217">
        <v>1</v>
      </c>
      <c r="CZ217">
        <v>1</v>
      </c>
      <c r="DA217">
        <v>2</v>
      </c>
      <c r="DB217">
        <v>2</v>
      </c>
      <c r="DC217">
        <v>98</v>
      </c>
      <c r="DD217">
        <v>1</v>
      </c>
      <c r="DE217">
        <v>1</v>
      </c>
      <c r="DF217">
        <v>1</v>
      </c>
      <c r="DG217">
        <v>1</v>
      </c>
      <c r="DH217">
        <v>1</v>
      </c>
      <c r="DI217">
        <v>1</v>
      </c>
      <c r="DJ217">
        <v>1</v>
      </c>
      <c r="DK217">
        <v>100</v>
      </c>
      <c r="DL217">
        <v>0</v>
      </c>
      <c r="DM217">
        <v>1</v>
      </c>
      <c r="DN217">
        <v>0</v>
      </c>
      <c r="DO217">
        <v>0</v>
      </c>
      <c r="DP217">
        <v>0</v>
      </c>
      <c r="DQ217">
        <v>1</v>
      </c>
      <c r="DR217">
        <v>1</v>
      </c>
      <c r="DS217">
        <v>1</v>
      </c>
      <c r="DT217">
        <v>1</v>
      </c>
      <c r="DU217">
        <v>1</v>
      </c>
      <c r="DV217">
        <v>1</v>
      </c>
      <c r="DW217">
        <v>0</v>
      </c>
      <c r="DX217">
        <v>0</v>
      </c>
      <c r="DY217">
        <v>0</v>
      </c>
      <c r="DZ217">
        <v>0</v>
      </c>
    </row>
    <row r="218" spans="1:130" ht="15.4" x14ac:dyDescent="0.4">
      <c r="A218">
        <v>217</v>
      </c>
      <c r="B218" t="s">
        <v>354</v>
      </c>
      <c r="C218">
        <v>43943</v>
      </c>
      <c r="D218">
        <v>410926</v>
      </c>
      <c r="E218">
        <v>41571</v>
      </c>
      <c r="F218">
        <v>6.4986301369863018</v>
      </c>
      <c r="G218">
        <v>0</v>
      </c>
      <c r="H218">
        <v>112</v>
      </c>
      <c r="I218">
        <v>24.2</v>
      </c>
      <c r="J218">
        <v>19.292091836734691</v>
      </c>
      <c r="K218">
        <v>1</v>
      </c>
      <c r="L218">
        <v>3</v>
      </c>
      <c r="M218" t="s">
        <v>138</v>
      </c>
      <c r="N218">
        <v>0</v>
      </c>
      <c r="O218" t="s">
        <v>127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</v>
      </c>
      <c r="W218">
        <v>100</v>
      </c>
      <c r="Y218">
        <v>0.2</v>
      </c>
      <c r="AB218">
        <v>0</v>
      </c>
      <c r="AC218">
        <v>50</v>
      </c>
      <c r="AF218">
        <v>5</v>
      </c>
      <c r="AG218">
        <f>AF218/I218</f>
        <v>0.20661157024793389</v>
      </c>
      <c r="AH218">
        <v>1</v>
      </c>
      <c r="AI218">
        <v>1</v>
      </c>
      <c r="AL218">
        <v>0</v>
      </c>
      <c r="AM218" t="s">
        <v>128</v>
      </c>
      <c r="AN218">
        <v>1</v>
      </c>
      <c r="AQ218">
        <v>3</v>
      </c>
      <c r="AS218">
        <v>50</v>
      </c>
      <c r="AT218" t="s">
        <v>127</v>
      </c>
      <c r="AV218">
        <v>2</v>
      </c>
      <c r="AY218" s="3">
        <v>0.58680555555555602</v>
      </c>
      <c r="AZ218" s="3">
        <v>0.59027777777777801</v>
      </c>
      <c r="BA218" s="3">
        <v>0.60416666666666696</v>
      </c>
      <c r="BB218" s="3">
        <v>0.60555555555555596</v>
      </c>
      <c r="BC218" s="3">
        <v>0.60763888888888895</v>
      </c>
      <c r="BD218" s="3">
        <v>3.4722222222219878E-3</v>
      </c>
      <c r="BE218" s="4">
        <v>5</v>
      </c>
      <c r="BF218" s="3">
        <v>1.3888888888888951E-2</v>
      </c>
      <c r="BG218" s="4">
        <v>20</v>
      </c>
      <c r="BH218" s="4">
        <f t="shared" si="3"/>
        <v>25</v>
      </c>
      <c r="BI218" s="3">
        <v>1.388888888888995E-3</v>
      </c>
      <c r="BJ218" s="4">
        <v>2</v>
      </c>
      <c r="BL218">
        <v>0</v>
      </c>
      <c r="BM218">
        <v>0</v>
      </c>
      <c r="BN218">
        <v>0</v>
      </c>
      <c r="BO218">
        <v>0</v>
      </c>
      <c r="BP218" s="5">
        <v>43945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00</v>
      </c>
      <c r="BX218">
        <v>0</v>
      </c>
      <c r="BY218">
        <v>1</v>
      </c>
      <c r="BZ218">
        <v>1</v>
      </c>
      <c r="CA218">
        <v>1</v>
      </c>
      <c r="CB218">
        <v>1</v>
      </c>
      <c r="CC218">
        <v>1</v>
      </c>
      <c r="CD218">
        <v>1</v>
      </c>
      <c r="CE218">
        <v>100</v>
      </c>
      <c r="CF218">
        <v>0</v>
      </c>
      <c r="CG218">
        <v>1</v>
      </c>
      <c r="CH218">
        <v>1</v>
      </c>
      <c r="CI218">
        <v>1</v>
      </c>
      <c r="CJ218">
        <v>1</v>
      </c>
      <c r="CK218">
        <v>1</v>
      </c>
      <c r="CL218">
        <v>1</v>
      </c>
      <c r="CM218">
        <v>100</v>
      </c>
      <c r="CN218">
        <v>0</v>
      </c>
      <c r="CO218">
        <v>1</v>
      </c>
      <c r="CP218">
        <v>1</v>
      </c>
      <c r="CQ218">
        <v>1</v>
      </c>
      <c r="CR218">
        <v>1</v>
      </c>
      <c r="CS218">
        <v>1</v>
      </c>
      <c r="CT218">
        <v>1</v>
      </c>
      <c r="CU218">
        <v>98</v>
      </c>
      <c r="CV218">
        <v>0</v>
      </c>
      <c r="CW218">
        <v>1</v>
      </c>
      <c r="CX218">
        <v>1</v>
      </c>
      <c r="CY218">
        <v>1</v>
      </c>
      <c r="CZ218">
        <v>1</v>
      </c>
      <c r="DA218">
        <v>1</v>
      </c>
      <c r="DB218">
        <v>1</v>
      </c>
      <c r="DC218">
        <v>96</v>
      </c>
      <c r="DD218">
        <v>0</v>
      </c>
      <c r="DE218">
        <v>1</v>
      </c>
      <c r="DF218">
        <v>1</v>
      </c>
      <c r="DG218">
        <v>1</v>
      </c>
      <c r="DH218">
        <v>1</v>
      </c>
      <c r="DI218">
        <v>1</v>
      </c>
      <c r="DJ218">
        <v>1</v>
      </c>
      <c r="DK218">
        <v>10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</row>
    <row r="219" spans="1:130" ht="15.4" x14ac:dyDescent="0.4">
      <c r="A219">
        <v>218</v>
      </c>
      <c r="B219" t="s">
        <v>355</v>
      </c>
      <c r="C219">
        <v>43943</v>
      </c>
      <c r="D219">
        <v>411170</v>
      </c>
      <c r="E219">
        <v>43307</v>
      </c>
      <c r="F219">
        <v>1.7424657534246575</v>
      </c>
      <c r="G219">
        <v>0</v>
      </c>
      <c r="H219">
        <v>78</v>
      </c>
      <c r="I219">
        <v>10.5</v>
      </c>
      <c r="J219">
        <v>17.258382642998026</v>
      </c>
      <c r="K219">
        <v>0</v>
      </c>
      <c r="L219">
        <v>2</v>
      </c>
      <c r="M219" t="s">
        <v>138</v>
      </c>
      <c r="N219" s="9">
        <v>1</v>
      </c>
      <c r="O219" t="s">
        <v>127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</v>
      </c>
      <c r="V219">
        <v>0</v>
      </c>
      <c r="W219">
        <v>40</v>
      </c>
      <c r="Y219">
        <v>0.1</v>
      </c>
      <c r="AB219">
        <v>0</v>
      </c>
      <c r="AC219">
        <v>20</v>
      </c>
      <c r="AF219">
        <v>2</v>
      </c>
      <c r="AG219">
        <f>AF219/I219</f>
        <v>0.19047619047619047</v>
      </c>
      <c r="AH219">
        <v>1</v>
      </c>
      <c r="AI219">
        <v>1</v>
      </c>
      <c r="AL219">
        <v>0</v>
      </c>
      <c r="AM219" t="s">
        <v>128</v>
      </c>
      <c r="AN219">
        <v>1</v>
      </c>
      <c r="AQ219">
        <v>3</v>
      </c>
      <c r="AS219">
        <v>50</v>
      </c>
      <c r="AT219" t="s">
        <v>127</v>
      </c>
      <c r="AU219" t="s">
        <v>129</v>
      </c>
      <c r="AV219">
        <v>2</v>
      </c>
      <c r="AY219" s="3">
        <v>0.47708333333333303</v>
      </c>
      <c r="AZ219" s="3">
        <v>0.48263888888888901</v>
      </c>
      <c r="BA219" s="3">
        <v>0.51875000000000004</v>
      </c>
      <c r="BB219" s="3">
        <v>0.52083333333333304</v>
      </c>
      <c r="BC219" s="3">
        <v>0.52291666666666703</v>
      </c>
      <c r="BD219" s="3">
        <v>5.5555555555559799E-3</v>
      </c>
      <c r="BE219" s="4">
        <v>8</v>
      </c>
      <c r="BF219" s="3">
        <v>3.6111111111111038E-2</v>
      </c>
      <c r="BG219" s="4">
        <v>52</v>
      </c>
      <c r="BH219" s="4">
        <f t="shared" si="3"/>
        <v>60</v>
      </c>
      <c r="BI219" s="3">
        <v>2.0833333333329929E-3</v>
      </c>
      <c r="BJ219" s="4">
        <v>3</v>
      </c>
      <c r="BL219">
        <v>0</v>
      </c>
      <c r="BM219">
        <v>0</v>
      </c>
      <c r="BN219">
        <v>0</v>
      </c>
      <c r="BO219">
        <v>0</v>
      </c>
      <c r="BP219" s="5">
        <v>43948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00</v>
      </c>
      <c r="BX219">
        <v>0</v>
      </c>
      <c r="BY219">
        <v>1</v>
      </c>
      <c r="BZ219">
        <v>1</v>
      </c>
      <c r="CA219">
        <v>1</v>
      </c>
      <c r="CB219">
        <v>1</v>
      </c>
      <c r="CC219">
        <v>1</v>
      </c>
      <c r="CD219">
        <v>1</v>
      </c>
      <c r="CE219">
        <v>100</v>
      </c>
      <c r="CF219">
        <v>0</v>
      </c>
      <c r="CG219">
        <v>1</v>
      </c>
      <c r="CH219">
        <v>1</v>
      </c>
      <c r="CI219">
        <v>1</v>
      </c>
      <c r="CJ219">
        <v>1</v>
      </c>
      <c r="CK219">
        <v>1</v>
      </c>
      <c r="CL219">
        <v>1</v>
      </c>
      <c r="CM219">
        <v>100</v>
      </c>
      <c r="CN219">
        <v>0</v>
      </c>
      <c r="CO219">
        <v>1</v>
      </c>
      <c r="CP219">
        <v>1</v>
      </c>
      <c r="CQ219">
        <v>1</v>
      </c>
      <c r="CR219">
        <v>1</v>
      </c>
      <c r="CS219">
        <v>2</v>
      </c>
      <c r="CT219">
        <v>1</v>
      </c>
      <c r="CU219">
        <v>96</v>
      </c>
      <c r="CV219">
        <v>1</v>
      </c>
      <c r="CW219">
        <v>1</v>
      </c>
      <c r="CX219">
        <v>1</v>
      </c>
      <c r="CY219">
        <v>1</v>
      </c>
      <c r="CZ219">
        <v>1</v>
      </c>
      <c r="DA219">
        <v>2</v>
      </c>
      <c r="DB219">
        <v>1</v>
      </c>
      <c r="DC219">
        <v>95</v>
      </c>
      <c r="DD219">
        <v>1</v>
      </c>
      <c r="DE219">
        <v>1</v>
      </c>
      <c r="DF219">
        <v>1</v>
      </c>
      <c r="DG219">
        <v>1</v>
      </c>
      <c r="DH219">
        <v>1</v>
      </c>
      <c r="DI219">
        <v>1</v>
      </c>
      <c r="DJ219">
        <v>1</v>
      </c>
      <c r="DK219">
        <v>10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1</v>
      </c>
      <c r="DR219">
        <v>0</v>
      </c>
      <c r="DS219">
        <v>0</v>
      </c>
      <c r="DT219">
        <v>1</v>
      </c>
      <c r="DU219">
        <v>1</v>
      </c>
      <c r="DV219">
        <v>0</v>
      </c>
      <c r="DW219">
        <v>0</v>
      </c>
      <c r="DX219">
        <v>0</v>
      </c>
      <c r="DY219">
        <v>0</v>
      </c>
      <c r="DZ219">
        <v>0</v>
      </c>
    </row>
    <row r="220" spans="1:130" ht="15.4" x14ac:dyDescent="0.4">
      <c r="A220">
        <v>219</v>
      </c>
      <c r="B220" t="s">
        <v>356</v>
      </c>
      <c r="C220">
        <v>43950</v>
      </c>
      <c r="D220">
        <v>411883</v>
      </c>
      <c r="E220">
        <v>42644</v>
      </c>
      <c r="F220">
        <v>3.5780821917808221</v>
      </c>
      <c r="G220">
        <v>1</v>
      </c>
      <c r="H220">
        <v>98</v>
      </c>
      <c r="I220">
        <v>15.8</v>
      </c>
      <c r="J220">
        <v>16.451478550603916</v>
      </c>
      <c r="K220">
        <v>1</v>
      </c>
      <c r="L220">
        <v>2</v>
      </c>
      <c r="M220" t="s">
        <v>132</v>
      </c>
      <c r="N220">
        <v>0</v>
      </c>
      <c r="O220" t="s">
        <v>127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65</v>
      </c>
      <c r="Y220">
        <v>0.15</v>
      </c>
      <c r="AA220">
        <v>5</v>
      </c>
      <c r="AB220">
        <v>1</v>
      </c>
      <c r="AC220">
        <v>30</v>
      </c>
      <c r="AF220">
        <v>3</v>
      </c>
      <c r="AG220">
        <f>AF220/I220</f>
        <v>0.18987341772151897</v>
      </c>
      <c r="AH220">
        <v>1</v>
      </c>
      <c r="AI220">
        <v>1</v>
      </c>
      <c r="AL220">
        <v>0</v>
      </c>
      <c r="AM220" t="s">
        <v>128</v>
      </c>
      <c r="AN220">
        <v>1</v>
      </c>
      <c r="AQ220">
        <v>3</v>
      </c>
      <c r="AS220">
        <v>50</v>
      </c>
      <c r="AT220" t="s">
        <v>127</v>
      </c>
      <c r="AV220">
        <v>2</v>
      </c>
      <c r="AY220" s="3">
        <v>0.60624999999999996</v>
      </c>
      <c r="AZ220" s="3">
        <v>0.61111111111111105</v>
      </c>
      <c r="BA220" s="3">
        <v>0.63402777777777797</v>
      </c>
      <c r="BB220" s="3">
        <v>0.63958333333333295</v>
      </c>
      <c r="BC220" s="3">
        <v>0.64166666666666705</v>
      </c>
      <c r="BD220" s="3">
        <v>4.8611111111110938E-3</v>
      </c>
      <c r="BE220" s="4">
        <v>7</v>
      </c>
      <c r="BF220" s="3">
        <v>2.2916666666666918E-2</v>
      </c>
      <c r="BG220" s="4">
        <v>33</v>
      </c>
      <c r="BH220" s="4">
        <f t="shared" si="3"/>
        <v>40</v>
      </c>
      <c r="BI220" s="3">
        <v>5.5555555555549807E-3</v>
      </c>
      <c r="BJ220" s="4">
        <v>8</v>
      </c>
      <c r="BL220">
        <v>0</v>
      </c>
      <c r="BM220">
        <v>0</v>
      </c>
      <c r="BN220">
        <v>0</v>
      </c>
      <c r="BO220">
        <v>0</v>
      </c>
      <c r="BP220" s="5">
        <v>43955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00</v>
      </c>
      <c r="BX220">
        <v>0</v>
      </c>
      <c r="BY220">
        <v>1</v>
      </c>
      <c r="BZ220">
        <v>1</v>
      </c>
      <c r="CA220">
        <v>1</v>
      </c>
      <c r="CB220">
        <v>1</v>
      </c>
      <c r="CC220">
        <v>1</v>
      </c>
      <c r="CD220">
        <v>1</v>
      </c>
      <c r="CE220">
        <v>100</v>
      </c>
      <c r="CF220">
        <v>0</v>
      </c>
      <c r="CG220">
        <v>1</v>
      </c>
      <c r="CH220">
        <v>1</v>
      </c>
      <c r="CI220">
        <v>1</v>
      </c>
      <c r="CJ220">
        <v>1</v>
      </c>
      <c r="CK220">
        <v>1</v>
      </c>
      <c r="CL220">
        <v>1</v>
      </c>
      <c r="CM220">
        <v>100</v>
      </c>
      <c r="CN220">
        <v>0</v>
      </c>
      <c r="CO220">
        <v>1</v>
      </c>
      <c r="CP220">
        <v>1</v>
      </c>
      <c r="CQ220">
        <v>1</v>
      </c>
      <c r="CR220">
        <v>1</v>
      </c>
      <c r="CS220">
        <v>3</v>
      </c>
      <c r="CT220">
        <v>1</v>
      </c>
      <c r="CU220">
        <v>73</v>
      </c>
      <c r="CV220">
        <v>1</v>
      </c>
      <c r="CW220">
        <v>1</v>
      </c>
      <c r="CX220">
        <v>1</v>
      </c>
      <c r="CY220">
        <v>1</v>
      </c>
      <c r="CZ220">
        <v>1</v>
      </c>
      <c r="DA220">
        <v>1</v>
      </c>
      <c r="DB220">
        <v>1</v>
      </c>
      <c r="DC220">
        <v>98</v>
      </c>
      <c r="DD220">
        <v>0</v>
      </c>
      <c r="DE220">
        <v>1</v>
      </c>
      <c r="DF220">
        <v>1</v>
      </c>
      <c r="DG220">
        <v>1</v>
      </c>
      <c r="DH220">
        <v>1</v>
      </c>
      <c r="DI220">
        <v>1</v>
      </c>
      <c r="DJ220">
        <v>1</v>
      </c>
      <c r="DK220">
        <v>10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1</v>
      </c>
      <c r="DR220">
        <v>0</v>
      </c>
      <c r="DS220">
        <v>1</v>
      </c>
      <c r="DT220">
        <v>1</v>
      </c>
      <c r="DU220">
        <v>1</v>
      </c>
      <c r="DV220">
        <v>0</v>
      </c>
      <c r="DW220">
        <v>0</v>
      </c>
      <c r="DX220">
        <v>0</v>
      </c>
      <c r="DY220">
        <v>1</v>
      </c>
      <c r="DZ220">
        <v>0</v>
      </c>
    </row>
    <row r="221" spans="1:130" ht="15.4" x14ac:dyDescent="0.4">
      <c r="A221">
        <v>220</v>
      </c>
      <c r="B221" t="s">
        <v>357</v>
      </c>
      <c r="C221">
        <v>43950</v>
      </c>
      <c r="D221">
        <v>411946</v>
      </c>
      <c r="E221">
        <v>42006</v>
      </c>
      <c r="F221">
        <v>5.3260273972602743</v>
      </c>
      <c r="G221">
        <v>0</v>
      </c>
      <c r="H221">
        <v>115</v>
      </c>
      <c r="I221">
        <v>23</v>
      </c>
      <c r="J221">
        <v>17.391304347826086</v>
      </c>
      <c r="K221">
        <v>1</v>
      </c>
      <c r="L221">
        <v>2</v>
      </c>
      <c r="M221" t="s">
        <v>138</v>
      </c>
      <c r="N221">
        <v>0</v>
      </c>
      <c r="O221" t="s">
        <v>135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00</v>
      </c>
      <c r="Y221">
        <v>0.2</v>
      </c>
      <c r="AA221">
        <v>5</v>
      </c>
      <c r="AB221">
        <v>1</v>
      </c>
      <c r="AC221">
        <v>40</v>
      </c>
      <c r="AF221">
        <v>4</v>
      </c>
      <c r="AG221">
        <f>AF221/I221</f>
        <v>0.17391304347826086</v>
      </c>
      <c r="AH221">
        <v>1</v>
      </c>
      <c r="AI221">
        <v>1</v>
      </c>
      <c r="AL221">
        <v>0</v>
      </c>
      <c r="AM221" t="s">
        <v>128</v>
      </c>
      <c r="AN221">
        <v>1</v>
      </c>
      <c r="AQ221">
        <v>3</v>
      </c>
      <c r="AS221">
        <v>50</v>
      </c>
      <c r="AT221" t="s">
        <v>127</v>
      </c>
      <c r="AV221">
        <v>2</v>
      </c>
      <c r="AY221" s="3">
        <v>0.65763888888888899</v>
      </c>
      <c r="AZ221" s="3">
        <v>0.65972222222222199</v>
      </c>
      <c r="BA221" s="3">
        <v>0.68402777777777801</v>
      </c>
      <c r="BB221" s="3">
        <v>0.68541666666666701</v>
      </c>
      <c r="BC221" s="3">
        <v>0.688194444444444</v>
      </c>
      <c r="BD221" s="3">
        <v>2.0833333333329929E-3</v>
      </c>
      <c r="BE221" s="4">
        <v>3</v>
      </c>
      <c r="BF221" s="3">
        <v>2.4305555555556024E-2</v>
      </c>
      <c r="BG221" s="4">
        <v>35</v>
      </c>
      <c r="BH221" s="4">
        <f t="shared" si="3"/>
        <v>38</v>
      </c>
      <c r="BI221" s="3">
        <v>1.388888888888995E-3</v>
      </c>
      <c r="BJ221" s="4">
        <v>2</v>
      </c>
      <c r="BL221">
        <v>0</v>
      </c>
      <c r="BM221">
        <v>0</v>
      </c>
      <c r="BN221">
        <v>0</v>
      </c>
      <c r="BO221">
        <v>0</v>
      </c>
      <c r="BP221" s="5">
        <v>43952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00</v>
      </c>
      <c r="BX221">
        <v>0</v>
      </c>
      <c r="BY221">
        <v>1</v>
      </c>
      <c r="BZ221">
        <v>1</v>
      </c>
      <c r="CA221">
        <v>1</v>
      </c>
      <c r="CB221">
        <v>1</v>
      </c>
      <c r="CC221">
        <v>1</v>
      </c>
      <c r="CD221">
        <v>1</v>
      </c>
      <c r="CE221">
        <v>100</v>
      </c>
      <c r="CF221">
        <v>0</v>
      </c>
      <c r="CG221">
        <v>1</v>
      </c>
      <c r="CH221">
        <v>1</v>
      </c>
      <c r="CI221">
        <v>1</v>
      </c>
      <c r="CJ221">
        <v>1</v>
      </c>
      <c r="CK221">
        <v>1</v>
      </c>
      <c r="CL221">
        <v>1</v>
      </c>
      <c r="CM221">
        <v>100</v>
      </c>
      <c r="CN221">
        <v>0</v>
      </c>
      <c r="CO221">
        <v>1</v>
      </c>
      <c r="CP221">
        <v>1</v>
      </c>
      <c r="CQ221">
        <v>1</v>
      </c>
      <c r="CR221">
        <v>1</v>
      </c>
      <c r="CS221">
        <v>1</v>
      </c>
      <c r="CT221">
        <v>1</v>
      </c>
      <c r="CU221">
        <v>96</v>
      </c>
      <c r="CV221">
        <v>0</v>
      </c>
      <c r="CW221">
        <v>1</v>
      </c>
      <c r="CX221">
        <v>1</v>
      </c>
      <c r="CY221">
        <v>1</v>
      </c>
      <c r="CZ221">
        <v>1</v>
      </c>
      <c r="DA221">
        <v>1</v>
      </c>
      <c r="DB221">
        <v>1</v>
      </c>
      <c r="DC221">
        <v>97</v>
      </c>
      <c r="DD221">
        <v>0</v>
      </c>
      <c r="DE221">
        <v>1</v>
      </c>
      <c r="DF221">
        <v>1</v>
      </c>
      <c r="DG221">
        <v>1</v>
      </c>
      <c r="DH221">
        <v>1</v>
      </c>
      <c r="DI221">
        <v>1</v>
      </c>
      <c r="DJ221">
        <v>1</v>
      </c>
      <c r="DK221">
        <v>10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</row>
    <row r="222" spans="1:130" ht="15.4" x14ac:dyDescent="0.4">
      <c r="A222">
        <v>221</v>
      </c>
      <c r="B222" t="s">
        <v>358</v>
      </c>
      <c r="C222">
        <v>43950</v>
      </c>
      <c r="D222">
        <v>411880</v>
      </c>
      <c r="E222">
        <v>42752</v>
      </c>
      <c r="F222">
        <v>3.2821917808219179</v>
      </c>
      <c r="G222">
        <v>1</v>
      </c>
      <c r="H222">
        <v>100</v>
      </c>
      <c r="I222">
        <v>14.4</v>
      </c>
      <c r="J222">
        <v>14.4</v>
      </c>
      <c r="K222">
        <v>1</v>
      </c>
      <c r="L222">
        <v>2</v>
      </c>
      <c r="M222" t="s">
        <v>138</v>
      </c>
      <c r="N222">
        <v>0</v>
      </c>
      <c r="O222" t="s">
        <v>135</v>
      </c>
      <c r="P222">
        <v>1</v>
      </c>
      <c r="Q222">
        <v>0</v>
      </c>
      <c r="R222">
        <v>1</v>
      </c>
      <c r="S222">
        <v>0</v>
      </c>
      <c r="T222">
        <v>0</v>
      </c>
      <c r="U222">
        <v>1</v>
      </c>
      <c r="V222">
        <v>0</v>
      </c>
      <c r="W222">
        <v>55</v>
      </c>
      <c r="Y222">
        <v>0.1</v>
      </c>
      <c r="AA222">
        <v>5</v>
      </c>
      <c r="AB222">
        <v>1</v>
      </c>
      <c r="AC222">
        <v>25</v>
      </c>
      <c r="AF222">
        <v>2.5</v>
      </c>
      <c r="AG222">
        <f>AF222/I222</f>
        <v>0.1736111111111111</v>
      </c>
      <c r="AH222">
        <v>1</v>
      </c>
      <c r="AI222">
        <v>1</v>
      </c>
      <c r="AL222">
        <v>0</v>
      </c>
      <c r="AM222" t="s">
        <v>128</v>
      </c>
      <c r="AN222">
        <v>1</v>
      </c>
      <c r="AQ222">
        <v>3</v>
      </c>
      <c r="AS222">
        <v>50</v>
      </c>
      <c r="AT222" t="s">
        <v>127</v>
      </c>
      <c r="AV222">
        <v>2</v>
      </c>
      <c r="AY222" s="3">
        <v>0.75</v>
      </c>
      <c r="AZ222" s="3">
        <v>0.75347222222222199</v>
      </c>
      <c r="BA222" s="3">
        <v>0.78819444444444398</v>
      </c>
      <c r="BB222" s="3">
        <v>0.79166666666666696</v>
      </c>
      <c r="BC222" s="3">
        <v>0.79374999999999996</v>
      </c>
      <c r="BD222" s="3">
        <v>3.4722222222219878E-3</v>
      </c>
      <c r="BE222" s="4">
        <v>5</v>
      </c>
      <c r="BF222" s="3">
        <v>3.4722222222221988E-2</v>
      </c>
      <c r="BG222" s="4">
        <v>50</v>
      </c>
      <c r="BH222" s="4">
        <f t="shared" si="3"/>
        <v>55</v>
      </c>
      <c r="BI222" s="3">
        <v>3.472222222222987E-3</v>
      </c>
      <c r="BJ222" s="4">
        <v>5</v>
      </c>
      <c r="BL222">
        <v>0</v>
      </c>
      <c r="BM222">
        <v>0</v>
      </c>
      <c r="BN222">
        <v>0</v>
      </c>
      <c r="BO222">
        <v>0</v>
      </c>
      <c r="BP222" s="5">
        <v>43952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00</v>
      </c>
      <c r="BX222">
        <v>0</v>
      </c>
      <c r="BY222">
        <v>1</v>
      </c>
      <c r="BZ222">
        <v>1</v>
      </c>
      <c r="CA222">
        <v>1</v>
      </c>
      <c r="CB222">
        <v>1</v>
      </c>
      <c r="CC222">
        <v>1</v>
      </c>
      <c r="CD222">
        <v>1</v>
      </c>
      <c r="CE222">
        <v>100</v>
      </c>
      <c r="CF222">
        <v>0</v>
      </c>
      <c r="CG222">
        <v>1</v>
      </c>
      <c r="CH222">
        <v>1</v>
      </c>
      <c r="CI222">
        <v>1</v>
      </c>
      <c r="CJ222">
        <v>1</v>
      </c>
      <c r="CK222">
        <v>1</v>
      </c>
      <c r="CL222">
        <v>1</v>
      </c>
      <c r="CM222">
        <v>100</v>
      </c>
      <c r="CN222">
        <v>0</v>
      </c>
      <c r="CO222">
        <v>1</v>
      </c>
      <c r="CP222">
        <v>1</v>
      </c>
      <c r="CQ222">
        <v>1</v>
      </c>
      <c r="CR222">
        <v>1</v>
      </c>
      <c r="CS222">
        <v>1</v>
      </c>
      <c r="CT222">
        <v>1</v>
      </c>
      <c r="CU222">
        <v>97</v>
      </c>
      <c r="CV222">
        <v>0</v>
      </c>
      <c r="CW222">
        <v>1</v>
      </c>
      <c r="CX222">
        <v>1</v>
      </c>
      <c r="CY222">
        <v>1</v>
      </c>
      <c r="CZ222">
        <v>1</v>
      </c>
      <c r="DA222">
        <v>1</v>
      </c>
      <c r="DB222">
        <v>1</v>
      </c>
      <c r="DC222">
        <v>95</v>
      </c>
      <c r="DD222">
        <v>0</v>
      </c>
      <c r="DE222">
        <v>1</v>
      </c>
      <c r="DF222">
        <v>1</v>
      </c>
      <c r="DG222">
        <v>1</v>
      </c>
      <c r="DH222">
        <v>1</v>
      </c>
      <c r="DI222">
        <v>1</v>
      </c>
      <c r="DJ222">
        <v>1</v>
      </c>
      <c r="DK222">
        <v>10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</row>
    <row r="223" spans="1:130" ht="15.4" x14ac:dyDescent="0.4">
      <c r="A223">
        <v>222</v>
      </c>
      <c r="B223" t="s">
        <v>359</v>
      </c>
      <c r="C223">
        <v>43950</v>
      </c>
      <c r="D223">
        <v>411900</v>
      </c>
      <c r="E223">
        <v>42763</v>
      </c>
      <c r="F223">
        <v>3.2520547945205478</v>
      </c>
      <c r="G223">
        <v>0</v>
      </c>
      <c r="H223">
        <v>91</v>
      </c>
      <c r="I223">
        <v>12.3</v>
      </c>
      <c r="J223">
        <v>14.853278589542329</v>
      </c>
      <c r="K223">
        <v>1</v>
      </c>
      <c r="L223">
        <v>2</v>
      </c>
      <c r="M223" t="s">
        <v>138</v>
      </c>
      <c r="N223">
        <v>0</v>
      </c>
      <c r="O223" t="s">
        <v>127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50</v>
      </c>
      <c r="Y223">
        <v>0.1</v>
      </c>
      <c r="AA223">
        <v>5</v>
      </c>
      <c r="AB223">
        <v>1</v>
      </c>
      <c r="AC223">
        <v>25</v>
      </c>
      <c r="AF223">
        <v>2.5</v>
      </c>
      <c r="AG223">
        <f>AF223/I223</f>
        <v>0.2032520325203252</v>
      </c>
      <c r="AH223">
        <v>1</v>
      </c>
      <c r="AI223">
        <v>1</v>
      </c>
      <c r="AL223">
        <v>0</v>
      </c>
      <c r="AM223" t="s">
        <v>128</v>
      </c>
      <c r="AN223">
        <v>1</v>
      </c>
      <c r="AQ223">
        <v>3</v>
      </c>
      <c r="AS223">
        <v>50</v>
      </c>
      <c r="AT223" t="s">
        <v>127</v>
      </c>
      <c r="AV223">
        <v>2</v>
      </c>
      <c r="AY223" s="3">
        <v>0.73819444444444404</v>
      </c>
      <c r="AZ223" s="3">
        <v>0.74097222222222203</v>
      </c>
      <c r="BA223" s="3">
        <v>0.75694444444444398</v>
      </c>
      <c r="BB223" s="3">
        <v>0.75902777777777797</v>
      </c>
      <c r="BC223" s="3">
        <v>0.76041666666666696</v>
      </c>
      <c r="BD223" s="3">
        <v>2.77777777777799E-3</v>
      </c>
      <c r="BE223" s="4">
        <v>4</v>
      </c>
      <c r="BF223" s="3">
        <v>1.5972222222221943E-2</v>
      </c>
      <c r="BG223" s="4">
        <v>23</v>
      </c>
      <c r="BH223" s="4">
        <f t="shared" si="3"/>
        <v>27</v>
      </c>
      <c r="BI223" s="3">
        <v>2.0833333333339921E-3</v>
      </c>
      <c r="BJ223" s="4">
        <v>3</v>
      </c>
      <c r="BL223">
        <v>0</v>
      </c>
      <c r="BM223">
        <v>0</v>
      </c>
      <c r="BN223">
        <v>0</v>
      </c>
      <c r="BO223">
        <v>0</v>
      </c>
      <c r="BP223" s="5">
        <v>43952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00</v>
      </c>
      <c r="BX223">
        <v>0</v>
      </c>
      <c r="BY223">
        <v>1</v>
      </c>
      <c r="BZ223">
        <v>1</v>
      </c>
      <c r="CA223">
        <v>1</v>
      </c>
      <c r="CB223">
        <v>1</v>
      </c>
      <c r="CC223">
        <v>1</v>
      </c>
      <c r="CD223">
        <v>1</v>
      </c>
      <c r="CE223">
        <v>100</v>
      </c>
      <c r="CF223">
        <v>0</v>
      </c>
      <c r="CG223">
        <v>1</v>
      </c>
      <c r="CH223">
        <v>1</v>
      </c>
      <c r="CI223">
        <v>1</v>
      </c>
      <c r="CJ223">
        <v>1</v>
      </c>
      <c r="CK223">
        <v>1</v>
      </c>
      <c r="CL223">
        <v>1</v>
      </c>
      <c r="CM223">
        <v>100</v>
      </c>
      <c r="CN223">
        <v>0</v>
      </c>
      <c r="CO223">
        <v>1</v>
      </c>
      <c r="CP223">
        <v>1</v>
      </c>
      <c r="CQ223">
        <v>1</v>
      </c>
      <c r="CR223">
        <v>1</v>
      </c>
      <c r="CS223">
        <v>1</v>
      </c>
      <c r="CT223">
        <v>1</v>
      </c>
      <c r="CU223">
        <v>100</v>
      </c>
      <c r="CV223">
        <v>0</v>
      </c>
      <c r="CW223">
        <v>1</v>
      </c>
      <c r="CX223">
        <v>1</v>
      </c>
      <c r="CY223">
        <v>1</v>
      </c>
      <c r="CZ223">
        <v>1</v>
      </c>
      <c r="DA223">
        <v>1</v>
      </c>
      <c r="DB223">
        <v>1</v>
      </c>
      <c r="DC223">
        <v>100</v>
      </c>
      <c r="DD223">
        <v>0</v>
      </c>
      <c r="DE223">
        <v>1</v>
      </c>
      <c r="DF223">
        <v>1</v>
      </c>
      <c r="DG223">
        <v>1</v>
      </c>
      <c r="DH223">
        <v>1</v>
      </c>
      <c r="DI223">
        <v>1</v>
      </c>
      <c r="DJ223">
        <v>1</v>
      </c>
      <c r="DK223">
        <v>10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</row>
    <row r="224" spans="1:130" ht="15.4" x14ac:dyDescent="0.4">
      <c r="A224">
        <v>223</v>
      </c>
      <c r="B224" t="s">
        <v>360</v>
      </c>
      <c r="C224">
        <v>43950</v>
      </c>
      <c r="D224">
        <v>412072</v>
      </c>
      <c r="E224">
        <v>43421</v>
      </c>
      <c r="F224">
        <v>1.4493150684931506</v>
      </c>
      <c r="G224">
        <v>0</v>
      </c>
      <c r="H224">
        <v>83</v>
      </c>
      <c r="I224">
        <v>11.7</v>
      </c>
      <c r="J224">
        <v>16.983597038757438</v>
      </c>
      <c r="K224">
        <v>0</v>
      </c>
      <c r="L224">
        <v>2</v>
      </c>
      <c r="M224" t="s">
        <v>138</v>
      </c>
      <c r="N224">
        <v>0</v>
      </c>
      <c r="O224" t="s">
        <v>127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1</v>
      </c>
      <c r="W224">
        <v>45</v>
      </c>
      <c r="Y224">
        <v>0.1</v>
      </c>
      <c r="AA224">
        <v>5</v>
      </c>
      <c r="AB224">
        <v>1</v>
      </c>
      <c r="AC224">
        <v>20</v>
      </c>
      <c r="AF224">
        <v>2</v>
      </c>
      <c r="AG224">
        <f>AF224/I224</f>
        <v>0.17094017094017094</v>
      </c>
      <c r="AH224">
        <v>1</v>
      </c>
      <c r="AI224">
        <v>1</v>
      </c>
      <c r="AL224">
        <v>0</v>
      </c>
      <c r="AM224" t="s">
        <v>128</v>
      </c>
      <c r="AN224">
        <v>1</v>
      </c>
      <c r="AQ224">
        <v>3</v>
      </c>
      <c r="AS224">
        <v>50</v>
      </c>
      <c r="AT224" t="s">
        <v>127</v>
      </c>
      <c r="AV224">
        <v>2</v>
      </c>
      <c r="AY224" s="3">
        <v>0.41527777777777802</v>
      </c>
      <c r="AZ224" s="3">
        <v>0.41666666666666702</v>
      </c>
      <c r="BA224" s="3">
        <v>0.53611111111111098</v>
      </c>
      <c r="BB224" s="3">
        <v>0.53680555555555598</v>
      </c>
      <c r="BC224" s="3">
        <v>0.53888888888888897</v>
      </c>
      <c r="BD224" s="3">
        <v>1.388888888888995E-3</v>
      </c>
      <c r="BE224" s="4">
        <v>2</v>
      </c>
      <c r="BF224" s="3">
        <v>0.11944444444444396</v>
      </c>
      <c r="BG224" s="4">
        <v>172</v>
      </c>
      <c r="BH224" s="4">
        <f t="shared" si="3"/>
        <v>174</v>
      </c>
      <c r="BI224" s="3">
        <v>6.9444444444499709E-4</v>
      </c>
      <c r="BJ224" s="4">
        <v>1</v>
      </c>
      <c r="BL224">
        <v>0</v>
      </c>
      <c r="BM224">
        <v>0</v>
      </c>
      <c r="BN224">
        <v>0</v>
      </c>
      <c r="BO224">
        <v>0</v>
      </c>
      <c r="BP224" s="5">
        <v>43952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1</v>
      </c>
      <c r="BW224">
        <v>100</v>
      </c>
      <c r="BX224">
        <v>0</v>
      </c>
      <c r="BY224">
        <v>1</v>
      </c>
      <c r="BZ224">
        <v>1</v>
      </c>
      <c r="CA224">
        <v>1</v>
      </c>
      <c r="CB224">
        <v>1</v>
      </c>
      <c r="CC224">
        <v>1</v>
      </c>
      <c r="CD224">
        <v>1</v>
      </c>
      <c r="CE224">
        <v>100</v>
      </c>
      <c r="CF224">
        <v>0</v>
      </c>
      <c r="CG224">
        <v>1</v>
      </c>
      <c r="CH224">
        <v>3</v>
      </c>
      <c r="CI224">
        <v>1</v>
      </c>
      <c r="CJ224">
        <v>1</v>
      </c>
      <c r="CK224">
        <v>1</v>
      </c>
      <c r="CL224">
        <v>1</v>
      </c>
      <c r="CM224">
        <v>100</v>
      </c>
      <c r="CN224">
        <v>1</v>
      </c>
      <c r="CO224">
        <v>1</v>
      </c>
      <c r="CP224">
        <v>1</v>
      </c>
      <c r="CQ224">
        <v>1</v>
      </c>
      <c r="CR224">
        <v>1</v>
      </c>
      <c r="CS224">
        <v>1</v>
      </c>
      <c r="CT224">
        <v>1</v>
      </c>
      <c r="CU224">
        <v>100</v>
      </c>
      <c r="CV224">
        <v>0</v>
      </c>
      <c r="CW224">
        <v>1</v>
      </c>
      <c r="CX224">
        <v>1</v>
      </c>
      <c r="CY224">
        <v>1</v>
      </c>
      <c r="CZ224">
        <v>1</v>
      </c>
      <c r="DA224">
        <v>1</v>
      </c>
      <c r="DB224">
        <v>1</v>
      </c>
      <c r="DC224">
        <v>99</v>
      </c>
      <c r="DD224">
        <v>0</v>
      </c>
      <c r="DE224">
        <v>1</v>
      </c>
      <c r="DF224">
        <v>1</v>
      </c>
      <c r="DG224">
        <v>1</v>
      </c>
      <c r="DH224">
        <v>1</v>
      </c>
      <c r="DI224">
        <v>1</v>
      </c>
      <c r="DJ224">
        <v>1</v>
      </c>
      <c r="DK224">
        <v>100</v>
      </c>
      <c r="DL224">
        <v>0</v>
      </c>
      <c r="DM224">
        <v>0</v>
      </c>
      <c r="DN224">
        <v>1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1</v>
      </c>
      <c r="DU224">
        <v>1</v>
      </c>
      <c r="DV224">
        <v>0</v>
      </c>
      <c r="DW224">
        <v>0</v>
      </c>
      <c r="DX224">
        <v>0</v>
      </c>
      <c r="DY224">
        <v>0</v>
      </c>
      <c r="DZ224">
        <v>0</v>
      </c>
    </row>
    <row r="225" spans="1:130" ht="15.4" x14ac:dyDescent="0.4">
      <c r="A225">
        <v>224</v>
      </c>
      <c r="B225" t="s">
        <v>361</v>
      </c>
      <c r="C225">
        <v>43950</v>
      </c>
      <c r="D225">
        <v>412094</v>
      </c>
      <c r="E225">
        <v>40955</v>
      </c>
      <c r="F225">
        <v>8.205479452054794</v>
      </c>
      <c r="G225">
        <v>0</v>
      </c>
      <c r="H225">
        <v>130</v>
      </c>
      <c r="I225">
        <v>24.5</v>
      </c>
      <c r="J225">
        <v>14.497041420118343</v>
      </c>
      <c r="K225">
        <v>1</v>
      </c>
      <c r="L225">
        <v>2</v>
      </c>
      <c r="M225" t="s">
        <v>126</v>
      </c>
      <c r="N225">
        <v>0</v>
      </c>
      <c r="O225" t="s">
        <v>127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100</v>
      </c>
      <c r="Y225">
        <v>0.2</v>
      </c>
      <c r="AA225">
        <v>5</v>
      </c>
      <c r="AB225">
        <v>1</v>
      </c>
      <c r="AC225">
        <v>35</v>
      </c>
      <c r="AF225">
        <v>3.5</v>
      </c>
      <c r="AG225">
        <f>AF225/I225</f>
        <v>0.14285714285714285</v>
      </c>
      <c r="AH225">
        <v>0</v>
      </c>
      <c r="AI225">
        <v>1</v>
      </c>
      <c r="AL225">
        <v>0</v>
      </c>
      <c r="AM225" t="s">
        <v>128</v>
      </c>
      <c r="AN225">
        <v>1</v>
      </c>
      <c r="AQ225">
        <v>3</v>
      </c>
      <c r="AS225">
        <v>50</v>
      </c>
      <c r="AT225" t="s">
        <v>127</v>
      </c>
      <c r="AV225">
        <v>2</v>
      </c>
      <c r="AY225" s="3">
        <v>0.37986111111111098</v>
      </c>
      <c r="AZ225" s="3">
        <v>0.38888888888888901</v>
      </c>
      <c r="BA225" s="3">
        <v>0.40486111111111101</v>
      </c>
      <c r="BB225" s="3">
        <v>0.40625</v>
      </c>
      <c r="BC225" s="3">
        <v>0.40833333333333299</v>
      </c>
      <c r="BD225" s="3">
        <v>9.0277777777780233E-3</v>
      </c>
      <c r="BE225" s="4">
        <v>13</v>
      </c>
      <c r="BF225" s="3">
        <v>1.5972222222221999E-2</v>
      </c>
      <c r="BG225" s="4">
        <v>23</v>
      </c>
      <c r="BH225" s="4">
        <f t="shared" si="3"/>
        <v>36</v>
      </c>
      <c r="BI225" s="3">
        <v>1.388888888888995E-3</v>
      </c>
      <c r="BJ225" s="4">
        <v>2</v>
      </c>
      <c r="BL225">
        <v>0</v>
      </c>
      <c r="BM225">
        <v>0</v>
      </c>
      <c r="BN225">
        <v>0</v>
      </c>
      <c r="BO225">
        <v>0</v>
      </c>
      <c r="BP225" s="5">
        <v>43951</v>
      </c>
      <c r="BQ225">
        <v>1</v>
      </c>
      <c r="BR225">
        <v>1</v>
      </c>
      <c r="BS225">
        <v>1</v>
      </c>
      <c r="BT225">
        <v>1</v>
      </c>
      <c r="BU225">
        <v>1</v>
      </c>
      <c r="BV225">
        <v>1</v>
      </c>
      <c r="BW225">
        <v>100</v>
      </c>
      <c r="BX225">
        <v>0</v>
      </c>
      <c r="BY225">
        <v>1</v>
      </c>
      <c r="BZ225">
        <v>1</v>
      </c>
      <c r="CA225">
        <v>1</v>
      </c>
      <c r="CB225">
        <v>1</v>
      </c>
      <c r="CC225">
        <v>1</v>
      </c>
      <c r="CD225">
        <v>1</v>
      </c>
      <c r="CE225">
        <v>100</v>
      </c>
      <c r="CF225">
        <v>0</v>
      </c>
      <c r="CG225">
        <v>1</v>
      </c>
      <c r="CH225">
        <v>1</v>
      </c>
      <c r="CI225">
        <v>1</v>
      </c>
      <c r="CJ225">
        <v>1</v>
      </c>
      <c r="CK225">
        <v>1</v>
      </c>
      <c r="CL225">
        <v>1</v>
      </c>
      <c r="CM225">
        <v>100</v>
      </c>
      <c r="CN225">
        <v>0</v>
      </c>
      <c r="CO225">
        <v>1</v>
      </c>
      <c r="CP225">
        <v>1</v>
      </c>
      <c r="CQ225">
        <v>1</v>
      </c>
      <c r="CR225">
        <v>1</v>
      </c>
      <c r="CS225">
        <v>2</v>
      </c>
      <c r="CT225">
        <v>1</v>
      </c>
      <c r="CU225">
        <v>96</v>
      </c>
      <c r="CV225">
        <v>1</v>
      </c>
      <c r="CW225">
        <v>1</v>
      </c>
      <c r="CX225">
        <v>1</v>
      </c>
      <c r="CY225">
        <v>1</v>
      </c>
      <c r="CZ225">
        <v>1</v>
      </c>
      <c r="DA225">
        <v>1</v>
      </c>
      <c r="DB225">
        <v>1</v>
      </c>
      <c r="DC225">
        <v>98</v>
      </c>
      <c r="DD225">
        <v>0</v>
      </c>
      <c r="DE225">
        <v>1</v>
      </c>
      <c r="DF225">
        <v>1</v>
      </c>
      <c r="DG225">
        <v>1</v>
      </c>
      <c r="DH225">
        <v>1</v>
      </c>
      <c r="DI225">
        <v>1</v>
      </c>
      <c r="DJ225">
        <v>1</v>
      </c>
      <c r="DK225">
        <v>10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1</v>
      </c>
      <c r="DR225">
        <v>0</v>
      </c>
      <c r="DS225">
        <v>0</v>
      </c>
      <c r="DT225">
        <v>1</v>
      </c>
      <c r="DU225">
        <v>1</v>
      </c>
      <c r="DV225">
        <v>0</v>
      </c>
      <c r="DW225">
        <v>0</v>
      </c>
      <c r="DX225">
        <v>0</v>
      </c>
      <c r="DY225">
        <v>0</v>
      </c>
      <c r="DZ225">
        <v>0</v>
      </c>
    </row>
    <row r="226" spans="1:130" ht="15.4" x14ac:dyDescent="0.4">
      <c r="A226">
        <v>225</v>
      </c>
      <c r="B226" t="s">
        <v>362</v>
      </c>
      <c r="C226">
        <v>43950</v>
      </c>
      <c r="D226">
        <v>411908</v>
      </c>
      <c r="E226">
        <v>42122</v>
      </c>
      <c r="F226">
        <v>5.0082191780821921</v>
      </c>
      <c r="G226">
        <v>0</v>
      </c>
      <c r="H226">
        <v>110</v>
      </c>
      <c r="I226">
        <v>20</v>
      </c>
      <c r="J226">
        <v>16.528925619834709</v>
      </c>
      <c r="K226">
        <v>1</v>
      </c>
      <c r="L226">
        <v>3</v>
      </c>
      <c r="M226" t="s">
        <v>126</v>
      </c>
      <c r="N226">
        <v>0</v>
      </c>
      <c r="O226" t="s">
        <v>127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80</v>
      </c>
      <c r="Y226">
        <v>0.2</v>
      </c>
      <c r="AA226">
        <v>5</v>
      </c>
      <c r="AB226">
        <v>1</v>
      </c>
      <c r="AC226">
        <v>40</v>
      </c>
      <c r="AF226">
        <v>4</v>
      </c>
      <c r="AG226">
        <f>AF226/I226</f>
        <v>0.2</v>
      </c>
      <c r="AH226">
        <v>1</v>
      </c>
      <c r="AI226">
        <v>1</v>
      </c>
      <c r="AL226">
        <v>0</v>
      </c>
      <c r="AM226" t="s">
        <v>128</v>
      </c>
      <c r="AN226">
        <v>1</v>
      </c>
      <c r="AQ226">
        <v>3</v>
      </c>
      <c r="AS226">
        <v>50</v>
      </c>
      <c r="AT226" t="s">
        <v>127</v>
      </c>
      <c r="AV226">
        <v>2</v>
      </c>
      <c r="AY226" s="3">
        <v>0.76527777777777795</v>
      </c>
      <c r="AZ226" s="3">
        <v>0.77013888888888904</v>
      </c>
      <c r="BA226" s="3">
        <v>0.81111111111111101</v>
      </c>
      <c r="BB226" s="3">
        <v>0.81666666666666698</v>
      </c>
      <c r="BC226" s="3">
        <v>0.81874999999999998</v>
      </c>
      <c r="BD226" s="3">
        <v>4.8611111111110938E-3</v>
      </c>
      <c r="BE226" s="4">
        <v>7</v>
      </c>
      <c r="BF226" s="3">
        <v>4.0972222222221966E-2</v>
      </c>
      <c r="BG226" s="4">
        <v>59</v>
      </c>
      <c r="BH226" s="4">
        <f t="shared" si="3"/>
        <v>66</v>
      </c>
      <c r="BI226" s="3">
        <v>5.5555555555559799E-3</v>
      </c>
      <c r="BJ226" s="4">
        <v>8</v>
      </c>
      <c r="BL226">
        <v>0</v>
      </c>
      <c r="BM226">
        <v>0</v>
      </c>
      <c r="BN226">
        <v>0</v>
      </c>
      <c r="BO226">
        <v>0</v>
      </c>
      <c r="BP226" s="5">
        <v>43952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00</v>
      </c>
      <c r="BX226">
        <v>0</v>
      </c>
      <c r="BY226">
        <v>1</v>
      </c>
      <c r="BZ226">
        <v>1</v>
      </c>
      <c r="CA226">
        <v>1</v>
      </c>
      <c r="CB226">
        <v>1</v>
      </c>
      <c r="CC226">
        <v>1</v>
      </c>
      <c r="CD226">
        <v>1</v>
      </c>
      <c r="CE226">
        <v>100</v>
      </c>
      <c r="CF226">
        <v>0</v>
      </c>
      <c r="CG226">
        <v>1</v>
      </c>
      <c r="CH226">
        <v>1</v>
      </c>
      <c r="CI226">
        <v>1</v>
      </c>
      <c r="CJ226">
        <v>1</v>
      </c>
      <c r="CK226">
        <v>1</v>
      </c>
      <c r="CL226">
        <v>1</v>
      </c>
      <c r="CM226">
        <v>100</v>
      </c>
      <c r="CN226">
        <v>0</v>
      </c>
      <c r="CO226">
        <v>1</v>
      </c>
      <c r="CP226">
        <v>1</v>
      </c>
      <c r="CQ226">
        <v>1</v>
      </c>
      <c r="CR226">
        <v>1</v>
      </c>
      <c r="CS226">
        <v>1</v>
      </c>
      <c r="CT226">
        <v>1</v>
      </c>
      <c r="CU226">
        <v>97</v>
      </c>
      <c r="CV226">
        <v>0</v>
      </c>
      <c r="CW226">
        <v>1</v>
      </c>
      <c r="CX226">
        <v>1</v>
      </c>
      <c r="CY226">
        <v>1</v>
      </c>
      <c r="CZ226">
        <v>1</v>
      </c>
      <c r="DA226">
        <v>1</v>
      </c>
      <c r="DB226">
        <v>1</v>
      </c>
      <c r="DC226">
        <v>96</v>
      </c>
      <c r="DD226">
        <v>0</v>
      </c>
      <c r="DE226">
        <v>1</v>
      </c>
      <c r="DF226">
        <v>1</v>
      </c>
      <c r="DG226">
        <v>1</v>
      </c>
      <c r="DH226">
        <v>1</v>
      </c>
      <c r="DI226">
        <v>1</v>
      </c>
      <c r="DJ226">
        <v>1</v>
      </c>
      <c r="DK226">
        <v>10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</row>
    <row r="227" spans="1:130" ht="15.4" x14ac:dyDescent="0.4">
      <c r="A227">
        <v>226</v>
      </c>
      <c r="B227" t="s">
        <v>363</v>
      </c>
      <c r="C227">
        <v>43950</v>
      </c>
      <c r="D227">
        <v>411903</v>
      </c>
      <c r="E227">
        <v>42830</v>
      </c>
      <c r="F227">
        <v>3.0684931506849313</v>
      </c>
      <c r="G227">
        <v>1</v>
      </c>
      <c r="H227">
        <v>100</v>
      </c>
      <c r="I227">
        <v>17</v>
      </c>
      <c r="J227">
        <v>17</v>
      </c>
      <c r="K227">
        <v>1</v>
      </c>
      <c r="L227">
        <v>2</v>
      </c>
      <c r="M227" t="s">
        <v>126</v>
      </c>
      <c r="N227">
        <v>1</v>
      </c>
      <c r="O227" t="s">
        <v>127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1</v>
      </c>
      <c r="V227">
        <v>0</v>
      </c>
      <c r="W227">
        <v>60</v>
      </c>
      <c r="Y227">
        <v>0.15</v>
      </c>
      <c r="AA227">
        <v>5</v>
      </c>
      <c r="AB227">
        <v>1</v>
      </c>
      <c r="AC227">
        <v>35</v>
      </c>
      <c r="AF227">
        <v>3.5</v>
      </c>
      <c r="AG227">
        <f>AF227/I227</f>
        <v>0.20588235294117646</v>
      </c>
      <c r="AH227">
        <v>1</v>
      </c>
      <c r="AI227">
        <v>1</v>
      </c>
      <c r="AL227">
        <v>0</v>
      </c>
      <c r="AM227" t="s">
        <v>128</v>
      </c>
      <c r="AN227">
        <v>1</v>
      </c>
      <c r="AQ227">
        <v>3</v>
      </c>
      <c r="AS227">
        <v>50</v>
      </c>
      <c r="AT227" t="s">
        <v>127</v>
      </c>
      <c r="AV227">
        <v>2</v>
      </c>
      <c r="AY227" s="3">
        <v>0.484722222222222</v>
      </c>
      <c r="AZ227" s="3">
        <v>0.48958333333333298</v>
      </c>
      <c r="BA227" s="3">
        <v>0.50972222222222197</v>
      </c>
      <c r="BB227" s="3">
        <v>0.51041666666666696</v>
      </c>
      <c r="BC227" s="3">
        <v>0.51249999999999996</v>
      </c>
      <c r="BD227" s="3">
        <v>4.8611111111109828E-3</v>
      </c>
      <c r="BE227" s="4">
        <v>7</v>
      </c>
      <c r="BF227" s="3">
        <v>2.0138888888888984E-2</v>
      </c>
      <c r="BG227" s="4">
        <v>29</v>
      </c>
      <c r="BH227" s="4">
        <f t="shared" si="3"/>
        <v>36</v>
      </c>
      <c r="BI227" s="3">
        <v>6.9444444444499709E-4</v>
      </c>
      <c r="BJ227" s="4">
        <v>1</v>
      </c>
      <c r="BL227">
        <v>0</v>
      </c>
      <c r="BM227">
        <v>0</v>
      </c>
      <c r="BN227">
        <v>0</v>
      </c>
      <c r="BO227">
        <v>0</v>
      </c>
      <c r="BP227" s="5">
        <v>43952</v>
      </c>
      <c r="BQ227">
        <v>1</v>
      </c>
      <c r="BR227">
        <v>1</v>
      </c>
      <c r="BS227">
        <v>1</v>
      </c>
      <c r="BT227">
        <v>1</v>
      </c>
      <c r="BU227">
        <v>1</v>
      </c>
      <c r="BV227">
        <v>1</v>
      </c>
      <c r="BW227">
        <v>100</v>
      </c>
      <c r="BX227">
        <v>0</v>
      </c>
      <c r="BY227">
        <v>1</v>
      </c>
      <c r="BZ227">
        <v>1</v>
      </c>
      <c r="CA227">
        <v>1</v>
      </c>
      <c r="CB227">
        <v>1</v>
      </c>
      <c r="CC227">
        <v>1</v>
      </c>
      <c r="CD227">
        <v>1</v>
      </c>
      <c r="CE227">
        <v>100</v>
      </c>
      <c r="CF227">
        <v>0</v>
      </c>
      <c r="CG227">
        <v>1</v>
      </c>
      <c r="CH227">
        <v>1</v>
      </c>
      <c r="CI227">
        <v>1</v>
      </c>
      <c r="CJ227">
        <v>1</v>
      </c>
      <c r="CK227">
        <v>1</v>
      </c>
      <c r="CL227">
        <v>1</v>
      </c>
      <c r="CM227">
        <v>100</v>
      </c>
      <c r="CN227">
        <v>0</v>
      </c>
      <c r="CO227">
        <v>1</v>
      </c>
      <c r="CP227">
        <v>1</v>
      </c>
      <c r="CQ227">
        <v>1</v>
      </c>
      <c r="CR227">
        <v>1</v>
      </c>
      <c r="CS227">
        <v>1</v>
      </c>
      <c r="CT227">
        <v>1</v>
      </c>
      <c r="CU227">
        <v>97</v>
      </c>
      <c r="CV227">
        <v>0</v>
      </c>
      <c r="CW227">
        <v>1</v>
      </c>
      <c r="CX227">
        <v>1</v>
      </c>
      <c r="CY227">
        <v>1</v>
      </c>
      <c r="CZ227">
        <v>1</v>
      </c>
      <c r="DA227">
        <v>1</v>
      </c>
      <c r="DB227">
        <v>1</v>
      </c>
      <c r="DC227">
        <v>95</v>
      </c>
      <c r="DD227">
        <v>0</v>
      </c>
      <c r="DE227">
        <v>1</v>
      </c>
      <c r="DF227">
        <v>1</v>
      </c>
      <c r="DG227">
        <v>1</v>
      </c>
      <c r="DH227">
        <v>1</v>
      </c>
      <c r="DI227">
        <v>1</v>
      </c>
      <c r="DJ227">
        <v>1</v>
      </c>
      <c r="DK227">
        <v>10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</row>
    <row r="228" spans="1:130" ht="15.4" x14ac:dyDescent="0.4">
      <c r="A228">
        <v>227</v>
      </c>
      <c r="B228" t="s">
        <v>364</v>
      </c>
      <c r="C228">
        <v>43971</v>
      </c>
      <c r="D228">
        <v>414449</v>
      </c>
      <c r="E228">
        <v>43126</v>
      </c>
      <c r="F228">
        <v>2.3150684931506849</v>
      </c>
      <c r="G228">
        <v>0</v>
      </c>
      <c r="H228">
        <v>94</v>
      </c>
      <c r="I228">
        <v>13.3</v>
      </c>
      <c r="J228">
        <v>15.052059755545496</v>
      </c>
      <c r="K228">
        <v>0</v>
      </c>
      <c r="L228">
        <v>2</v>
      </c>
      <c r="M228" t="s">
        <v>132</v>
      </c>
      <c r="N228">
        <v>0</v>
      </c>
      <c r="O228" t="s">
        <v>127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1</v>
      </c>
      <c r="V228">
        <v>1</v>
      </c>
      <c r="W228">
        <v>50</v>
      </c>
      <c r="Y228">
        <v>0.1</v>
      </c>
      <c r="AA228">
        <v>2.5</v>
      </c>
      <c r="AB228">
        <v>1</v>
      </c>
      <c r="AC228">
        <v>25</v>
      </c>
      <c r="AE228">
        <v>12</v>
      </c>
      <c r="AF228">
        <v>2.5</v>
      </c>
      <c r="AG228">
        <f>AF228/I228</f>
        <v>0.18796992481203006</v>
      </c>
      <c r="AH228">
        <v>1</v>
      </c>
      <c r="AI228">
        <v>1</v>
      </c>
      <c r="AL228">
        <v>0</v>
      </c>
      <c r="AM228" t="s">
        <v>128</v>
      </c>
      <c r="AN228">
        <v>1</v>
      </c>
      <c r="AQ228">
        <v>3</v>
      </c>
      <c r="AS228">
        <v>50</v>
      </c>
      <c r="AT228" t="s">
        <v>127</v>
      </c>
      <c r="AV228">
        <v>2</v>
      </c>
      <c r="AY228" s="3">
        <v>0.63055555555555598</v>
      </c>
      <c r="AZ228" s="3">
        <v>0.63541666666666696</v>
      </c>
      <c r="BA228" s="3">
        <v>0.65277777777777801</v>
      </c>
      <c r="BB228" s="3">
        <v>0.65416666666666701</v>
      </c>
      <c r="BC228" s="3">
        <v>0.65486111111111101</v>
      </c>
      <c r="BD228" s="3">
        <v>4.8611111111109828E-3</v>
      </c>
      <c r="BE228" s="4">
        <v>7</v>
      </c>
      <c r="BF228" s="3">
        <v>1.7361111111111049E-2</v>
      </c>
      <c r="BG228" s="4">
        <v>25</v>
      </c>
      <c r="BH228" s="4">
        <f t="shared" si="3"/>
        <v>32</v>
      </c>
      <c r="BI228" s="3">
        <v>1.388888888888995E-3</v>
      </c>
      <c r="BJ228" s="4">
        <v>2</v>
      </c>
      <c r="BL228">
        <v>0</v>
      </c>
      <c r="BM228">
        <v>0</v>
      </c>
      <c r="BN228">
        <v>0</v>
      </c>
      <c r="BO228">
        <v>0</v>
      </c>
      <c r="BP228" s="5">
        <v>43976</v>
      </c>
      <c r="BQ228">
        <v>1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00</v>
      </c>
      <c r="BX228">
        <v>0</v>
      </c>
      <c r="BY228">
        <v>1</v>
      </c>
      <c r="BZ228">
        <v>1</v>
      </c>
      <c r="CA228">
        <v>1</v>
      </c>
      <c r="CB228">
        <v>1</v>
      </c>
      <c r="CC228">
        <v>1</v>
      </c>
      <c r="CD228">
        <v>1</v>
      </c>
      <c r="CE228">
        <v>100</v>
      </c>
      <c r="CF228">
        <v>0</v>
      </c>
      <c r="CG228">
        <v>1</v>
      </c>
      <c r="CH228">
        <v>1</v>
      </c>
      <c r="CI228">
        <v>1</v>
      </c>
      <c r="CJ228">
        <v>1</v>
      </c>
      <c r="CK228">
        <v>1</v>
      </c>
      <c r="CL228">
        <v>1</v>
      </c>
      <c r="CM228">
        <v>100</v>
      </c>
      <c r="CN228">
        <v>0</v>
      </c>
      <c r="CO228">
        <v>1</v>
      </c>
      <c r="CP228">
        <v>1</v>
      </c>
      <c r="CQ228">
        <v>1</v>
      </c>
      <c r="CR228">
        <v>1</v>
      </c>
      <c r="CS228">
        <v>2</v>
      </c>
      <c r="CT228">
        <v>1</v>
      </c>
      <c r="CU228">
        <v>86</v>
      </c>
      <c r="CV228">
        <v>1</v>
      </c>
      <c r="CW228">
        <v>1</v>
      </c>
      <c r="CX228">
        <v>1</v>
      </c>
      <c r="CY228">
        <v>1</v>
      </c>
      <c r="CZ228">
        <v>1</v>
      </c>
      <c r="DA228">
        <v>1</v>
      </c>
      <c r="DB228">
        <v>1</v>
      </c>
      <c r="DC228">
        <v>96</v>
      </c>
      <c r="DD228">
        <v>0</v>
      </c>
      <c r="DE228">
        <v>1</v>
      </c>
      <c r="DF228">
        <v>1</v>
      </c>
      <c r="DG228">
        <v>1</v>
      </c>
      <c r="DH228">
        <v>1</v>
      </c>
      <c r="DI228">
        <v>1</v>
      </c>
      <c r="DJ228">
        <v>1</v>
      </c>
      <c r="DK228">
        <v>10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1</v>
      </c>
      <c r="DR228">
        <v>0</v>
      </c>
      <c r="DS228">
        <v>1</v>
      </c>
      <c r="DT228">
        <v>1</v>
      </c>
      <c r="DU228">
        <v>1</v>
      </c>
      <c r="DV228">
        <v>0</v>
      </c>
      <c r="DW228">
        <v>0</v>
      </c>
      <c r="DX228">
        <v>0</v>
      </c>
      <c r="DY228">
        <v>1</v>
      </c>
      <c r="DZ228">
        <v>0</v>
      </c>
    </row>
    <row r="229" spans="1:130" ht="15.4" x14ac:dyDescent="0.4">
      <c r="A229">
        <v>228</v>
      </c>
      <c r="B229" t="s">
        <v>365</v>
      </c>
      <c r="C229">
        <v>43971</v>
      </c>
      <c r="D229">
        <v>414516</v>
      </c>
      <c r="E229">
        <v>42702</v>
      </c>
      <c r="F229">
        <v>3.4767123287671233</v>
      </c>
      <c r="G229">
        <v>0</v>
      </c>
      <c r="H229">
        <v>98</v>
      </c>
      <c r="I229">
        <v>15.9</v>
      </c>
      <c r="J229">
        <v>16.555601832569764</v>
      </c>
      <c r="K229">
        <v>1</v>
      </c>
      <c r="L229">
        <v>2</v>
      </c>
      <c r="M229" t="s">
        <v>132</v>
      </c>
      <c r="N229">
        <v>1</v>
      </c>
      <c r="O229" t="s">
        <v>127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1</v>
      </c>
      <c r="W229">
        <v>60</v>
      </c>
      <c r="Y229">
        <v>0.15</v>
      </c>
      <c r="AA229">
        <v>5</v>
      </c>
      <c r="AB229">
        <v>1</v>
      </c>
      <c r="AC229">
        <v>30</v>
      </c>
      <c r="AE229">
        <v>16</v>
      </c>
      <c r="AF229">
        <v>3</v>
      </c>
      <c r="AG229">
        <f>AF229/I229</f>
        <v>0.18867924528301885</v>
      </c>
      <c r="AH229">
        <v>1</v>
      </c>
      <c r="AI229">
        <v>1</v>
      </c>
      <c r="AL229">
        <v>0</v>
      </c>
      <c r="AM229" t="s">
        <v>128</v>
      </c>
      <c r="AN229">
        <v>1</v>
      </c>
      <c r="AQ229">
        <v>3</v>
      </c>
      <c r="AS229">
        <v>50</v>
      </c>
      <c r="AT229" t="s">
        <v>127</v>
      </c>
      <c r="AV229">
        <v>2</v>
      </c>
      <c r="AY229" s="3">
        <v>0.54374999999999996</v>
      </c>
      <c r="AZ229" s="3">
        <v>0.54722222222222205</v>
      </c>
      <c r="BA229" s="3">
        <v>0.57986111111111105</v>
      </c>
      <c r="BB229" s="3">
        <v>0.58125000000000004</v>
      </c>
      <c r="BC229" s="3">
        <v>0.58333333333333304</v>
      </c>
      <c r="BD229" s="3">
        <v>3.4722222222220989E-3</v>
      </c>
      <c r="BE229" s="4">
        <v>5</v>
      </c>
      <c r="BF229" s="3">
        <v>3.2638888888888995E-2</v>
      </c>
      <c r="BG229" s="4">
        <v>47</v>
      </c>
      <c r="BH229" s="4">
        <f t="shared" si="3"/>
        <v>52</v>
      </c>
      <c r="BI229" s="3">
        <v>1.388888888888995E-3</v>
      </c>
      <c r="BJ229" s="4">
        <v>2</v>
      </c>
      <c r="BL229">
        <v>0</v>
      </c>
      <c r="BM229">
        <v>0</v>
      </c>
      <c r="BN229">
        <v>0</v>
      </c>
      <c r="BO229">
        <v>0</v>
      </c>
      <c r="BP229" s="5">
        <v>43976</v>
      </c>
      <c r="BQ229">
        <v>1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00</v>
      </c>
      <c r="BX229">
        <v>0</v>
      </c>
      <c r="BY229">
        <v>1</v>
      </c>
      <c r="BZ229">
        <v>1</v>
      </c>
      <c r="CA229">
        <v>1</v>
      </c>
      <c r="CB229">
        <v>1</v>
      </c>
      <c r="CC229">
        <v>1</v>
      </c>
      <c r="CD229">
        <v>1</v>
      </c>
      <c r="CE229">
        <v>100</v>
      </c>
      <c r="CF229">
        <v>0</v>
      </c>
      <c r="CG229">
        <v>1</v>
      </c>
      <c r="CH229">
        <v>1</v>
      </c>
      <c r="CI229">
        <v>1</v>
      </c>
      <c r="CJ229">
        <v>1</v>
      </c>
      <c r="CK229">
        <v>1</v>
      </c>
      <c r="CL229">
        <v>1</v>
      </c>
      <c r="CM229">
        <v>100</v>
      </c>
      <c r="CN229">
        <v>0</v>
      </c>
      <c r="CO229">
        <v>1</v>
      </c>
      <c r="CP229">
        <v>1</v>
      </c>
      <c r="CQ229">
        <v>1</v>
      </c>
      <c r="CR229">
        <v>1</v>
      </c>
      <c r="CS229">
        <v>2</v>
      </c>
      <c r="CT229">
        <v>1</v>
      </c>
      <c r="CU229">
        <v>83</v>
      </c>
      <c r="CV229">
        <v>1</v>
      </c>
      <c r="CW229">
        <v>1</v>
      </c>
      <c r="CX229">
        <v>1</v>
      </c>
      <c r="CY229">
        <v>1</v>
      </c>
      <c r="CZ229">
        <v>1</v>
      </c>
      <c r="DA229">
        <v>1</v>
      </c>
      <c r="DB229">
        <v>1</v>
      </c>
      <c r="DC229">
        <v>95</v>
      </c>
      <c r="DD229">
        <v>0</v>
      </c>
      <c r="DE229">
        <v>1</v>
      </c>
      <c r="DF229">
        <v>1</v>
      </c>
      <c r="DG229">
        <v>1</v>
      </c>
      <c r="DH229">
        <v>1</v>
      </c>
      <c r="DI229">
        <v>1</v>
      </c>
      <c r="DJ229">
        <v>1</v>
      </c>
      <c r="DK229">
        <v>10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1</v>
      </c>
      <c r="DR229">
        <v>0</v>
      </c>
      <c r="DS229">
        <v>1</v>
      </c>
      <c r="DT229">
        <v>1</v>
      </c>
      <c r="DU229">
        <v>1</v>
      </c>
      <c r="DV229">
        <v>0</v>
      </c>
      <c r="DW229">
        <v>0</v>
      </c>
      <c r="DX229">
        <v>0</v>
      </c>
      <c r="DY229">
        <v>1</v>
      </c>
      <c r="DZ229">
        <v>0</v>
      </c>
    </row>
    <row r="230" spans="1:130" ht="15.4" x14ac:dyDescent="0.4">
      <c r="A230">
        <v>229</v>
      </c>
      <c r="B230" t="s">
        <v>366</v>
      </c>
      <c r="C230">
        <v>43973</v>
      </c>
      <c r="D230">
        <v>316</v>
      </c>
      <c r="E230">
        <v>42820</v>
      </c>
      <c r="F230">
        <v>3.1589041095890411</v>
      </c>
      <c r="G230">
        <v>1</v>
      </c>
      <c r="H230">
        <v>87</v>
      </c>
      <c r="I230">
        <v>13.3</v>
      </c>
      <c r="J230">
        <v>17.571673933148372</v>
      </c>
      <c r="K230">
        <v>1</v>
      </c>
      <c r="L230">
        <v>2</v>
      </c>
      <c r="M230" t="s">
        <v>138</v>
      </c>
      <c r="N230">
        <v>1</v>
      </c>
      <c r="O230" t="s">
        <v>127</v>
      </c>
      <c r="P230">
        <v>0</v>
      </c>
      <c r="Q230">
        <v>0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50</v>
      </c>
      <c r="AA230">
        <v>5</v>
      </c>
      <c r="AB230">
        <v>1</v>
      </c>
      <c r="AC230">
        <v>20</v>
      </c>
      <c r="AF230">
        <v>2</v>
      </c>
      <c r="AG230">
        <f>AF230/I230</f>
        <v>0.15037593984962405</v>
      </c>
      <c r="AH230">
        <v>0</v>
      </c>
      <c r="AI230">
        <v>0</v>
      </c>
      <c r="AL230">
        <v>0</v>
      </c>
      <c r="AM230" t="s">
        <v>128</v>
      </c>
      <c r="AN230">
        <v>1</v>
      </c>
      <c r="AQ230">
        <v>3</v>
      </c>
      <c r="AS230">
        <v>50</v>
      </c>
      <c r="AT230" t="s">
        <v>127</v>
      </c>
      <c r="AV230">
        <v>2</v>
      </c>
      <c r="AY230" s="3">
        <v>0.45624999999999999</v>
      </c>
      <c r="AZ230" s="3">
        <v>0.45833333333333298</v>
      </c>
      <c r="BA230" s="3">
        <v>0.47777777777777802</v>
      </c>
      <c r="BB230" s="3">
        <v>0.47916666666666702</v>
      </c>
      <c r="BC230" s="3">
        <v>0.48055555555555601</v>
      </c>
      <c r="BD230" s="3">
        <v>2.0833333333329929E-3</v>
      </c>
      <c r="BE230" s="4">
        <v>3</v>
      </c>
      <c r="BF230" s="3">
        <v>1.9444444444445041E-2</v>
      </c>
      <c r="BG230" s="4">
        <v>28</v>
      </c>
      <c r="BH230" s="4">
        <f t="shared" si="3"/>
        <v>31</v>
      </c>
      <c r="BI230" s="3">
        <v>1.388888888888995E-3</v>
      </c>
      <c r="BJ230" s="4">
        <v>2</v>
      </c>
      <c r="BL230">
        <v>0</v>
      </c>
      <c r="BM230">
        <v>0</v>
      </c>
      <c r="BN230">
        <v>0</v>
      </c>
      <c r="BO230">
        <v>0</v>
      </c>
      <c r="BP230" s="5">
        <v>43609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1</v>
      </c>
      <c r="BW230">
        <v>100</v>
      </c>
      <c r="BX230">
        <v>0</v>
      </c>
      <c r="BY230">
        <v>1</v>
      </c>
      <c r="BZ230">
        <v>1</v>
      </c>
      <c r="CA230">
        <v>1</v>
      </c>
      <c r="CB230">
        <v>1</v>
      </c>
      <c r="CC230">
        <v>1</v>
      </c>
      <c r="CD230">
        <v>1</v>
      </c>
      <c r="CE230">
        <v>100</v>
      </c>
      <c r="CF230">
        <v>0</v>
      </c>
      <c r="CG230">
        <v>1</v>
      </c>
      <c r="CH230">
        <v>1</v>
      </c>
      <c r="CI230">
        <v>1</v>
      </c>
      <c r="CJ230">
        <v>1</v>
      </c>
      <c r="CK230">
        <v>1</v>
      </c>
      <c r="CL230">
        <v>1</v>
      </c>
      <c r="CM230">
        <v>100</v>
      </c>
      <c r="CN230">
        <v>0</v>
      </c>
      <c r="CO230">
        <v>1</v>
      </c>
      <c r="CP230">
        <v>1</v>
      </c>
      <c r="CQ230">
        <v>1</v>
      </c>
      <c r="CR230">
        <v>1</v>
      </c>
      <c r="CS230">
        <v>1</v>
      </c>
      <c r="CT230">
        <v>1</v>
      </c>
      <c r="CU230">
        <v>95</v>
      </c>
      <c r="CV230">
        <v>0</v>
      </c>
      <c r="CW230">
        <v>1</v>
      </c>
      <c r="CX230">
        <v>1</v>
      </c>
      <c r="CY230">
        <v>1</v>
      </c>
      <c r="CZ230">
        <v>1</v>
      </c>
      <c r="DA230">
        <v>1</v>
      </c>
      <c r="DB230">
        <v>1</v>
      </c>
      <c r="DC230">
        <v>95</v>
      </c>
      <c r="DD230">
        <v>0</v>
      </c>
      <c r="DE230">
        <v>1</v>
      </c>
      <c r="DF230">
        <v>1</v>
      </c>
      <c r="DG230">
        <v>1</v>
      </c>
      <c r="DH230">
        <v>1</v>
      </c>
      <c r="DI230">
        <v>1</v>
      </c>
      <c r="DJ230">
        <v>1</v>
      </c>
      <c r="DK230">
        <v>10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</row>
    <row r="231" spans="1:130" ht="15.4" x14ac:dyDescent="0.4">
      <c r="A231">
        <v>230</v>
      </c>
      <c r="B231" t="s">
        <v>367</v>
      </c>
      <c r="C231">
        <v>43985</v>
      </c>
      <c r="D231">
        <v>416075</v>
      </c>
      <c r="E231">
        <v>43160</v>
      </c>
      <c r="F231">
        <v>2.2602739726027399</v>
      </c>
      <c r="G231">
        <v>0</v>
      </c>
      <c r="H231">
        <v>85</v>
      </c>
      <c r="I231">
        <v>11</v>
      </c>
      <c r="J231">
        <v>15.224913494809691</v>
      </c>
      <c r="K231">
        <v>0</v>
      </c>
      <c r="L231">
        <v>2</v>
      </c>
      <c r="M231" t="s">
        <v>132</v>
      </c>
      <c r="N231">
        <v>0</v>
      </c>
      <c r="O231" t="s">
        <v>127</v>
      </c>
      <c r="P231">
        <v>0</v>
      </c>
      <c r="Q231">
        <v>0</v>
      </c>
      <c r="R231">
        <v>1</v>
      </c>
      <c r="S231">
        <v>0</v>
      </c>
      <c r="T231">
        <v>0</v>
      </c>
      <c r="U231">
        <v>0</v>
      </c>
      <c r="V231">
        <v>1</v>
      </c>
      <c r="W231">
        <v>30</v>
      </c>
      <c r="Y231">
        <v>0.1</v>
      </c>
      <c r="AA231">
        <v>5</v>
      </c>
      <c r="AB231">
        <v>1</v>
      </c>
      <c r="AC231">
        <v>20</v>
      </c>
      <c r="AF231">
        <v>2</v>
      </c>
      <c r="AG231">
        <f>AF231/I231</f>
        <v>0.18181818181818182</v>
      </c>
      <c r="AH231">
        <v>1</v>
      </c>
      <c r="AI231">
        <v>1</v>
      </c>
      <c r="AL231">
        <v>0</v>
      </c>
      <c r="AM231" t="s">
        <v>128</v>
      </c>
      <c r="AN231">
        <v>1</v>
      </c>
      <c r="AQ231">
        <v>3</v>
      </c>
      <c r="AS231">
        <v>50</v>
      </c>
      <c r="AT231" t="s">
        <v>127</v>
      </c>
      <c r="AV231">
        <v>2</v>
      </c>
      <c r="AY231" s="3">
        <v>0.51388888888888895</v>
      </c>
      <c r="AZ231" s="3">
        <v>0.51666666666666705</v>
      </c>
      <c r="BA231" s="3">
        <v>0.53541666666666698</v>
      </c>
      <c r="BB231" s="3">
        <v>0.53611111111111098</v>
      </c>
      <c r="BC231" s="3">
        <v>0.53819444444444398</v>
      </c>
      <c r="BD231" s="3">
        <v>2.777777777778101E-3</v>
      </c>
      <c r="BE231" s="4">
        <v>4</v>
      </c>
      <c r="BF231" s="3">
        <v>1.8749999999999933E-2</v>
      </c>
      <c r="BG231" s="4">
        <v>27</v>
      </c>
      <c r="BH231" s="4">
        <f t="shared" si="3"/>
        <v>31</v>
      </c>
      <c r="BI231" s="3">
        <v>6.9444444444399789E-4</v>
      </c>
      <c r="BJ231" s="4">
        <v>1</v>
      </c>
      <c r="BL231">
        <v>0</v>
      </c>
      <c r="BM231">
        <v>1</v>
      </c>
      <c r="BN231">
        <v>0</v>
      </c>
      <c r="BO231">
        <v>1</v>
      </c>
      <c r="BP231" s="5">
        <v>43990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00</v>
      </c>
      <c r="BX231">
        <v>0</v>
      </c>
      <c r="BY231">
        <v>1</v>
      </c>
      <c r="BZ231">
        <v>1</v>
      </c>
      <c r="CA231">
        <v>1</v>
      </c>
      <c r="CB231">
        <v>1</v>
      </c>
      <c r="CC231">
        <v>1</v>
      </c>
      <c r="CD231">
        <v>1</v>
      </c>
      <c r="CE231">
        <v>100</v>
      </c>
      <c r="CF231">
        <v>0</v>
      </c>
      <c r="CG231">
        <v>1</v>
      </c>
      <c r="CH231">
        <v>1</v>
      </c>
      <c r="CI231">
        <v>1</v>
      </c>
      <c r="CJ231">
        <v>1</v>
      </c>
      <c r="CK231">
        <v>1</v>
      </c>
      <c r="CL231">
        <v>1</v>
      </c>
      <c r="CM231">
        <v>100</v>
      </c>
      <c r="CN231">
        <v>0</v>
      </c>
      <c r="CO231">
        <v>1</v>
      </c>
      <c r="CP231">
        <v>1</v>
      </c>
      <c r="CQ231">
        <v>1</v>
      </c>
      <c r="CR231">
        <v>1</v>
      </c>
      <c r="CS231">
        <v>1</v>
      </c>
      <c r="CT231">
        <v>1</v>
      </c>
      <c r="CU231">
        <v>98</v>
      </c>
      <c r="CV231">
        <v>0</v>
      </c>
      <c r="CW231">
        <v>1</v>
      </c>
      <c r="CX231">
        <v>1</v>
      </c>
      <c r="CY231">
        <v>1</v>
      </c>
      <c r="CZ231">
        <v>1</v>
      </c>
      <c r="DA231">
        <v>1</v>
      </c>
      <c r="DB231">
        <v>1</v>
      </c>
      <c r="DC231">
        <v>97</v>
      </c>
      <c r="DD231">
        <v>0</v>
      </c>
      <c r="DE231">
        <v>1</v>
      </c>
      <c r="DF231">
        <v>1</v>
      </c>
      <c r="DG231">
        <v>1</v>
      </c>
      <c r="DH231">
        <v>1</v>
      </c>
      <c r="DI231">
        <v>1</v>
      </c>
      <c r="DJ231">
        <v>1</v>
      </c>
      <c r="DK231">
        <v>10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</row>
    <row r="232" spans="1:130" ht="15.4" x14ac:dyDescent="0.4">
      <c r="A232">
        <v>231</v>
      </c>
      <c r="B232" t="s">
        <v>368</v>
      </c>
      <c r="C232">
        <v>43985</v>
      </c>
      <c r="D232">
        <v>416087</v>
      </c>
      <c r="E232">
        <v>42927</v>
      </c>
      <c r="F232">
        <v>2.8986301369863012</v>
      </c>
      <c r="G232">
        <v>0</v>
      </c>
      <c r="H232">
        <v>90</v>
      </c>
      <c r="I232">
        <v>13</v>
      </c>
      <c r="J232">
        <v>16.049382716049383</v>
      </c>
      <c r="K232">
        <v>0</v>
      </c>
      <c r="L232">
        <v>2</v>
      </c>
      <c r="M232" t="s">
        <v>126</v>
      </c>
      <c r="N232">
        <v>0</v>
      </c>
      <c r="O232" t="s">
        <v>127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40</v>
      </c>
      <c r="Y232">
        <v>0.1</v>
      </c>
      <c r="AA232">
        <v>5</v>
      </c>
      <c r="AB232">
        <v>1</v>
      </c>
      <c r="AC232">
        <v>25</v>
      </c>
      <c r="AF232">
        <v>2.5</v>
      </c>
      <c r="AG232">
        <f>AF232/I232</f>
        <v>0.19230769230769232</v>
      </c>
      <c r="AH232">
        <v>1</v>
      </c>
      <c r="AI232">
        <v>1</v>
      </c>
      <c r="AL232">
        <v>0</v>
      </c>
      <c r="AM232" t="s">
        <v>128</v>
      </c>
      <c r="AN232">
        <v>1</v>
      </c>
      <c r="AQ232">
        <v>3</v>
      </c>
      <c r="AS232">
        <v>50</v>
      </c>
      <c r="AT232" t="s">
        <v>127</v>
      </c>
      <c r="AV232">
        <v>2</v>
      </c>
      <c r="AY232" s="3">
        <v>0.59027777777777801</v>
      </c>
      <c r="AZ232" s="3">
        <v>0.594444444444444</v>
      </c>
      <c r="BA232" s="3">
        <v>0.62083333333333302</v>
      </c>
      <c r="BB232" s="3">
        <v>0.62291666666666701</v>
      </c>
      <c r="BC232" s="3">
        <v>0.625</v>
      </c>
      <c r="BD232" s="3">
        <v>4.1666666666659857E-3</v>
      </c>
      <c r="BE232" s="4">
        <v>6</v>
      </c>
      <c r="BF232" s="3">
        <v>2.6388888888889017E-2</v>
      </c>
      <c r="BG232" s="4">
        <v>38</v>
      </c>
      <c r="BH232" s="4">
        <f t="shared" si="3"/>
        <v>44</v>
      </c>
      <c r="BI232" s="3">
        <v>2.0833333333339921E-3</v>
      </c>
      <c r="BJ232" s="4">
        <v>3</v>
      </c>
      <c r="BL232">
        <v>0</v>
      </c>
      <c r="BM232">
        <v>1</v>
      </c>
      <c r="BN232">
        <v>0</v>
      </c>
      <c r="BO232">
        <v>0</v>
      </c>
      <c r="BP232" s="5">
        <v>43987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00</v>
      </c>
      <c r="BX232">
        <v>0</v>
      </c>
      <c r="BY232">
        <v>1</v>
      </c>
      <c r="BZ232">
        <v>1</v>
      </c>
      <c r="CA232">
        <v>1</v>
      </c>
      <c r="CB232">
        <v>1</v>
      </c>
      <c r="CC232">
        <v>1</v>
      </c>
      <c r="CD232">
        <v>1</v>
      </c>
      <c r="CE232">
        <v>100</v>
      </c>
      <c r="CF232">
        <v>0</v>
      </c>
      <c r="CG232">
        <v>1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00</v>
      </c>
      <c r="CN232">
        <v>0</v>
      </c>
      <c r="CO232">
        <v>1</v>
      </c>
      <c r="CP232">
        <v>1</v>
      </c>
      <c r="CQ232">
        <v>1</v>
      </c>
      <c r="CR232">
        <v>1</v>
      </c>
      <c r="CS232">
        <v>1</v>
      </c>
      <c r="CT232">
        <v>1</v>
      </c>
      <c r="CU232">
        <v>96</v>
      </c>
      <c r="CV232">
        <v>0</v>
      </c>
      <c r="CW232">
        <v>1</v>
      </c>
      <c r="CX232">
        <v>1</v>
      </c>
      <c r="CY232">
        <v>1</v>
      </c>
      <c r="CZ232">
        <v>1</v>
      </c>
      <c r="DA232">
        <v>1</v>
      </c>
      <c r="DB232">
        <v>1</v>
      </c>
      <c r="DC232">
        <v>97</v>
      </c>
      <c r="DD232">
        <v>0</v>
      </c>
      <c r="DE232">
        <v>1</v>
      </c>
      <c r="DF232">
        <v>1</v>
      </c>
      <c r="DG232">
        <v>1</v>
      </c>
      <c r="DH232">
        <v>1</v>
      </c>
      <c r="DI232">
        <v>1</v>
      </c>
      <c r="DJ232">
        <v>1</v>
      </c>
      <c r="DK232">
        <v>10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</row>
    <row r="233" spans="1:130" ht="15.4" x14ac:dyDescent="0.4">
      <c r="A233">
        <v>232</v>
      </c>
      <c r="B233" t="s">
        <v>369</v>
      </c>
      <c r="C233">
        <v>43985</v>
      </c>
      <c r="D233">
        <v>416247</v>
      </c>
      <c r="E233">
        <v>42346</v>
      </c>
      <c r="F233">
        <v>4.4904109589041097</v>
      </c>
      <c r="G233">
        <v>0</v>
      </c>
      <c r="H233">
        <v>105</v>
      </c>
      <c r="I233">
        <v>17.2</v>
      </c>
      <c r="J233">
        <v>15.600907029478456</v>
      </c>
      <c r="K233">
        <v>1</v>
      </c>
      <c r="L233">
        <v>2</v>
      </c>
      <c r="M233" t="s">
        <v>132</v>
      </c>
      <c r="N233">
        <v>0</v>
      </c>
      <c r="O233" t="s">
        <v>127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50</v>
      </c>
      <c r="Y233">
        <v>0.1</v>
      </c>
      <c r="AA233">
        <v>5</v>
      </c>
      <c r="AB233">
        <v>1</v>
      </c>
      <c r="AC233">
        <v>35</v>
      </c>
      <c r="AE233">
        <v>20</v>
      </c>
      <c r="AF233">
        <v>3.5</v>
      </c>
      <c r="AG233">
        <f>AF233/I233</f>
        <v>0.20348837209302326</v>
      </c>
      <c r="AH233">
        <v>1</v>
      </c>
      <c r="AI233">
        <v>1</v>
      </c>
      <c r="AL233">
        <v>0</v>
      </c>
      <c r="AM233" t="s">
        <v>128</v>
      </c>
      <c r="AN233">
        <v>1</v>
      </c>
      <c r="AQ233">
        <v>3</v>
      </c>
      <c r="AS233">
        <v>50</v>
      </c>
      <c r="AT233" t="s">
        <v>127</v>
      </c>
      <c r="AV233">
        <v>2</v>
      </c>
      <c r="AY233" s="3">
        <v>0.422222222222222</v>
      </c>
      <c r="AZ233" s="3">
        <v>0.42499999999999999</v>
      </c>
      <c r="BA233" s="3">
        <v>0.45138888888888901</v>
      </c>
      <c r="BB233" s="3">
        <v>0.452777777777778</v>
      </c>
      <c r="BC233" s="3">
        <v>0.454166666666667</v>
      </c>
      <c r="BD233" s="3">
        <v>2.77777777777799E-3</v>
      </c>
      <c r="BE233" s="4">
        <v>4</v>
      </c>
      <c r="BF233" s="3">
        <v>2.6388888888889017E-2</v>
      </c>
      <c r="BG233" s="4">
        <v>38</v>
      </c>
      <c r="BH233" s="4">
        <f t="shared" si="3"/>
        <v>42</v>
      </c>
      <c r="BI233" s="3">
        <v>1.388888888888995E-3</v>
      </c>
      <c r="BJ233" s="4">
        <v>2</v>
      </c>
      <c r="BL233">
        <v>0</v>
      </c>
      <c r="BM233">
        <v>0</v>
      </c>
      <c r="BN233">
        <v>0</v>
      </c>
      <c r="BO233">
        <v>0</v>
      </c>
      <c r="BP233" s="5">
        <v>43994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1</v>
      </c>
      <c r="BW233">
        <v>100</v>
      </c>
      <c r="BX233">
        <v>0</v>
      </c>
      <c r="BY233">
        <v>1</v>
      </c>
      <c r="BZ233">
        <v>1</v>
      </c>
      <c r="CA233">
        <v>1</v>
      </c>
      <c r="CB233">
        <v>1</v>
      </c>
      <c r="CC233">
        <v>1</v>
      </c>
      <c r="CD233">
        <v>1</v>
      </c>
      <c r="CE233">
        <v>100</v>
      </c>
      <c r="CF233">
        <v>0</v>
      </c>
      <c r="CG233">
        <v>1</v>
      </c>
      <c r="CH233">
        <v>1</v>
      </c>
      <c r="CI233">
        <v>1</v>
      </c>
      <c r="CJ233">
        <v>1</v>
      </c>
      <c r="CK233">
        <v>1</v>
      </c>
      <c r="CL233">
        <v>1</v>
      </c>
      <c r="CM233">
        <v>100</v>
      </c>
      <c r="CN233">
        <v>0</v>
      </c>
      <c r="CO233">
        <v>1</v>
      </c>
      <c r="CP233">
        <v>1</v>
      </c>
      <c r="CQ233">
        <v>1</v>
      </c>
      <c r="CR233">
        <v>1</v>
      </c>
      <c r="CS233">
        <v>1</v>
      </c>
      <c r="CT233">
        <v>1</v>
      </c>
      <c r="CU233">
        <v>95</v>
      </c>
      <c r="CV233">
        <v>0</v>
      </c>
      <c r="CW233">
        <v>1</v>
      </c>
      <c r="CX233">
        <v>1</v>
      </c>
      <c r="CY233">
        <v>1</v>
      </c>
      <c r="CZ233">
        <v>1</v>
      </c>
      <c r="DA233">
        <v>1</v>
      </c>
      <c r="DB233">
        <v>1</v>
      </c>
      <c r="DC233">
        <v>97</v>
      </c>
      <c r="DD233">
        <v>0</v>
      </c>
      <c r="DE233">
        <v>1</v>
      </c>
      <c r="DF233">
        <v>1</v>
      </c>
      <c r="DG233">
        <v>1</v>
      </c>
      <c r="DH233">
        <v>1</v>
      </c>
      <c r="DI233">
        <v>1</v>
      </c>
      <c r="DJ233">
        <v>1</v>
      </c>
      <c r="DK233">
        <v>10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</row>
    <row r="234" spans="1:130" ht="15.4" x14ac:dyDescent="0.4">
      <c r="A234">
        <v>233</v>
      </c>
      <c r="B234" t="s">
        <v>370</v>
      </c>
      <c r="C234">
        <v>43985</v>
      </c>
      <c r="D234">
        <v>416125</v>
      </c>
      <c r="E234">
        <v>43591</v>
      </c>
      <c r="F234">
        <v>1.0794520547945206</v>
      </c>
      <c r="G234">
        <v>0</v>
      </c>
      <c r="H234">
        <v>72</v>
      </c>
      <c r="I234">
        <v>10</v>
      </c>
      <c r="J234">
        <v>19.290123456790123</v>
      </c>
      <c r="K234">
        <v>0</v>
      </c>
      <c r="L234">
        <v>2</v>
      </c>
      <c r="M234" t="s">
        <v>126</v>
      </c>
      <c r="N234">
        <v>0</v>
      </c>
      <c r="O234" t="s">
        <v>127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30</v>
      </c>
      <c r="Y234">
        <v>0.1</v>
      </c>
      <c r="AB234">
        <v>0</v>
      </c>
      <c r="AC234">
        <v>15</v>
      </c>
      <c r="AE234">
        <v>10</v>
      </c>
      <c r="AF234">
        <v>1.5</v>
      </c>
      <c r="AG234">
        <f>AF234/I234</f>
        <v>0.15</v>
      </c>
      <c r="AH234">
        <v>0</v>
      </c>
      <c r="AI234">
        <v>1</v>
      </c>
      <c r="AL234">
        <v>0</v>
      </c>
      <c r="AM234" t="s">
        <v>128</v>
      </c>
      <c r="AN234">
        <v>1</v>
      </c>
      <c r="AQ234">
        <v>3</v>
      </c>
      <c r="AS234">
        <v>50</v>
      </c>
      <c r="AT234" t="s">
        <v>127</v>
      </c>
      <c r="AV234">
        <v>2</v>
      </c>
      <c r="AY234" s="3">
        <v>0.38541666666666702</v>
      </c>
      <c r="AZ234" s="3">
        <v>0.38888888888888901</v>
      </c>
      <c r="BA234" s="3">
        <v>0.40416666666666701</v>
      </c>
      <c r="BB234" s="3">
        <v>0.406944444444444</v>
      </c>
      <c r="BC234" s="3">
        <v>0.40763888888888899</v>
      </c>
      <c r="BD234" s="3">
        <v>3.4722222222219878E-3</v>
      </c>
      <c r="BE234" s="4">
        <v>5</v>
      </c>
      <c r="BF234" s="3">
        <v>1.5277777777778001E-2</v>
      </c>
      <c r="BG234" s="4">
        <v>22</v>
      </c>
      <c r="BH234" s="4">
        <f t="shared" si="3"/>
        <v>27</v>
      </c>
      <c r="BI234" s="3">
        <v>2.7777777777769908E-3</v>
      </c>
      <c r="BJ234" s="4">
        <v>4</v>
      </c>
      <c r="BL234">
        <v>0</v>
      </c>
      <c r="BM234">
        <v>0</v>
      </c>
      <c r="BN234">
        <v>0</v>
      </c>
      <c r="BO234">
        <v>0</v>
      </c>
      <c r="BP234" s="5">
        <v>43987</v>
      </c>
      <c r="BQ234">
        <v>1</v>
      </c>
      <c r="BR234">
        <v>1</v>
      </c>
      <c r="BS234">
        <v>1</v>
      </c>
      <c r="BT234">
        <v>1</v>
      </c>
      <c r="BU234">
        <v>1</v>
      </c>
      <c r="BV234">
        <v>1</v>
      </c>
      <c r="BW234">
        <v>100</v>
      </c>
      <c r="BX234">
        <v>0</v>
      </c>
      <c r="BY234">
        <v>1</v>
      </c>
      <c r="BZ234">
        <v>1</v>
      </c>
      <c r="CA234">
        <v>1</v>
      </c>
      <c r="CB234">
        <v>1</v>
      </c>
      <c r="CC234">
        <v>1</v>
      </c>
      <c r="CD234">
        <v>1</v>
      </c>
      <c r="CE234">
        <v>100</v>
      </c>
      <c r="CF234">
        <v>0</v>
      </c>
      <c r="CG234">
        <v>1</v>
      </c>
      <c r="CH234">
        <v>1</v>
      </c>
      <c r="CI234">
        <v>1</v>
      </c>
      <c r="CJ234">
        <v>1</v>
      </c>
      <c r="CK234">
        <v>1</v>
      </c>
      <c r="CL234">
        <v>1</v>
      </c>
      <c r="CM234">
        <v>100</v>
      </c>
      <c r="CN234">
        <v>0</v>
      </c>
      <c r="CO234">
        <v>1</v>
      </c>
      <c r="CP234">
        <v>1</v>
      </c>
      <c r="CQ234">
        <v>1</v>
      </c>
      <c r="CR234">
        <v>1</v>
      </c>
      <c r="CS234">
        <v>1</v>
      </c>
      <c r="CT234">
        <v>1</v>
      </c>
      <c r="CU234">
        <v>89</v>
      </c>
      <c r="CV234">
        <v>1</v>
      </c>
      <c r="CW234">
        <v>1</v>
      </c>
      <c r="CX234">
        <v>1</v>
      </c>
      <c r="CY234">
        <v>1</v>
      </c>
      <c r="CZ234">
        <v>1</v>
      </c>
      <c r="DA234">
        <v>1</v>
      </c>
      <c r="DB234">
        <v>1</v>
      </c>
      <c r="DC234">
        <v>97</v>
      </c>
      <c r="DD234">
        <v>0</v>
      </c>
      <c r="DE234">
        <v>1</v>
      </c>
      <c r="DF234">
        <v>1</v>
      </c>
      <c r="DG234">
        <v>1</v>
      </c>
      <c r="DH234">
        <v>1</v>
      </c>
      <c r="DI234">
        <v>1</v>
      </c>
      <c r="DJ234">
        <v>1</v>
      </c>
      <c r="DK234">
        <v>10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1</v>
      </c>
      <c r="DT234">
        <v>1</v>
      </c>
      <c r="DU234">
        <v>1</v>
      </c>
      <c r="DV234">
        <v>0</v>
      </c>
      <c r="DW234">
        <v>0</v>
      </c>
      <c r="DX234">
        <v>0</v>
      </c>
      <c r="DY234">
        <v>1</v>
      </c>
      <c r="DZ234">
        <v>0</v>
      </c>
    </row>
    <row r="235" spans="1:130" ht="15.4" x14ac:dyDescent="0.4">
      <c r="A235">
        <v>234</v>
      </c>
      <c r="B235" t="s">
        <v>371</v>
      </c>
      <c r="C235">
        <v>43985</v>
      </c>
      <c r="D235">
        <v>416371</v>
      </c>
      <c r="E235">
        <v>43028</v>
      </c>
      <c r="F235">
        <v>2.6219178082191781</v>
      </c>
      <c r="G235">
        <v>1</v>
      </c>
      <c r="H235">
        <v>95</v>
      </c>
      <c r="I235">
        <v>13.6</v>
      </c>
      <c r="J235">
        <v>15.069252077562327</v>
      </c>
      <c r="K235">
        <v>0</v>
      </c>
      <c r="L235">
        <v>3</v>
      </c>
      <c r="M235" t="s">
        <v>132</v>
      </c>
      <c r="N235">
        <v>1</v>
      </c>
      <c r="O235" t="s">
        <v>127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40</v>
      </c>
      <c r="Y235">
        <v>0.1</v>
      </c>
      <c r="AB235">
        <v>0</v>
      </c>
      <c r="AC235">
        <v>25</v>
      </c>
      <c r="AF235">
        <v>2.5</v>
      </c>
      <c r="AG235">
        <f>AF235/I235</f>
        <v>0.18382352941176472</v>
      </c>
      <c r="AH235">
        <v>1</v>
      </c>
      <c r="AI235">
        <v>1</v>
      </c>
      <c r="AL235">
        <v>0</v>
      </c>
      <c r="AM235" t="s">
        <v>128</v>
      </c>
      <c r="AN235">
        <v>1</v>
      </c>
      <c r="AQ235">
        <v>3</v>
      </c>
      <c r="AS235">
        <v>50</v>
      </c>
      <c r="AT235" t="s">
        <v>127</v>
      </c>
      <c r="AV235">
        <v>2</v>
      </c>
      <c r="AY235" s="3">
        <v>0.57777777777777795</v>
      </c>
      <c r="AZ235" s="3">
        <v>0.57986111111111105</v>
      </c>
      <c r="BA235" s="3">
        <v>0.60694444444444395</v>
      </c>
      <c r="BB235" s="3">
        <v>0.60902777777777795</v>
      </c>
      <c r="BC235" s="3">
        <v>0.61041666666666705</v>
      </c>
      <c r="BD235" s="3">
        <v>2.0833333333331039E-3</v>
      </c>
      <c r="BE235" s="4">
        <v>3</v>
      </c>
      <c r="BF235" s="3">
        <v>2.7083333333332904E-2</v>
      </c>
      <c r="BG235" s="4">
        <v>39</v>
      </c>
      <c r="BH235" s="4">
        <f t="shared" si="3"/>
        <v>42</v>
      </c>
      <c r="BI235" s="3">
        <v>2.0833333333339921E-3</v>
      </c>
      <c r="BJ235" s="4">
        <v>3</v>
      </c>
      <c r="BL235">
        <v>0</v>
      </c>
      <c r="BM235">
        <v>0</v>
      </c>
      <c r="BN235">
        <v>0</v>
      </c>
      <c r="BO235">
        <v>0</v>
      </c>
      <c r="BP235" s="5">
        <v>43990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00</v>
      </c>
      <c r="BX235">
        <v>0</v>
      </c>
      <c r="BY235">
        <v>1</v>
      </c>
      <c r="BZ235">
        <v>1</v>
      </c>
      <c r="CA235">
        <v>1</v>
      </c>
      <c r="CB235">
        <v>1</v>
      </c>
      <c r="CC235">
        <v>1</v>
      </c>
      <c r="CD235">
        <v>1</v>
      </c>
      <c r="CE235">
        <v>100</v>
      </c>
      <c r="CF235">
        <v>0</v>
      </c>
      <c r="CG235">
        <v>1</v>
      </c>
      <c r="CH235">
        <v>1</v>
      </c>
      <c r="CI235">
        <v>1</v>
      </c>
      <c r="CJ235">
        <v>1</v>
      </c>
      <c r="CK235">
        <v>1</v>
      </c>
      <c r="CL235">
        <v>1</v>
      </c>
      <c r="CM235">
        <v>100</v>
      </c>
      <c r="CN235">
        <v>0</v>
      </c>
      <c r="CO235">
        <v>1</v>
      </c>
      <c r="CP235">
        <v>1</v>
      </c>
      <c r="CQ235">
        <v>1</v>
      </c>
      <c r="CR235">
        <v>1</v>
      </c>
      <c r="CS235">
        <v>1</v>
      </c>
      <c r="CT235">
        <v>1</v>
      </c>
      <c r="CU235">
        <v>95</v>
      </c>
      <c r="CV235">
        <v>0</v>
      </c>
      <c r="CW235">
        <v>1</v>
      </c>
      <c r="CX235">
        <v>1</v>
      </c>
      <c r="CY235">
        <v>1</v>
      </c>
      <c r="CZ235">
        <v>1</v>
      </c>
      <c r="DA235">
        <v>1</v>
      </c>
      <c r="DB235">
        <v>1</v>
      </c>
      <c r="DC235">
        <v>96</v>
      </c>
      <c r="DD235">
        <v>0</v>
      </c>
      <c r="DE235">
        <v>1</v>
      </c>
      <c r="DF235">
        <v>1</v>
      </c>
      <c r="DG235">
        <v>1</v>
      </c>
      <c r="DH235">
        <v>1</v>
      </c>
      <c r="DI235">
        <v>1</v>
      </c>
      <c r="DJ235">
        <v>1</v>
      </c>
      <c r="DK235">
        <v>10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</row>
    <row r="236" spans="1:130" ht="15.4" x14ac:dyDescent="0.4">
      <c r="A236">
        <v>235</v>
      </c>
      <c r="B236" t="s">
        <v>372</v>
      </c>
      <c r="C236">
        <v>43992</v>
      </c>
      <c r="D236">
        <v>417032</v>
      </c>
      <c r="E236">
        <v>42180</v>
      </c>
      <c r="F236">
        <v>4.9643835616438352</v>
      </c>
      <c r="G236">
        <v>1</v>
      </c>
      <c r="H236">
        <v>105</v>
      </c>
      <c r="I236">
        <v>19.7</v>
      </c>
      <c r="J236">
        <v>17.868480725623581</v>
      </c>
      <c r="K236">
        <v>1</v>
      </c>
      <c r="L236">
        <v>2</v>
      </c>
      <c r="M236" t="s">
        <v>126</v>
      </c>
      <c r="N236">
        <v>1</v>
      </c>
      <c r="O236" t="s">
        <v>127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1</v>
      </c>
      <c r="W236">
        <v>80</v>
      </c>
      <c r="Y236">
        <v>0.2</v>
      </c>
      <c r="AA236">
        <v>5</v>
      </c>
      <c r="AB236">
        <v>1</v>
      </c>
      <c r="AC236">
        <v>35</v>
      </c>
      <c r="AE236">
        <v>20</v>
      </c>
      <c r="AF236">
        <v>3.5</v>
      </c>
      <c r="AG236">
        <f>AF236/I236</f>
        <v>0.17766497461928935</v>
      </c>
      <c r="AH236">
        <v>1</v>
      </c>
      <c r="AI236">
        <v>1</v>
      </c>
      <c r="AL236">
        <v>0</v>
      </c>
      <c r="AM236" t="s">
        <v>128</v>
      </c>
      <c r="AN236">
        <v>1</v>
      </c>
      <c r="AQ236">
        <v>3</v>
      </c>
      <c r="AS236">
        <v>50</v>
      </c>
      <c r="AT236" t="s">
        <v>127</v>
      </c>
      <c r="AV236">
        <v>2</v>
      </c>
      <c r="AY236" s="3">
        <v>0.49652777777777801</v>
      </c>
      <c r="AZ236" s="3">
        <v>0.5</v>
      </c>
      <c r="BA236" s="3">
        <v>0.57291666666666696</v>
      </c>
      <c r="BB236" s="3">
        <v>0.57430555555555596</v>
      </c>
      <c r="BC236" s="3">
        <v>0.57569444444444395</v>
      </c>
      <c r="BD236" s="3">
        <v>3.4722222222219878E-3</v>
      </c>
      <c r="BE236" s="4">
        <v>5</v>
      </c>
      <c r="BF236" s="3">
        <v>7.2916666666666963E-2</v>
      </c>
      <c r="BG236" s="4">
        <v>105</v>
      </c>
      <c r="BH236" s="4">
        <f t="shared" si="3"/>
        <v>110</v>
      </c>
      <c r="BI236" s="3">
        <v>1.388888888888995E-3</v>
      </c>
      <c r="BJ236" s="4">
        <v>2</v>
      </c>
      <c r="BL236">
        <v>1</v>
      </c>
      <c r="BM236">
        <v>0</v>
      </c>
      <c r="BN236">
        <v>0</v>
      </c>
      <c r="BO236">
        <v>0</v>
      </c>
      <c r="BP236" s="5">
        <v>43994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1</v>
      </c>
      <c r="BW236">
        <v>100</v>
      </c>
      <c r="BX236">
        <v>0</v>
      </c>
      <c r="BY236">
        <v>1</v>
      </c>
      <c r="BZ236">
        <v>1</v>
      </c>
      <c r="CA236">
        <v>1</v>
      </c>
      <c r="CB236">
        <v>1</v>
      </c>
      <c r="CC236">
        <v>1</v>
      </c>
      <c r="CD236">
        <v>1</v>
      </c>
      <c r="CE236">
        <v>100</v>
      </c>
      <c r="CF236">
        <v>0</v>
      </c>
      <c r="CG236">
        <v>1</v>
      </c>
      <c r="CH236">
        <v>1</v>
      </c>
      <c r="CI236">
        <v>1</v>
      </c>
      <c r="CJ236">
        <v>1</v>
      </c>
      <c r="CK236">
        <v>1</v>
      </c>
      <c r="CL236">
        <v>1</v>
      </c>
      <c r="CM236">
        <v>100</v>
      </c>
      <c r="CN236">
        <v>0</v>
      </c>
      <c r="CO236">
        <v>1</v>
      </c>
      <c r="CP236">
        <v>1</v>
      </c>
      <c r="CQ236">
        <v>1</v>
      </c>
      <c r="CR236">
        <v>1</v>
      </c>
      <c r="CS236">
        <v>1</v>
      </c>
      <c r="CT236">
        <v>1</v>
      </c>
      <c r="CU236">
        <v>97</v>
      </c>
      <c r="CV236">
        <v>0</v>
      </c>
      <c r="CW236">
        <v>1</v>
      </c>
      <c r="CX236">
        <v>1</v>
      </c>
      <c r="CY236">
        <v>1</v>
      </c>
      <c r="CZ236">
        <v>1</v>
      </c>
      <c r="DA236">
        <v>1</v>
      </c>
      <c r="DB236">
        <v>1</v>
      </c>
      <c r="DC236">
        <v>98</v>
      </c>
      <c r="DD236">
        <v>0</v>
      </c>
      <c r="DE236">
        <v>1</v>
      </c>
      <c r="DF236">
        <v>1</v>
      </c>
      <c r="DG236">
        <v>1</v>
      </c>
      <c r="DH236">
        <v>1</v>
      </c>
      <c r="DI236">
        <v>1</v>
      </c>
      <c r="DJ236">
        <v>1</v>
      </c>
      <c r="DK236">
        <v>10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</row>
    <row r="237" spans="1:130" ht="15.4" x14ac:dyDescent="0.4">
      <c r="A237">
        <v>236</v>
      </c>
      <c r="B237" t="s">
        <v>373</v>
      </c>
      <c r="C237">
        <v>43992</v>
      </c>
      <c r="D237">
        <v>417072</v>
      </c>
      <c r="E237">
        <v>42997</v>
      </c>
      <c r="F237">
        <v>2.7260273972602738</v>
      </c>
      <c r="G237">
        <v>0</v>
      </c>
      <c r="H237">
        <v>100</v>
      </c>
      <c r="I237">
        <v>14.3</v>
      </c>
      <c r="J237">
        <v>14.3</v>
      </c>
      <c r="K237">
        <v>0</v>
      </c>
      <c r="L237">
        <v>2</v>
      </c>
      <c r="M237" t="s">
        <v>126</v>
      </c>
      <c r="N237">
        <v>0</v>
      </c>
      <c r="O237" t="s">
        <v>145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1</v>
      </c>
      <c r="W237">
        <v>55</v>
      </c>
      <c r="Y237">
        <v>0.1</v>
      </c>
      <c r="AA237">
        <v>5</v>
      </c>
      <c r="AB237">
        <v>1</v>
      </c>
      <c r="AC237">
        <v>20</v>
      </c>
      <c r="AE237">
        <v>15</v>
      </c>
      <c r="AF237">
        <v>2</v>
      </c>
      <c r="AG237">
        <f>AF237/I237</f>
        <v>0.13986013986013984</v>
      </c>
      <c r="AH237">
        <v>0</v>
      </c>
      <c r="AI237">
        <v>1</v>
      </c>
      <c r="AL237">
        <v>0</v>
      </c>
      <c r="AM237" t="s">
        <v>128</v>
      </c>
      <c r="AN237">
        <v>1</v>
      </c>
      <c r="AQ237">
        <v>3</v>
      </c>
      <c r="AS237">
        <v>50</v>
      </c>
      <c r="AT237" t="s">
        <v>127</v>
      </c>
      <c r="AV237">
        <v>2</v>
      </c>
      <c r="AY237" s="3">
        <v>0.452777777777778</v>
      </c>
      <c r="AZ237" s="3">
        <v>0.45833333333333298</v>
      </c>
      <c r="BA237" s="3">
        <v>0.48263888888888901</v>
      </c>
      <c r="BB237" s="3">
        <v>0.484027777777778</v>
      </c>
      <c r="BC237" s="3">
        <v>0.49791666666666701</v>
      </c>
      <c r="BD237" s="3">
        <v>5.5555555555549807E-3</v>
      </c>
      <c r="BE237" s="4">
        <v>8</v>
      </c>
      <c r="BF237" s="3">
        <v>2.4305555555556024E-2</v>
      </c>
      <c r="BG237" s="4">
        <v>35</v>
      </c>
      <c r="BH237" s="4">
        <f t="shared" si="3"/>
        <v>43</v>
      </c>
      <c r="BI237" s="3">
        <v>1.388888888888995E-3</v>
      </c>
      <c r="BJ237" s="4">
        <v>2</v>
      </c>
      <c r="BL237">
        <v>0</v>
      </c>
      <c r="BM237">
        <v>0</v>
      </c>
      <c r="BN237">
        <v>0</v>
      </c>
      <c r="BO237">
        <v>0</v>
      </c>
      <c r="BP237" s="5">
        <v>43994</v>
      </c>
      <c r="BQ237">
        <v>1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00</v>
      </c>
      <c r="BX237">
        <v>0</v>
      </c>
      <c r="BY237">
        <v>1</v>
      </c>
      <c r="BZ237">
        <v>1</v>
      </c>
      <c r="CA237">
        <v>1</v>
      </c>
      <c r="CB237">
        <v>1</v>
      </c>
      <c r="CC237">
        <v>1</v>
      </c>
      <c r="CD237">
        <v>1</v>
      </c>
      <c r="CE237">
        <v>100</v>
      </c>
      <c r="CF237">
        <v>0</v>
      </c>
      <c r="CG237">
        <v>1</v>
      </c>
      <c r="CH237">
        <v>1</v>
      </c>
      <c r="CI237">
        <v>1</v>
      </c>
      <c r="CJ237">
        <v>1</v>
      </c>
      <c r="CK237">
        <v>1</v>
      </c>
      <c r="CL237">
        <v>1</v>
      </c>
      <c r="CM237">
        <v>100</v>
      </c>
      <c r="CN237">
        <v>0</v>
      </c>
      <c r="CO237">
        <v>1</v>
      </c>
      <c r="CP237">
        <v>1</v>
      </c>
      <c r="CQ237">
        <v>1</v>
      </c>
      <c r="CR237">
        <v>1</v>
      </c>
      <c r="CS237">
        <v>1</v>
      </c>
      <c r="CT237">
        <v>1</v>
      </c>
      <c r="CU237">
        <v>97</v>
      </c>
      <c r="CV237">
        <v>0</v>
      </c>
      <c r="CW237">
        <v>1</v>
      </c>
      <c r="CX237">
        <v>1</v>
      </c>
      <c r="CY237">
        <v>1</v>
      </c>
      <c r="CZ237">
        <v>1</v>
      </c>
      <c r="DA237">
        <v>1</v>
      </c>
      <c r="DB237">
        <v>1</v>
      </c>
      <c r="DC237">
        <v>96</v>
      </c>
      <c r="DD237">
        <v>0</v>
      </c>
      <c r="DE237">
        <v>1</v>
      </c>
      <c r="DF237">
        <v>1</v>
      </c>
      <c r="DG237">
        <v>1</v>
      </c>
      <c r="DH237">
        <v>1</v>
      </c>
      <c r="DI237">
        <v>1</v>
      </c>
      <c r="DJ237">
        <v>1</v>
      </c>
      <c r="DK237">
        <v>10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</row>
    <row r="238" spans="1:130" ht="15.4" x14ac:dyDescent="0.4">
      <c r="A238">
        <v>237</v>
      </c>
      <c r="B238" t="s">
        <v>374</v>
      </c>
      <c r="C238">
        <v>43992</v>
      </c>
      <c r="D238">
        <v>417145</v>
      </c>
      <c r="E238">
        <v>42652</v>
      </c>
      <c r="F238">
        <v>3.6712328767123288</v>
      </c>
      <c r="G238">
        <v>0</v>
      </c>
      <c r="H238">
        <v>105</v>
      </c>
      <c r="I238">
        <v>14.8</v>
      </c>
      <c r="J238">
        <v>13.424036281179141</v>
      </c>
      <c r="K238">
        <v>1</v>
      </c>
      <c r="L238">
        <v>2</v>
      </c>
      <c r="M238" t="s">
        <v>132</v>
      </c>
      <c r="N238">
        <v>1</v>
      </c>
      <c r="O238" t="s">
        <v>127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50</v>
      </c>
      <c r="Y238">
        <v>0.1</v>
      </c>
      <c r="AA238">
        <v>5</v>
      </c>
      <c r="AB238">
        <v>1</v>
      </c>
      <c r="AC238">
        <v>20</v>
      </c>
      <c r="AE238">
        <v>15</v>
      </c>
      <c r="AF238">
        <v>2</v>
      </c>
      <c r="AG238">
        <f>AF238/I238</f>
        <v>0.13513513513513511</v>
      </c>
      <c r="AH238">
        <v>0</v>
      </c>
      <c r="AI238">
        <v>1</v>
      </c>
      <c r="AL238">
        <v>0</v>
      </c>
      <c r="AM238" t="s">
        <v>128</v>
      </c>
      <c r="AN238">
        <v>1</v>
      </c>
      <c r="AQ238">
        <v>3</v>
      </c>
      <c r="AS238">
        <v>50</v>
      </c>
      <c r="AT238" t="s">
        <v>127</v>
      </c>
      <c r="AV238">
        <v>2</v>
      </c>
      <c r="AY238" s="3">
        <v>0.58333333333333304</v>
      </c>
      <c r="AZ238" s="3">
        <v>0.58680555555555602</v>
      </c>
      <c r="BA238" s="3">
        <v>0.60208333333333297</v>
      </c>
      <c r="BB238" s="3">
        <v>0.60833333333333295</v>
      </c>
      <c r="BC238" s="3">
        <v>0.60972222222222205</v>
      </c>
      <c r="BD238" s="3">
        <v>3.472222222222987E-3</v>
      </c>
      <c r="BE238" s="4">
        <v>5</v>
      </c>
      <c r="BF238" s="3">
        <v>1.5277777777776946E-2</v>
      </c>
      <c r="BG238" s="4">
        <v>22</v>
      </c>
      <c r="BH238" s="4">
        <f t="shared" si="3"/>
        <v>27</v>
      </c>
      <c r="BI238" s="3">
        <v>6.2499999999999778E-3</v>
      </c>
      <c r="BJ238" s="4">
        <v>9</v>
      </c>
      <c r="BL238">
        <v>0</v>
      </c>
      <c r="BM238">
        <v>0</v>
      </c>
      <c r="BN238">
        <v>1</v>
      </c>
      <c r="BO238">
        <v>0</v>
      </c>
      <c r="BP238" s="5">
        <v>43997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00</v>
      </c>
      <c r="BX238">
        <v>0</v>
      </c>
      <c r="BY238">
        <v>1</v>
      </c>
      <c r="BZ238">
        <v>1</v>
      </c>
      <c r="CA238">
        <v>1</v>
      </c>
      <c r="CB238">
        <v>1</v>
      </c>
      <c r="CC238">
        <v>1</v>
      </c>
      <c r="CD238">
        <v>1</v>
      </c>
      <c r="CE238">
        <v>100</v>
      </c>
      <c r="CF238">
        <v>0</v>
      </c>
      <c r="CG238">
        <v>1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00</v>
      </c>
      <c r="CN238">
        <v>0</v>
      </c>
      <c r="CO238">
        <v>1</v>
      </c>
      <c r="CP238">
        <v>1</v>
      </c>
      <c r="CQ238">
        <v>1</v>
      </c>
      <c r="CR238">
        <v>1</v>
      </c>
      <c r="CS238">
        <v>1</v>
      </c>
      <c r="CT238">
        <v>1</v>
      </c>
      <c r="CU238">
        <v>98</v>
      </c>
      <c r="CV238">
        <v>0</v>
      </c>
      <c r="CW238">
        <v>1</v>
      </c>
      <c r="CX238">
        <v>1</v>
      </c>
      <c r="CY238">
        <v>1</v>
      </c>
      <c r="CZ238">
        <v>1</v>
      </c>
      <c r="DA238">
        <v>1</v>
      </c>
      <c r="DB238">
        <v>1</v>
      </c>
      <c r="DC238">
        <v>97</v>
      </c>
      <c r="DD238">
        <v>0</v>
      </c>
      <c r="DE238">
        <v>1</v>
      </c>
      <c r="DF238">
        <v>1</v>
      </c>
      <c r="DG238">
        <v>1</v>
      </c>
      <c r="DH238">
        <v>1</v>
      </c>
      <c r="DI238">
        <v>1</v>
      </c>
      <c r="DJ238">
        <v>1</v>
      </c>
      <c r="DK238">
        <v>10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</row>
    <row r="239" spans="1:130" ht="15.4" x14ac:dyDescent="0.4">
      <c r="A239">
        <v>238</v>
      </c>
      <c r="B239" t="s">
        <v>375</v>
      </c>
      <c r="C239">
        <v>43992</v>
      </c>
      <c r="D239">
        <v>416981</v>
      </c>
      <c r="E239">
        <v>43495</v>
      </c>
      <c r="F239">
        <v>1.3616438356164384</v>
      </c>
      <c r="G239">
        <v>0</v>
      </c>
      <c r="H239">
        <v>80</v>
      </c>
      <c r="I239">
        <v>10.5</v>
      </c>
      <c r="J239">
        <v>16.40625</v>
      </c>
      <c r="K239">
        <v>0</v>
      </c>
      <c r="L239">
        <v>3</v>
      </c>
      <c r="M239" t="s">
        <v>126</v>
      </c>
      <c r="N239">
        <v>1</v>
      </c>
      <c r="O239" t="s">
        <v>127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40</v>
      </c>
      <c r="Y239">
        <v>0.1</v>
      </c>
      <c r="AA239">
        <v>5</v>
      </c>
      <c r="AB239">
        <v>1</v>
      </c>
      <c r="AC239">
        <v>15</v>
      </c>
      <c r="AE239">
        <v>10</v>
      </c>
      <c r="AF239">
        <v>1.5</v>
      </c>
      <c r="AG239">
        <f>AF239/I239</f>
        <v>0.14285714285714285</v>
      </c>
      <c r="AH239">
        <v>0</v>
      </c>
      <c r="AI239">
        <v>1</v>
      </c>
      <c r="AL239">
        <v>0</v>
      </c>
      <c r="AM239" t="s">
        <v>128</v>
      </c>
      <c r="AN239">
        <v>1</v>
      </c>
      <c r="AQ239">
        <v>3</v>
      </c>
      <c r="AS239">
        <v>50</v>
      </c>
      <c r="AT239" t="s">
        <v>127</v>
      </c>
      <c r="AV239">
        <v>2</v>
      </c>
      <c r="AY239" s="3">
        <v>0.37708333333333299</v>
      </c>
      <c r="AZ239" s="3">
        <v>0.37847222222222199</v>
      </c>
      <c r="BA239" s="3">
        <v>0.39930555555555602</v>
      </c>
      <c r="BB239" s="3">
        <v>0.40069444444444402</v>
      </c>
      <c r="BC239" s="3">
        <v>0.40277777777777801</v>
      </c>
      <c r="BD239" s="3">
        <v>1.388888888888995E-3</v>
      </c>
      <c r="BE239" s="4">
        <v>2</v>
      </c>
      <c r="BF239" s="3">
        <v>2.0833333333334036E-2</v>
      </c>
      <c r="BG239" s="4">
        <v>30</v>
      </c>
      <c r="BH239" s="4">
        <f t="shared" si="3"/>
        <v>32</v>
      </c>
      <c r="BI239" s="3">
        <v>1.3888888888879958E-3</v>
      </c>
      <c r="BJ239" s="4">
        <v>2</v>
      </c>
      <c r="BL239">
        <v>0</v>
      </c>
      <c r="BM239">
        <v>0</v>
      </c>
      <c r="BN239">
        <v>0</v>
      </c>
      <c r="BO239">
        <v>0</v>
      </c>
      <c r="BP239" s="5">
        <v>43995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00</v>
      </c>
      <c r="BX239">
        <v>0</v>
      </c>
      <c r="BY239">
        <v>1</v>
      </c>
      <c r="BZ239">
        <v>1</v>
      </c>
      <c r="CA239">
        <v>1</v>
      </c>
      <c r="CB239">
        <v>1</v>
      </c>
      <c r="CC239">
        <v>1</v>
      </c>
      <c r="CD239">
        <v>1</v>
      </c>
      <c r="CE239">
        <v>100</v>
      </c>
      <c r="CF239">
        <v>0</v>
      </c>
      <c r="CG239">
        <v>1</v>
      </c>
      <c r="CH239">
        <v>1</v>
      </c>
      <c r="CI239">
        <v>1</v>
      </c>
      <c r="CJ239">
        <v>1</v>
      </c>
      <c r="CK239">
        <v>1</v>
      </c>
      <c r="CL239">
        <v>1</v>
      </c>
      <c r="CM239">
        <v>100</v>
      </c>
      <c r="CN239">
        <v>0</v>
      </c>
      <c r="CO239">
        <v>1</v>
      </c>
      <c r="CP239">
        <v>1</v>
      </c>
      <c r="CQ239">
        <v>1</v>
      </c>
      <c r="CR239">
        <v>1</v>
      </c>
      <c r="CS239">
        <v>1</v>
      </c>
      <c r="CT239">
        <v>1</v>
      </c>
      <c r="CU239">
        <v>96</v>
      </c>
      <c r="CV239">
        <v>0</v>
      </c>
      <c r="CW239">
        <v>1</v>
      </c>
      <c r="CX239">
        <v>1</v>
      </c>
      <c r="CY239">
        <v>1</v>
      </c>
      <c r="CZ239">
        <v>1</v>
      </c>
      <c r="DA239">
        <v>1</v>
      </c>
      <c r="DB239">
        <v>1</v>
      </c>
      <c r="DC239">
        <v>97</v>
      </c>
      <c r="DD239">
        <v>0</v>
      </c>
      <c r="DE239">
        <v>1</v>
      </c>
      <c r="DF239">
        <v>1</v>
      </c>
      <c r="DG239">
        <v>1</v>
      </c>
      <c r="DH239">
        <v>1</v>
      </c>
      <c r="DI239">
        <v>1</v>
      </c>
      <c r="DJ239">
        <v>1</v>
      </c>
      <c r="DK239">
        <v>10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</row>
    <row r="240" spans="1:130" ht="15.4" x14ac:dyDescent="0.4">
      <c r="A240">
        <v>239</v>
      </c>
      <c r="B240" t="s">
        <v>376</v>
      </c>
      <c r="C240">
        <v>43992</v>
      </c>
      <c r="D240">
        <v>416957</v>
      </c>
      <c r="E240">
        <v>43526</v>
      </c>
      <c r="F240">
        <v>1.2767123287671234</v>
      </c>
      <c r="G240">
        <v>1</v>
      </c>
      <c r="H240">
        <v>76</v>
      </c>
      <c r="I240">
        <v>10</v>
      </c>
      <c r="J240">
        <v>17.313019390581719</v>
      </c>
      <c r="K240">
        <v>0</v>
      </c>
      <c r="L240">
        <v>2</v>
      </c>
      <c r="M240" t="s">
        <v>138</v>
      </c>
      <c r="N240">
        <v>0</v>
      </c>
      <c r="O240" t="s">
        <v>127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0</v>
      </c>
      <c r="V240">
        <v>0</v>
      </c>
      <c r="W240">
        <v>40</v>
      </c>
      <c r="Y240">
        <v>0.1</v>
      </c>
      <c r="AA240">
        <v>2.5</v>
      </c>
      <c r="AB240">
        <v>1</v>
      </c>
      <c r="AC240">
        <v>15</v>
      </c>
      <c r="AE240">
        <v>10</v>
      </c>
      <c r="AF240">
        <v>1.5</v>
      </c>
      <c r="AG240">
        <f>AF240/I240</f>
        <v>0.15</v>
      </c>
      <c r="AH240">
        <v>0</v>
      </c>
      <c r="AI240">
        <v>1</v>
      </c>
      <c r="AL240">
        <v>0</v>
      </c>
      <c r="AM240" t="s">
        <v>128</v>
      </c>
      <c r="AN240">
        <v>1</v>
      </c>
      <c r="AQ240">
        <v>3</v>
      </c>
      <c r="AS240">
        <v>50</v>
      </c>
      <c r="AT240" t="s">
        <v>127</v>
      </c>
      <c r="AV240">
        <v>2</v>
      </c>
      <c r="AY240" s="3">
        <v>0.40763888888888899</v>
      </c>
      <c r="AZ240" s="3">
        <v>0.40972222222222199</v>
      </c>
      <c r="BA240" s="3">
        <v>0.43402777777777801</v>
      </c>
      <c r="BB240" s="3">
        <v>0.43541666666666701</v>
      </c>
      <c r="BC240" s="3">
        <v>0.4375</v>
      </c>
      <c r="BD240" s="3">
        <v>2.0833333333329929E-3</v>
      </c>
      <c r="BE240" s="4">
        <v>3</v>
      </c>
      <c r="BF240" s="3">
        <v>2.4305555555556024E-2</v>
      </c>
      <c r="BG240" s="4">
        <v>35</v>
      </c>
      <c r="BH240" s="4">
        <f t="shared" si="3"/>
        <v>38</v>
      </c>
      <c r="BI240" s="3">
        <v>1.388888888888995E-3</v>
      </c>
      <c r="BJ240" s="4">
        <v>2</v>
      </c>
      <c r="BL240">
        <v>0</v>
      </c>
      <c r="BM240">
        <v>0</v>
      </c>
      <c r="BN240">
        <v>0</v>
      </c>
      <c r="BO240">
        <v>0</v>
      </c>
      <c r="BP240" s="5">
        <v>43995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00</v>
      </c>
      <c r="BX240">
        <v>0</v>
      </c>
      <c r="BY240">
        <v>1</v>
      </c>
      <c r="BZ240">
        <v>1</v>
      </c>
      <c r="CA240">
        <v>1</v>
      </c>
      <c r="CB240">
        <v>1</v>
      </c>
      <c r="CC240">
        <v>1</v>
      </c>
      <c r="CD240">
        <v>1</v>
      </c>
      <c r="CE240">
        <v>100</v>
      </c>
      <c r="CF240">
        <v>0</v>
      </c>
      <c r="CG240">
        <v>1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00</v>
      </c>
      <c r="CN240">
        <v>0</v>
      </c>
      <c r="CO240">
        <v>1</v>
      </c>
      <c r="CP240">
        <v>1</v>
      </c>
      <c r="CQ240">
        <v>1</v>
      </c>
      <c r="CR240">
        <v>1</v>
      </c>
      <c r="CS240">
        <v>1</v>
      </c>
      <c r="CT240">
        <v>1</v>
      </c>
      <c r="CU240">
        <v>98</v>
      </c>
      <c r="CV240">
        <v>0</v>
      </c>
      <c r="CW240">
        <v>1</v>
      </c>
      <c r="CX240">
        <v>1</v>
      </c>
      <c r="CY240">
        <v>1</v>
      </c>
      <c r="CZ240">
        <v>1</v>
      </c>
      <c r="DA240">
        <v>1</v>
      </c>
      <c r="DB240">
        <v>1</v>
      </c>
      <c r="DC240">
        <v>98</v>
      </c>
      <c r="DD240">
        <v>0</v>
      </c>
      <c r="DE240">
        <v>1</v>
      </c>
      <c r="DF240">
        <v>1</v>
      </c>
      <c r="DG240">
        <v>1</v>
      </c>
      <c r="DH240">
        <v>1</v>
      </c>
      <c r="DI240">
        <v>1</v>
      </c>
      <c r="DJ240">
        <v>1</v>
      </c>
      <c r="DK240">
        <v>10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</row>
    <row r="241" spans="1:130" ht="15.4" x14ac:dyDescent="0.4">
      <c r="A241">
        <v>240</v>
      </c>
      <c r="B241" t="s">
        <v>377</v>
      </c>
      <c r="C241">
        <v>43992</v>
      </c>
      <c r="D241">
        <v>417077</v>
      </c>
      <c r="E241">
        <v>43171</v>
      </c>
      <c r="F241">
        <v>2.2493150684931509</v>
      </c>
      <c r="G241">
        <v>1</v>
      </c>
      <c r="H241">
        <v>90</v>
      </c>
      <c r="I241">
        <v>14.3</v>
      </c>
      <c r="J241">
        <v>17.654320987654319</v>
      </c>
      <c r="K241">
        <v>0</v>
      </c>
      <c r="L241">
        <v>2</v>
      </c>
      <c r="M241" t="s">
        <v>132</v>
      </c>
      <c r="N241">
        <v>1</v>
      </c>
      <c r="O241" t="s">
        <v>127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1</v>
      </c>
      <c r="W241">
        <v>55</v>
      </c>
      <c r="Y241">
        <v>0.1</v>
      </c>
      <c r="AA241">
        <v>5</v>
      </c>
      <c r="AB241">
        <v>1</v>
      </c>
      <c r="AC241">
        <v>20</v>
      </c>
      <c r="AE241">
        <v>15</v>
      </c>
      <c r="AF241">
        <v>2</v>
      </c>
      <c r="AG241">
        <f>AF241/I241</f>
        <v>0.13986013986013984</v>
      </c>
      <c r="AH241">
        <v>0</v>
      </c>
      <c r="AI241">
        <v>1</v>
      </c>
      <c r="AL241">
        <v>0</v>
      </c>
      <c r="AM241" t="s">
        <v>128</v>
      </c>
      <c r="AN241">
        <v>1</v>
      </c>
      <c r="AQ241">
        <v>3</v>
      </c>
      <c r="AS241">
        <v>50</v>
      </c>
      <c r="AT241" t="s">
        <v>127</v>
      </c>
      <c r="AV241">
        <v>2</v>
      </c>
      <c r="AY241" s="3">
        <v>0.51736111111111105</v>
      </c>
      <c r="AZ241" s="3">
        <v>0.52083333333333304</v>
      </c>
      <c r="BA241" s="3">
        <v>0.53472222222222199</v>
      </c>
      <c r="BB241" s="3">
        <v>0.53541666666666698</v>
      </c>
      <c r="BC241" s="3">
        <v>0.53749999999999998</v>
      </c>
      <c r="BD241" s="3">
        <v>3.4722222222219878E-3</v>
      </c>
      <c r="BE241" s="4">
        <v>5</v>
      </c>
      <c r="BF241" s="3">
        <v>1.3888888888888951E-2</v>
      </c>
      <c r="BG241" s="4">
        <v>20</v>
      </c>
      <c r="BH241" s="4">
        <f t="shared" si="3"/>
        <v>25</v>
      </c>
      <c r="BI241" s="3">
        <v>6.9444444444499709E-4</v>
      </c>
      <c r="BJ241" s="4">
        <v>1</v>
      </c>
      <c r="BL241">
        <v>0</v>
      </c>
      <c r="BM241">
        <v>0</v>
      </c>
      <c r="BN241">
        <v>0</v>
      </c>
      <c r="BO241">
        <v>0</v>
      </c>
      <c r="BP241" s="5">
        <v>43998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00</v>
      </c>
      <c r="BX241">
        <v>0</v>
      </c>
      <c r="BY241">
        <v>1</v>
      </c>
      <c r="BZ241">
        <v>1</v>
      </c>
      <c r="CA241">
        <v>1</v>
      </c>
      <c r="CB241">
        <v>1</v>
      </c>
      <c r="CC241">
        <v>1</v>
      </c>
      <c r="CD241">
        <v>1</v>
      </c>
      <c r="CE241">
        <v>100</v>
      </c>
      <c r="CF241">
        <v>0</v>
      </c>
      <c r="CG241">
        <v>1</v>
      </c>
      <c r="CH241">
        <v>1</v>
      </c>
      <c r="CI241">
        <v>1</v>
      </c>
      <c r="CJ241">
        <v>1</v>
      </c>
      <c r="CK241">
        <v>1</v>
      </c>
      <c r="CL241">
        <v>1</v>
      </c>
      <c r="CM241">
        <v>100</v>
      </c>
      <c r="CN241">
        <v>0</v>
      </c>
      <c r="CO241">
        <v>1</v>
      </c>
      <c r="CP241">
        <v>1</v>
      </c>
      <c r="CQ241">
        <v>1</v>
      </c>
      <c r="CR241">
        <v>1</v>
      </c>
      <c r="CS241">
        <v>1</v>
      </c>
      <c r="CT241">
        <v>1</v>
      </c>
      <c r="CU241">
        <v>96</v>
      </c>
      <c r="CV241">
        <v>0</v>
      </c>
      <c r="CW241">
        <v>1</v>
      </c>
      <c r="CX241">
        <v>1</v>
      </c>
      <c r="CY241">
        <v>1</v>
      </c>
      <c r="CZ241">
        <v>1</v>
      </c>
      <c r="DA241">
        <v>1</v>
      </c>
      <c r="DB241">
        <v>1</v>
      </c>
      <c r="DC241">
        <v>97</v>
      </c>
      <c r="DD241">
        <v>0</v>
      </c>
      <c r="DE241">
        <v>1</v>
      </c>
      <c r="DF241">
        <v>1</v>
      </c>
      <c r="DG241">
        <v>1</v>
      </c>
      <c r="DH241">
        <v>1</v>
      </c>
      <c r="DI241">
        <v>1</v>
      </c>
      <c r="DJ241">
        <v>1</v>
      </c>
      <c r="DK241">
        <v>10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</row>
    <row r="242" spans="1:130" ht="15.4" x14ac:dyDescent="0.4">
      <c r="A242">
        <v>241</v>
      </c>
      <c r="B242" t="s">
        <v>378</v>
      </c>
      <c r="C242">
        <v>43992</v>
      </c>
      <c r="D242">
        <v>416957</v>
      </c>
      <c r="E242">
        <v>41210</v>
      </c>
      <c r="F242">
        <v>7.6219178082191785</v>
      </c>
      <c r="G242">
        <v>0</v>
      </c>
      <c r="H242">
        <v>122</v>
      </c>
      <c r="I242">
        <v>22</v>
      </c>
      <c r="J242">
        <v>14.780972856758936</v>
      </c>
      <c r="K242">
        <v>1</v>
      </c>
      <c r="L242">
        <v>2</v>
      </c>
      <c r="M242" t="s">
        <v>126</v>
      </c>
      <c r="N242">
        <v>0</v>
      </c>
      <c r="O242" t="s">
        <v>127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80</v>
      </c>
      <c r="Y242">
        <v>0.2</v>
      </c>
      <c r="AA242">
        <v>5</v>
      </c>
      <c r="AB242">
        <v>1</v>
      </c>
      <c r="AC242">
        <v>35</v>
      </c>
      <c r="AE242">
        <v>20</v>
      </c>
      <c r="AF242">
        <v>3.5</v>
      </c>
      <c r="AG242">
        <f>AF242/I242</f>
        <v>0.15909090909090909</v>
      </c>
      <c r="AH242">
        <v>1</v>
      </c>
      <c r="AI242">
        <v>1</v>
      </c>
      <c r="AL242">
        <v>0</v>
      </c>
      <c r="AM242" t="s">
        <v>128</v>
      </c>
      <c r="AN242">
        <v>1</v>
      </c>
      <c r="AQ242">
        <v>3</v>
      </c>
      <c r="AS242">
        <v>50</v>
      </c>
      <c r="AT242" t="s">
        <v>127</v>
      </c>
      <c r="AV242">
        <v>2</v>
      </c>
      <c r="AY242" s="3">
        <v>0.47916666666666702</v>
      </c>
      <c r="AZ242" s="3">
        <v>0.48125000000000001</v>
      </c>
      <c r="BA242" s="3">
        <v>0.51180555555555596</v>
      </c>
      <c r="BB242" s="3">
        <v>0.51319444444444395</v>
      </c>
      <c r="BC242" s="3">
        <v>0.51527777777777795</v>
      </c>
      <c r="BD242" s="3">
        <v>2.0833333333329929E-3</v>
      </c>
      <c r="BE242" s="4">
        <v>3</v>
      </c>
      <c r="BF242" s="3">
        <v>3.0555555555555947E-2</v>
      </c>
      <c r="BG242" s="4">
        <v>44</v>
      </c>
      <c r="BH242" s="4">
        <f t="shared" si="3"/>
        <v>47</v>
      </c>
      <c r="BI242" s="3">
        <v>1.3888888888879958E-3</v>
      </c>
      <c r="BJ242" s="4">
        <v>2</v>
      </c>
      <c r="BL242">
        <v>0</v>
      </c>
      <c r="BM242">
        <v>0</v>
      </c>
      <c r="BN242">
        <v>0</v>
      </c>
      <c r="BO242">
        <v>0</v>
      </c>
      <c r="BP242" s="5">
        <v>43994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00</v>
      </c>
      <c r="BX242">
        <v>0</v>
      </c>
      <c r="BY242">
        <v>1</v>
      </c>
      <c r="BZ242">
        <v>1</v>
      </c>
      <c r="CA242">
        <v>1</v>
      </c>
      <c r="CB242">
        <v>1</v>
      </c>
      <c r="CC242">
        <v>1</v>
      </c>
      <c r="CD242">
        <v>1</v>
      </c>
      <c r="CE242">
        <v>100</v>
      </c>
      <c r="CF242">
        <v>0</v>
      </c>
      <c r="CG242">
        <v>1</v>
      </c>
      <c r="CH242">
        <v>1</v>
      </c>
      <c r="CI242">
        <v>1</v>
      </c>
      <c r="CJ242">
        <v>1</v>
      </c>
      <c r="CK242">
        <v>1</v>
      </c>
      <c r="CL242">
        <v>1</v>
      </c>
      <c r="CM242">
        <v>100</v>
      </c>
      <c r="CN242">
        <v>0</v>
      </c>
      <c r="CO242">
        <v>1</v>
      </c>
      <c r="CP242">
        <v>1</v>
      </c>
      <c r="CQ242">
        <v>1</v>
      </c>
      <c r="CR242">
        <v>1</v>
      </c>
      <c r="CS242">
        <v>1</v>
      </c>
      <c r="CT242">
        <v>1</v>
      </c>
      <c r="CU242">
        <v>99</v>
      </c>
      <c r="CV242">
        <v>0</v>
      </c>
      <c r="CW242">
        <v>1</v>
      </c>
      <c r="CX242">
        <v>1</v>
      </c>
      <c r="CY242">
        <v>1</v>
      </c>
      <c r="CZ242">
        <v>1</v>
      </c>
      <c r="DA242">
        <v>1</v>
      </c>
      <c r="DB242">
        <v>1</v>
      </c>
      <c r="DC242">
        <v>98</v>
      </c>
      <c r="DD242">
        <v>0</v>
      </c>
      <c r="DE242">
        <v>1</v>
      </c>
      <c r="DF242">
        <v>1</v>
      </c>
      <c r="DG242">
        <v>1</v>
      </c>
      <c r="DH242">
        <v>1</v>
      </c>
      <c r="DI242">
        <v>1</v>
      </c>
      <c r="DJ242">
        <v>1</v>
      </c>
      <c r="DK242">
        <v>10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</row>
    <row r="243" spans="1:130" ht="15.4" x14ac:dyDescent="0.4">
      <c r="A243">
        <v>242</v>
      </c>
      <c r="B243" t="s">
        <v>379</v>
      </c>
      <c r="C243">
        <v>43999</v>
      </c>
      <c r="D243">
        <v>417962</v>
      </c>
      <c r="E243">
        <v>41118</v>
      </c>
      <c r="F243">
        <v>7.8931506849315065</v>
      </c>
      <c r="G243">
        <v>0</v>
      </c>
      <c r="H243">
        <v>123</v>
      </c>
      <c r="I243">
        <v>22.8</v>
      </c>
      <c r="J243">
        <v>15.070394606385088</v>
      </c>
      <c r="K243">
        <v>1</v>
      </c>
      <c r="L243">
        <v>2</v>
      </c>
      <c r="M243" t="s">
        <v>126</v>
      </c>
      <c r="N243">
        <v>1</v>
      </c>
      <c r="O243" t="s">
        <v>145</v>
      </c>
      <c r="P243">
        <v>1</v>
      </c>
      <c r="Q243">
        <v>0</v>
      </c>
      <c r="R243">
        <v>1</v>
      </c>
      <c r="S243">
        <v>0</v>
      </c>
      <c r="T243">
        <v>0</v>
      </c>
      <c r="U243">
        <v>1</v>
      </c>
      <c r="V243">
        <v>0</v>
      </c>
      <c r="W243">
        <v>80</v>
      </c>
      <c r="Y243">
        <v>0.2</v>
      </c>
      <c r="AA243">
        <v>5</v>
      </c>
      <c r="AB243">
        <v>1</v>
      </c>
      <c r="AC243">
        <v>35</v>
      </c>
      <c r="AF243">
        <v>3.5</v>
      </c>
      <c r="AG243">
        <f>AF243/I243</f>
        <v>0.15350877192982457</v>
      </c>
      <c r="AH243">
        <v>1</v>
      </c>
      <c r="AI243">
        <v>1</v>
      </c>
      <c r="AL243">
        <v>0</v>
      </c>
      <c r="AM243" t="s">
        <v>128</v>
      </c>
      <c r="AN243">
        <v>1</v>
      </c>
      <c r="AQ243">
        <v>3</v>
      </c>
      <c r="AS243">
        <v>50</v>
      </c>
      <c r="AT243" t="s">
        <v>127</v>
      </c>
      <c r="AV243">
        <v>2</v>
      </c>
      <c r="AY243" s="3">
        <v>0.43958333333333299</v>
      </c>
      <c r="AZ243" s="3">
        <v>0.44444444444444398</v>
      </c>
      <c r="BA243" s="3">
        <v>0.47083333333333299</v>
      </c>
      <c r="BB243" s="3">
        <v>0.47222222222222199</v>
      </c>
      <c r="BC243" s="3">
        <v>0.47361111111111098</v>
      </c>
      <c r="BD243" s="3">
        <v>4.8611111111109828E-3</v>
      </c>
      <c r="BE243" s="4">
        <v>7</v>
      </c>
      <c r="BF243" s="3">
        <v>2.6388888888889017E-2</v>
      </c>
      <c r="BG243" s="4">
        <v>38</v>
      </c>
      <c r="BH243" s="4">
        <f t="shared" si="3"/>
        <v>45</v>
      </c>
      <c r="BI243" s="3">
        <v>1.388888888888995E-3</v>
      </c>
      <c r="BJ243" s="4">
        <v>2</v>
      </c>
      <c r="BL243">
        <v>0</v>
      </c>
      <c r="BM243">
        <v>0</v>
      </c>
      <c r="BN243">
        <v>0</v>
      </c>
      <c r="BO243">
        <v>1</v>
      </c>
      <c r="BP243" s="5">
        <v>44005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00</v>
      </c>
      <c r="BX243">
        <v>0</v>
      </c>
      <c r="BY243">
        <v>1</v>
      </c>
      <c r="BZ243">
        <v>1</v>
      </c>
      <c r="CA243">
        <v>1</v>
      </c>
      <c r="CB243">
        <v>1</v>
      </c>
      <c r="CC243">
        <v>1</v>
      </c>
      <c r="CD243">
        <v>1</v>
      </c>
      <c r="CE243">
        <v>100</v>
      </c>
      <c r="CF243">
        <v>0</v>
      </c>
      <c r="CG243">
        <v>1</v>
      </c>
      <c r="CH243">
        <v>1</v>
      </c>
      <c r="CI243">
        <v>1</v>
      </c>
      <c r="CJ243">
        <v>1</v>
      </c>
      <c r="CK243">
        <v>1</v>
      </c>
      <c r="CL243">
        <v>1</v>
      </c>
      <c r="CM243">
        <v>100</v>
      </c>
      <c r="CN243">
        <v>0</v>
      </c>
      <c r="CO243">
        <v>1</v>
      </c>
      <c r="CP243">
        <v>1</v>
      </c>
      <c r="CQ243">
        <v>1</v>
      </c>
      <c r="CR243">
        <v>1</v>
      </c>
      <c r="CS243">
        <v>1</v>
      </c>
      <c r="CT243">
        <v>1</v>
      </c>
      <c r="CU243">
        <v>98</v>
      </c>
      <c r="CV243">
        <v>0</v>
      </c>
      <c r="CW243">
        <v>1</v>
      </c>
      <c r="CX243">
        <v>1</v>
      </c>
      <c r="CY243">
        <v>1</v>
      </c>
      <c r="CZ243">
        <v>1</v>
      </c>
      <c r="DA243">
        <v>3</v>
      </c>
      <c r="DB243">
        <v>1</v>
      </c>
      <c r="DC243">
        <v>87</v>
      </c>
      <c r="DD243">
        <v>1</v>
      </c>
      <c r="DE243">
        <v>1</v>
      </c>
      <c r="DF243">
        <v>1</v>
      </c>
      <c r="DG243">
        <v>1</v>
      </c>
      <c r="DH243">
        <v>1</v>
      </c>
      <c r="DI243">
        <v>1</v>
      </c>
      <c r="DJ243">
        <v>1</v>
      </c>
      <c r="DK243">
        <v>10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1</v>
      </c>
      <c r="DR243">
        <v>0</v>
      </c>
      <c r="DS243">
        <v>1</v>
      </c>
      <c r="DT243">
        <v>1</v>
      </c>
      <c r="DU243">
        <v>1</v>
      </c>
      <c r="DV243">
        <v>0</v>
      </c>
      <c r="DW243">
        <v>0</v>
      </c>
      <c r="DX243">
        <v>0</v>
      </c>
      <c r="DY243">
        <v>0</v>
      </c>
      <c r="DZ243">
        <v>1</v>
      </c>
    </row>
    <row r="244" spans="1:130" ht="15.4" x14ac:dyDescent="0.4">
      <c r="A244">
        <v>243</v>
      </c>
      <c r="B244" t="s">
        <v>380</v>
      </c>
      <c r="C244">
        <v>43999</v>
      </c>
      <c r="D244">
        <v>418001</v>
      </c>
      <c r="E244">
        <v>43046</v>
      </c>
      <c r="F244">
        <v>2.6109589041095891</v>
      </c>
      <c r="G244">
        <v>1</v>
      </c>
      <c r="H244">
        <v>95</v>
      </c>
      <c r="I244">
        <v>12.4</v>
      </c>
      <c r="J244">
        <v>13.739612188365651</v>
      </c>
      <c r="K244">
        <v>0</v>
      </c>
      <c r="L244">
        <v>3</v>
      </c>
      <c r="M244" t="s">
        <v>132</v>
      </c>
      <c r="N244">
        <v>1</v>
      </c>
      <c r="O244" t="s">
        <v>127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0</v>
      </c>
      <c r="W244">
        <v>40</v>
      </c>
      <c r="Y244">
        <v>0.1</v>
      </c>
      <c r="AB244">
        <v>0</v>
      </c>
      <c r="AC244">
        <v>25</v>
      </c>
      <c r="AF244">
        <v>2.5</v>
      </c>
      <c r="AG244">
        <f>AF244/I244</f>
        <v>0.20161290322580644</v>
      </c>
      <c r="AH244">
        <v>1</v>
      </c>
      <c r="AI244">
        <v>1</v>
      </c>
      <c r="AL244">
        <v>0</v>
      </c>
      <c r="AM244" t="s">
        <v>128</v>
      </c>
      <c r="AN244">
        <v>1</v>
      </c>
      <c r="AQ244">
        <v>3</v>
      </c>
      <c r="AS244">
        <v>50</v>
      </c>
      <c r="AT244" t="s">
        <v>127</v>
      </c>
      <c r="AV244">
        <v>2</v>
      </c>
      <c r="AY244" s="3">
        <v>0.79166666666666696</v>
      </c>
      <c r="AZ244" s="3">
        <v>0.79513888888888895</v>
      </c>
      <c r="BA244" s="3">
        <v>0.80763888888888902</v>
      </c>
      <c r="BB244" s="3">
        <v>0.80902777777777801</v>
      </c>
      <c r="BC244" s="3">
        <v>0.81041666666666701</v>
      </c>
      <c r="BD244" s="3">
        <v>3.4722222222219878E-3</v>
      </c>
      <c r="BE244" s="4">
        <v>5</v>
      </c>
      <c r="BF244" s="3">
        <v>1.2500000000000067E-2</v>
      </c>
      <c r="BG244" s="4">
        <v>18</v>
      </c>
      <c r="BH244" s="4">
        <f t="shared" si="3"/>
        <v>23</v>
      </c>
      <c r="BI244" s="3">
        <v>1.388888888888995E-3</v>
      </c>
      <c r="BJ244" s="4">
        <v>2</v>
      </c>
      <c r="BL244">
        <v>0</v>
      </c>
      <c r="BM244">
        <v>0</v>
      </c>
      <c r="BN244">
        <v>0</v>
      </c>
      <c r="BO244">
        <v>0</v>
      </c>
      <c r="BP244" s="5">
        <v>44004</v>
      </c>
      <c r="BQ244">
        <v>1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00</v>
      </c>
      <c r="BX244">
        <v>0</v>
      </c>
      <c r="BY244">
        <v>1</v>
      </c>
      <c r="BZ244">
        <v>1</v>
      </c>
      <c r="CA244">
        <v>1</v>
      </c>
      <c r="CB244">
        <v>1</v>
      </c>
      <c r="CC244">
        <v>1</v>
      </c>
      <c r="CD244">
        <v>1</v>
      </c>
      <c r="CE244">
        <v>100</v>
      </c>
      <c r="CF244">
        <v>0</v>
      </c>
      <c r="CG244">
        <v>1</v>
      </c>
      <c r="CH244">
        <v>1</v>
      </c>
      <c r="CI244">
        <v>1</v>
      </c>
      <c r="CJ244">
        <v>1</v>
      </c>
      <c r="CK244">
        <v>1</v>
      </c>
      <c r="CL244">
        <v>1</v>
      </c>
      <c r="CM244">
        <v>100</v>
      </c>
      <c r="CN244">
        <v>0</v>
      </c>
      <c r="CO244">
        <v>1</v>
      </c>
      <c r="CP244">
        <v>1</v>
      </c>
      <c r="CQ244">
        <v>1</v>
      </c>
      <c r="CR244">
        <v>1</v>
      </c>
      <c r="CS244">
        <v>1</v>
      </c>
      <c r="CT244">
        <v>1</v>
      </c>
      <c r="CU244">
        <v>99</v>
      </c>
      <c r="CV244">
        <v>0</v>
      </c>
      <c r="CW244">
        <v>1</v>
      </c>
      <c r="CX244">
        <v>1</v>
      </c>
      <c r="CY244">
        <v>1</v>
      </c>
      <c r="CZ244">
        <v>1</v>
      </c>
      <c r="DA244">
        <v>1</v>
      </c>
      <c r="DB244">
        <v>1</v>
      </c>
      <c r="DC244">
        <v>96</v>
      </c>
      <c r="DD244">
        <v>0</v>
      </c>
      <c r="DE244">
        <v>1</v>
      </c>
      <c r="DF244">
        <v>1</v>
      </c>
      <c r="DG244">
        <v>1</v>
      </c>
      <c r="DH244">
        <v>1</v>
      </c>
      <c r="DI244">
        <v>1</v>
      </c>
      <c r="DJ244">
        <v>1</v>
      </c>
      <c r="DK244">
        <v>10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</row>
    <row r="245" spans="1:130" ht="15.4" x14ac:dyDescent="0.4">
      <c r="A245">
        <v>244</v>
      </c>
      <c r="B245" t="s">
        <v>381</v>
      </c>
      <c r="C245">
        <v>43999</v>
      </c>
      <c r="D245">
        <v>417846</v>
      </c>
      <c r="E245">
        <v>43116</v>
      </c>
      <c r="F245">
        <v>2.419178082191781</v>
      </c>
      <c r="G245">
        <v>1</v>
      </c>
      <c r="H245">
        <v>95</v>
      </c>
      <c r="I245">
        <v>16.7</v>
      </c>
      <c r="J245">
        <v>18.504155124653739</v>
      </c>
      <c r="K245">
        <v>0</v>
      </c>
      <c r="L245">
        <v>2</v>
      </c>
      <c r="M245" t="s">
        <v>132</v>
      </c>
      <c r="N245">
        <v>0</v>
      </c>
      <c r="O245" t="s">
        <v>127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50</v>
      </c>
      <c r="Y245">
        <v>0.2</v>
      </c>
      <c r="AA245">
        <v>2.5</v>
      </c>
      <c r="AB245">
        <v>1</v>
      </c>
      <c r="AC245">
        <v>30</v>
      </c>
      <c r="AF245">
        <v>3</v>
      </c>
      <c r="AG245">
        <f>AF245/I245</f>
        <v>0.17964071856287425</v>
      </c>
      <c r="AH245">
        <v>1</v>
      </c>
      <c r="AI245">
        <v>1</v>
      </c>
      <c r="AL245">
        <v>0</v>
      </c>
      <c r="AM245" t="s">
        <v>128</v>
      </c>
      <c r="AN245">
        <v>1</v>
      </c>
      <c r="AQ245">
        <v>3</v>
      </c>
      <c r="AS245">
        <v>50</v>
      </c>
      <c r="AT245" t="s">
        <v>127</v>
      </c>
      <c r="AV245">
        <v>2</v>
      </c>
      <c r="AY245" s="3">
        <v>0.65277777777777801</v>
      </c>
      <c r="AZ245" s="3">
        <v>0.65625</v>
      </c>
      <c r="BA245" s="3">
        <v>0.67708333333333304</v>
      </c>
      <c r="BB245" s="3">
        <v>0.67916666666666703</v>
      </c>
      <c r="BC245" s="3">
        <v>0.68125000000000002</v>
      </c>
      <c r="BD245" s="3">
        <v>3.4722222222219878E-3</v>
      </c>
      <c r="BE245" s="4">
        <v>5</v>
      </c>
      <c r="BF245" s="3">
        <v>2.0833333333333037E-2</v>
      </c>
      <c r="BG245" s="4">
        <v>30</v>
      </c>
      <c r="BH245" s="4">
        <f t="shared" si="3"/>
        <v>35</v>
      </c>
      <c r="BI245" s="3">
        <v>2.0833333333339921E-3</v>
      </c>
      <c r="BJ245" s="4">
        <v>3</v>
      </c>
      <c r="BL245">
        <v>0</v>
      </c>
      <c r="BM245">
        <v>0</v>
      </c>
      <c r="BN245">
        <v>1</v>
      </c>
      <c r="BO245">
        <v>0</v>
      </c>
      <c r="BP245" s="5">
        <v>44004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00</v>
      </c>
      <c r="BX245">
        <v>0</v>
      </c>
      <c r="BY245">
        <v>1</v>
      </c>
      <c r="BZ245">
        <v>1</v>
      </c>
      <c r="CA245">
        <v>1</v>
      </c>
      <c r="CB245">
        <v>1</v>
      </c>
      <c r="CC245">
        <v>1</v>
      </c>
      <c r="CD245">
        <v>1</v>
      </c>
      <c r="CE245">
        <v>100</v>
      </c>
      <c r="CF245">
        <v>0</v>
      </c>
      <c r="CG245">
        <v>1</v>
      </c>
      <c r="CH245">
        <v>1</v>
      </c>
      <c r="CI245">
        <v>1</v>
      </c>
      <c r="CJ245">
        <v>1</v>
      </c>
      <c r="CK245">
        <v>1</v>
      </c>
      <c r="CL245">
        <v>1</v>
      </c>
      <c r="CM245">
        <v>100</v>
      </c>
      <c r="CN245">
        <v>0</v>
      </c>
      <c r="CO245">
        <v>1</v>
      </c>
      <c r="CP245">
        <v>1</v>
      </c>
      <c r="CQ245">
        <v>1</v>
      </c>
      <c r="CR245">
        <v>1</v>
      </c>
      <c r="CS245">
        <v>1</v>
      </c>
      <c r="CT245">
        <v>1</v>
      </c>
      <c r="CU245">
        <v>98</v>
      </c>
      <c r="CV245">
        <v>0</v>
      </c>
      <c r="CW245">
        <v>1</v>
      </c>
      <c r="CX245">
        <v>1</v>
      </c>
      <c r="CY245">
        <v>1</v>
      </c>
      <c r="CZ245">
        <v>1</v>
      </c>
      <c r="DA245">
        <v>1</v>
      </c>
      <c r="DB245">
        <v>1</v>
      </c>
      <c r="DC245">
        <v>95</v>
      </c>
      <c r="DD245">
        <v>0</v>
      </c>
      <c r="DE245">
        <v>1</v>
      </c>
      <c r="DF245">
        <v>1</v>
      </c>
      <c r="DG245">
        <v>1</v>
      </c>
      <c r="DH245">
        <v>1</v>
      </c>
      <c r="DI245">
        <v>1</v>
      </c>
      <c r="DJ245">
        <v>1</v>
      </c>
      <c r="DK245">
        <v>10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</row>
    <row r="246" spans="1:130" ht="15.4" x14ac:dyDescent="0.4">
      <c r="A246">
        <v>245</v>
      </c>
      <c r="B246" t="s">
        <v>382</v>
      </c>
      <c r="C246">
        <v>43999</v>
      </c>
      <c r="D246">
        <v>417852</v>
      </c>
      <c r="E246">
        <v>43177</v>
      </c>
      <c r="F246">
        <v>2.2520547945205478</v>
      </c>
      <c r="G246">
        <v>1</v>
      </c>
      <c r="H246">
        <v>90</v>
      </c>
      <c r="I246">
        <v>13.9</v>
      </c>
      <c r="J246">
        <v>17.160493827160494</v>
      </c>
      <c r="K246">
        <v>0</v>
      </c>
      <c r="L246">
        <v>2</v>
      </c>
      <c r="M246" t="s">
        <v>132</v>
      </c>
      <c r="N246">
        <v>1</v>
      </c>
      <c r="O246" t="s">
        <v>127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1</v>
      </c>
      <c r="V246">
        <v>1</v>
      </c>
      <c r="W246">
        <v>40</v>
      </c>
      <c r="Y246">
        <v>0.1</v>
      </c>
      <c r="AA246">
        <v>5</v>
      </c>
      <c r="AB246">
        <v>1</v>
      </c>
      <c r="AC246">
        <v>20</v>
      </c>
      <c r="AF246">
        <v>2</v>
      </c>
      <c r="AG246">
        <f>AF246/I246</f>
        <v>0.14388489208633093</v>
      </c>
      <c r="AH246">
        <v>0</v>
      </c>
      <c r="AI246">
        <v>1</v>
      </c>
      <c r="AL246">
        <v>0</v>
      </c>
      <c r="AM246" t="s">
        <v>128</v>
      </c>
      <c r="AN246">
        <v>1</v>
      </c>
      <c r="AQ246">
        <v>3</v>
      </c>
      <c r="AS246">
        <v>50</v>
      </c>
      <c r="AT246" t="s">
        <v>127</v>
      </c>
      <c r="AU246" t="s">
        <v>129</v>
      </c>
      <c r="AV246">
        <v>2</v>
      </c>
      <c r="AY246" s="3">
        <v>0.90277777777777801</v>
      </c>
      <c r="AZ246" s="3">
        <v>0.90625</v>
      </c>
      <c r="BA246" s="3">
        <v>0.92708333333333304</v>
      </c>
      <c r="BB246" s="3">
        <v>0.92847222222222203</v>
      </c>
      <c r="BC246" s="3">
        <v>0.93055555555555602</v>
      </c>
      <c r="BD246" s="3">
        <v>3.4722222222219878E-3</v>
      </c>
      <c r="BE246" s="4">
        <v>5</v>
      </c>
      <c r="BF246" s="3">
        <v>2.0833333333333037E-2</v>
      </c>
      <c r="BG246" s="4">
        <v>30</v>
      </c>
      <c r="BH246" s="4">
        <f t="shared" si="3"/>
        <v>35</v>
      </c>
      <c r="BI246" s="3">
        <v>1.388888888888995E-3</v>
      </c>
      <c r="BJ246" s="4">
        <v>2</v>
      </c>
      <c r="BL246">
        <v>1</v>
      </c>
      <c r="BM246">
        <v>0</v>
      </c>
      <c r="BN246">
        <v>0</v>
      </c>
      <c r="BO246">
        <v>0</v>
      </c>
      <c r="BP246" s="5">
        <v>44004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00</v>
      </c>
      <c r="BX246">
        <v>0</v>
      </c>
      <c r="BY246">
        <v>1</v>
      </c>
      <c r="BZ246">
        <v>1</v>
      </c>
      <c r="CA246">
        <v>1</v>
      </c>
      <c r="CB246">
        <v>1</v>
      </c>
      <c r="CC246">
        <v>1</v>
      </c>
      <c r="CD246">
        <v>1</v>
      </c>
      <c r="CE246">
        <v>100</v>
      </c>
      <c r="CF246">
        <v>0</v>
      </c>
      <c r="CG246">
        <v>1</v>
      </c>
      <c r="CH246">
        <v>1</v>
      </c>
      <c r="CI246">
        <v>1</v>
      </c>
      <c r="CJ246">
        <v>1</v>
      </c>
      <c r="CK246">
        <v>1</v>
      </c>
      <c r="CL246">
        <v>1</v>
      </c>
      <c r="CM246">
        <v>100</v>
      </c>
      <c r="CN246">
        <v>0</v>
      </c>
      <c r="CO246">
        <v>1</v>
      </c>
      <c r="CP246">
        <v>1</v>
      </c>
      <c r="CQ246">
        <v>3</v>
      </c>
      <c r="CR246">
        <v>1</v>
      </c>
      <c r="CS246">
        <v>2</v>
      </c>
      <c r="CT246">
        <v>1</v>
      </c>
      <c r="CU246">
        <v>86</v>
      </c>
      <c r="CV246">
        <v>1</v>
      </c>
      <c r="CW246">
        <v>1</v>
      </c>
      <c r="CX246">
        <v>1</v>
      </c>
      <c r="CY246">
        <v>1</v>
      </c>
      <c r="CZ246">
        <v>1</v>
      </c>
      <c r="DA246">
        <v>2</v>
      </c>
      <c r="DB246">
        <v>1</v>
      </c>
      <c r="DC246">
        <v>93</v>
      </c>
      <c r="DD246">
        <v>1</v>
      </c>
      <c r="DE246">
        <v>1</v>
      </c>
      <c r="DF246">
        <v>1</v>
      </c>
      <c r="DG246">
        <v>1</v>
      </c>
      <c r="DH246">
        <v>1</v>
      </c>
      <c r="DI246">
        <v>1</v>
      </c>
      <c r="DJ246">
        <v>1</v>
      </c>
      <c r="DK246">
        <v>100</v>
      </c>
      <c r="DL246">
        <v>0</v>
      </c>
      <c r="DM246">
        <v>0</v>
      </c>
      <c r="DN246">
        <v>0</v>
      </c>
      <c r="DO246">
        <v>1</v>
      </c>
      <c r="DP246">
        <v>0</v>
      </c>
      <c r="DQ246">
        <v>1</v>
      </c>
      <c r="DR246">
        <v>0</v>
      </c>
      <c r="DS246">
        <v>1</v>
      </c>
      <c r="DT246">
        <v>1</v>
      </c>
      <c r="DU246">
        <v>1</v>
      </c>
      <c r="DV246">
        <v>0</v>
      </c>
      <c r="DW246">
        <v>0</v>
      </c>
      <c r="DX246">
        <v>0</v>
      </c>
      <c r="DY246">
        <v>1</v>
      </c>
      <c r="DZ246">
        <v>1</v>
      </c>
    </row>
    <row r="247" spans="1:130" ht="15.4" x14ac:dyDescent="0.4">
      <c r="A247">
        <v>246</v>
      </c>
      <c r="B247" t="s">
        <v>383</v>
      </c>
      <c r="C247">
        <v>44006</v>
      </c>
      <c r="D247">
        <v>418740</v>
      </c>
      <c r="E247">
        <v>41932</v>
      </c>
      <c r="F247">
        <v>5.6821917808219178</v>
      </c>
      <c r="G247">
        <v>1</v>
      </c>
      <c r="H247">
        <v>127</v>
      </c>
      <c r="I247">
        <v>21.2</v>
      </c>
      <c r="J247">
        <v>13.144026288052576</v>
      </c>
      <c r="K247">
        <v>1</v>
      </c>
      <c r="L247">
        <v>2</v>
      </c>
      <c r="M247" t="s">
        <v>126</v>
      </c>
      <c r="N247">
        <v>0</v>
      </c>
      <c r="O247" t="s">
        <v>127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90</v>
      </c>
      <c r="Y247">
        <v>0.2</v>
      </c>
      <c r="AA247">
        <v>5</v>
      </c>
      <c r="AB247">
        <v>1</v>
      </c>
      <c r="AC247">
        <v>50</v>
      </c>
      <c r="AF247">
        <v>5</v>
      </c>
      <c r="AG247">
        <f>AF247/I247</f>
        <v>0.23584905660377359</v>
      </c>
      <c r="AH247">
        <v>1</v>
      </c>
      <c r="AI247">
        <v>1</v>
      </c>
      <c r="AL247">
        <v>0</v>
      </c>
      <c r="AM247" t="s">
        <v>128</v>
      </c>
      <c r="AN247">
        <v>1</v>
      </c>
      <c r="AQ247">
        <v>3</v>
      </c>
      <c r="AS247">
        <v>50</v>
      </c>
      <c r="AT247" t="s">
        <v>127</v>
      </c>
      <c r="AV247">
        <v>2</v>
      </c>
      <c r="AY247" s="3">
        <v>0.76944444444444404</v>
      </c>
      <c r="AZ247" s="3">
        <v>0.77430555555555602</v>
      </c>
      <c r="BA247" s="3">
        <v>0.78472222222222199</v>
      </c>
      <c r="BB247" s="3">
        <v>0.78680555555555598</v>
      </c>
      <c r="BC247" s="3">
        <v>0.78819444444444398</v>
      </c>
      <c r="BD247" s="3">
        <v>4.861111111111982E-3</v>
      </c>
      <c r="BE247" s="4">
        <v>7</v>
      </c>
      <c r="BF247" s="3">
        <v>1.0416666666665964E-2</v>
      </c>
      <c r="BG247" s="4">
        <v>15</v>
      </c>
      <c r="BH247" s="4">
        <f t="shared" si="3"/>
        <v>22</v>
      </c>
      <c r="BI247" s="3">
        <v>2.0833333333339921E-3</v>
      </c>
      <c r="BJ247" s="4">
        <v>3</v>
      </c>
      <c r="BL247">
        <v>0</v>
      </c>
      <c r="BM247">
        <v>0</v>
      </c>
      <c r="BN247">
        <v>0</v>
      </c>
      <c r="BO247">
        <v>0</v>
      </c>
      <c r="BP247" s="5">
        <v>44008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00</v>
      </c>
      <c r="BX247">
        <v>0</v>
      </c>
      <c r="BY247">
        <v>1</v>
      </c>
      <c r="BZ247">
        <v>1</v>
      </c>
      <c r="CA247">
        <v>1</v>
      </c>
      <c r="CB247">
        <v>1</v>
      </c>
      <c r="CC247">
        <v>1</v>
      </c>
      <c r="CD247">
        <v>1</v>
      </c>
      <c r="CE247">
        <v>100</v>
      </c>
      <c r="CF247">
        <v>0</v>
      </c>
      <c r="CG247">
        <v>1</v>
      </c>
      <c r="CH247">
        <v>1</v>
      </c>
      <c r="CI247">
        <v>1</v>
      </c>
      <c r="CJ247">
        <v>1</v>
      </c>
      <c r="CK247">
        <v>1</v>
      </c>
      <c r="CL247">
        <v>1</v>
      </c>
      <c r="CM247">
        <v>100</v>
      </c>
      <c r="CN247">
        <v>0</v>
      </c>
      <c r="CO247">
        <v>1</v>
      </c>
      <c r="CP247">
        <v>1</v>
      </c>
      <c r="CQ247">
        <v>1</v>
      </c>
      <c r="CR247">
        <v>1</v>
      </c>
      <c r="CS247">
        <v>1</v>
      </c>
      <c r="CT247">
        <v>1</v>
      </c>
      <c r="CU247">
        <v>98</v>
      </c>
      <c r="CV247">
        <v>0</v>
      </c>
      <c r="CW247">
        <v>1</v>
      </c>
      <c r="CX247">
        <v>1</v>
      </c>
      <c r="CY247">
        <v>1</v>
      </c>
      <c r="CZ247">
        <v>1</v>
      </c>
      <c r="DA247">
        <v>1</v>
      </c>
      <c r="DB247">
        <v>1</v>
      </c>
      <c r="DC247">
        <v>99</v>
      </c>
      <c r="DD247">
        <v>0</v>
      </c>
      <c r="DE247">
        <v>1</v>
      </c>
      <c r="DF247">
        <v>1</v>
      </c>
      <c r="DG247">
        <v>1</v>
      </c>
      <c r="DH247">
        <v>1</v>
      </c>
      <c r="DI247">
        <v>1</v>
      </c>
      <c r="DJ247">
        <v>1</v>
      </c>
      <c r="DK247">
        <v>10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</row>
    <row r="248" spans="1:130" ht="15.4" x14ac:dyDescent="0.4">
      <c r="A248">
        <v>247</v>
      </c>
      <c r="B248" t="s">
        <v>384</v>
      </c>
      <c r="C248">
        <v>44006</v>
      </c>
      <c r="D248">
        <v>418807</v>
      </c>
      <c r="E248">
        <v>42331</v>
      </c>
      <c r="F248">
        <v>4.5890410958904111</v>
      </c>
      <c r="G248">
        <v>0</v>
      </c>
      <c r="H248">
        <v>110</v>
      </c>
      <c r="I248">
        <v>17.100000000000001</v>
      </c>
      <c r="J248">
        <v>14.132231404958679</v>
      </c>
      <c r="K248">
        <v>1</v>
      </c>
      <c r="L248">
        <v>2</v>
      </c>
      <c r="M248" t="s">
        <v>126</v>
      </c>
      <c r="N248">
        <v>0</v>
      </c>
      <c r="O248" t="s">
        <v>127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70</v>
      </c>
      <c r="Y248">
        <v>0.15</v>
      </c>
      <c r="AA248">
        <v>5</v>
      </c>
      <c r="AB248">
        <v>1</v>
      </c>
      <c r="AC248">
        <v>35</v>
      </c>
      <c r="AF248">
        <v>3.5</v>
      </c>
      <c r="AG248">
        <f>AF248/I248</f>
        <v>0.2046783625730994</v>
      </c>
      <c r="AH248">
        <v>1</v>
      </c>
      <c r="AI248">
        <v>1</v>
      </c>
      <c r="AL248">
        <v>0</v>
      </c>
      <c r="AM248" t="s">
        <v>128</v>
      </c>
      <c r="AN248">
        <v>1</v>
      </c>
      <c r="AQ248">
        <v>3</v>
      </c>
      <c r="AS248">
        <v>50</v>
      </c>
      <c r="AT248" t="s">
        <v>127</v>
      </c>
      <c r="AV248">
        <v>2</v>
      </c>
      <c r="AY248" s="3">
        <v>0.68611111111111101</v>
      </c>
      <c r="AZ248" s="3">
        <v>0.69097222222222199</v>
      </c>
      <c r="BA248" s="3">
        <v>0.70138888888888895</v>
      </c>
      <c r="BB248" s="3">
        <v>0.70833333333333304</v>
      </c>
      <c r="BC248" s="3">
        <v>0.71180555555555602</v>
      </c>
      <c r="BD248" s="3">
        <v>4.8611111111109828E-3</v>
      </c>
      <c r="BE248" s="4">
        <v>7</v>
      </c>
      <c r="BF248" s="3">
        <v>1.0416666666666963E-2</v>
      </c>
      <c r="BG248" s="4">
        <v>15</v>
      </c>
      <c r="BH248" s="4">
        <f t="shared" si="3"/>
        <v>22</v>
      </c>
      <c r="BI248" s="3">
        <v>6.9444444444440867E-3</v>
      </c>
      <c r="BJ248" s="4">
        <v>10</v>
      </c>
      <c r="BL248">
        <v>0</v>
      </c>
      <c r="BM248">
        <v>0</v>
      </c>
      <c r="BN248">
        <v>0</v>
      </c>
      <c r="BO248">
        <v>0</v>
      </c>
      <c r="BP248" s="5">
        <v>44007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00</v>
      </c>
      <c r="BX248">
        <v>0</v>
      </c>
      <c r="BY248">
        <v>1</v>
      </c>
      <c r="BZ248">
        <v>1</v>
      </c>
      <c r="CA248">
        <v>1</v>
      </c>
      <c r="CB248">
        <v>1</v>
      </c>
      <c r="CC248">
        <v>1</v>
      </c>
      <c r="CD248">
        <v>1</v>
      </c>
      <c r="CE248">
        <v>100</v>
      </c>
      <c r="CF248">
        <v>0</v>
      </c>
      <c r="CG248">
        <v>1</v>
      </c>
      <c r="CH248">
        <v>1</v>
      </c>
      <c r="CI248">
        <v>1</v>
      </c>
      <c r="CJ248">
        <v>1</v>
      </c>
      <c r="CK248">
        <v>1</v>
      </c>
      <c r="CL248">
        <v>1</v>
      </c>
      <c r="CM248">
        <v>100</v>
      </c>
      <c r="CN248">
        <v>0</v>
      </c>
      <c r="CO248">
        <v>1</v>
      </c>
      <c r="CP248">
        <v>1</v>
      </c>
      <c r="CQ248">
        <v>1</v>
      </c>
      <c r="CR248">
        <v>1</v>
      </c>
      <c r="CS248">
        <v>2</v>
      </c>
      <c r="CT248">
        <v>1</v>
      </c>
      <c r="CU248">
        <v>92</v>
      </c>
      <c r="CV248">
        <v>1</v>
      </c>
      <c r="CW248">
        <v>1</v>
      </c>
      <c r="CX248">
        <v>1</v>
      </c>
      <c r="CY248">
        <v>1</v>
      </c>
      <c r="CZ248">
        <v>1</v>
      </c>
      <c r="DA248">
        <v>3</v>
      </c>
      <c r="DB248">
        <v>1</v>
      </c>
      <c r="DC248">
        <v>48</v>
      </c>
      <c r="DD248">
        <v>1</v>
      </c>
      <c r="DE248">
        <v>1</v>
      </c>
      <c r="DF248">
        <v>1</v>
      </c>
      <c r="DG248">
        <v>1</v>
      </c>
      <c r="DH248">
        <v>1</v>
      </c>
      <c r="DI248">
        <v>1</v>
      </c>
      <c r="DJ248">
        <v>1</v>
      </c>
      <c r="DK248">
        <v>10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1</v>
      </c>
      <c r="DR248">
        <v>0</v>
      </c>
      <c r="DS248">
        <v>1</v>
      </c>
      <c r="DT248">
        <v>1</v>
      </c>
      <c r="DU248">
        <v>1</v>
      </c>
      <c r="DV248">
        <v>0</v>
      </c>
      <c r="DW248">
        <v>0</v>
      </c>
      <c r="DX248">
        <v>0</v>
      </c>
      <c r="DY248">
        <v>1</v>
      </c>
      <c r="DZ248">
        <v>1</v>
      </c>
    </row>
    <row r="249" spans="1:130" ht="15.4" x14ac:dyDescent="0.4">
      <c r="A249">
        <v>248</v>
      </c>
      <c r="B249" t="s">
        <v>385</v>
      </c>
      <c r="C249">
        <v>44006</v>
      </c>
      <c r="D249">
        <v>418417</v>
      </c>
      <c r="E249">
        <v>43609</v>
      </c>
      <c r="F249">
        <v>1.0876712328767124</v>
      </c>
      <c r="G249">
        <v>0</v>
      </c>
      <c r="H249">
        <v>78</v>
      </c>
      <c r="I249">
        <v>9.5</v>
      </c>
      <c r="J249">
        <v>15.614727153188692</v>
      </c>
      <c r="K249">
        <v>0</v>
      </c>
      <c r="L249">
        <v>3</v>
      </c>
      <c r="M249" t="s">
        <v>126</v>
      </c>
      <c r="N249">
        <v>0</v>
      </c>
      <c r="O249" t="s">
        <v>127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35</v>
      </c>
      <c r="Y249">
        <v>0.1</v>
      </c>
      <c r="AA249">
        <v>2.5</v>
      </c>
      <c r="AB249">
        <v>1</v>
      </c>
      <c r="AC249">
        <v>15</v>
      </c>
      <c r="AF249">
        <v>1.5</v>
      </c>
      <c r="AG249">
        <f>AF249/I249</f>
        <v>0.15789473684210525</v>
      </c>
      <c r="AH249">
        <v>1</v>
      </c>
      <c r="AI249">
        <v>1</v>
      </c>
      <c r="AL249">
        <v>0</v>
      </c>
      <c r="AM249" t="s">
        <v>128</v>
      </c>
      <c r="AN249">
        <v>1</v>
      </c>
      <c r="AQ249">
        <v>3</v>
      </c>
      <c r="AS249">
        <v>50</v>
      </c>
      <c r="AT249" t="s">
        <v>127</v>
      </c>
      <c r="AV249">
        <v>2</v>
      </c>
      <c r="AY249" s="3">
        <v>0.48611111111111099</v>
      </c>
      <c r="AZ249" s="3">
        <v>0.48958333333333298</v>
      </c>
      <c r="BA249" s="3">
        <v>0.56944444444444398</v>
      </c>
      <c r="BB249" s="3">
        <v>0.57083333333333297</v>
      </c>
      <c r="BC249" s="3">
        <v>0.57222222222222197</v>
      </c>
      <c r="BD249" s="3">
        <v>3.4722222222219878E-3</v>
      </c>
      <c r="BE249" s="4">
        <v>5</v>
      </c>
      <c r="BF249" s="3">
        <v>7.9861111111110994E-2</v>
      </c>
      <c r="BG249" s="4">
        <v>115</v>
      </c>
      <c r="BH249" s="4">
        <f t="shared" si="3"/>
        <v>120</v>
      </c>
      <c r="BI249" s="3">
        <v>1.388888888888995E-3</v>
      </c>
      <c r="BJ249" s="4">
        <v>2</v>
      </c>
      <c r="BL249">
        <v>0</v>
      </c>
      <c r="BM249">
        <v>0</v>
      </c>
      <c r="BN249">
        <v>0</v>
      </c>
      <c r="BO249">
        <v>0</v>
      </c>
      <c r="BP249" s="5">
        <v>4401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00</v>
      </c>
      <c r="BX249">
        <v>0</v>
      </c>
      <c r="BY249">
        <v>1</v>
      </c>
      <c r="BZ249">
        <v>1</v>
      </c>
      <c r="CA249">
        <v>1</v>
      </c>
      <c r="CB249">
        <v>1</v>
      </c>
      <c r="CC249">
        <v>1</v>
      </c>
      <c r="CD249">
        <v>1</v>
      </c>
      <c r="CE249">
        <v>100</v>
      </c>
      <c r="CF249">
        <v>0</v>
      </c>
      <c r="CG249">
        <v>1</v>
      </c>
      <c r="CH249">
        <v>1</v>
      </c>
      <c r="CI249">
        <v>1</v>
      </c>
      <c r="CJ249">
        <v>1</v>
      </c>
      <c r="CK249">
        <v>1</v>
      </c>
      <c r="CL249">
        <v>1</v>
      </c>
      <c r="CM249">
        <v>100</v>
      </c>
      <c r="CN249">
        <v>0</v>
      </c>
      <c r="CO249">
        <v>1</v>
      </c>
      <c r="CP249">
        <v>1</v>
      </c>
      <c r="CQ249">
        <v>1</v>
      </c>
      <c r="CR249">
        <v>1</v>
      </c>
      <c r="CS249">
        <v>1</v>
      </c>
      <c r="CT249">
        <v>1</v>
      </c>
      <c r="CU249">
        <v>98</v>
      </c>
      <c r="CV249">
        <v>0</v>
      </c>
      <c r="CW249">
        <v>1</v>
      </c>
      <c r="CX249">
        <v>1</v>
      </c>
      <c r="CY249">
        <v>1</v>
      </c>
      <c r="CZ249">
        <v>1</v>
      </c>
      <c r="DA249">
        <v>1</v>
      </c>
      <c r="DB249">
        <v>1</v>
      </c>
      <c r="DC249">
        <v>95</v>
      </c>
      <c r="DD249">
        <v>0</v>
      </c>
      <c r="DE249">
        <v>1</v>
      </c>
      <c r="DF249">
        <v>1</v>
      </c>
      <c r="DG249">
        <v>1</v>
      </c>
      <c r="DH249">
        <v>1</v>
      </c>
      <c r="DI249">
        <v>1</v>
      </c>
      <c r="DJ249">
        <v>1</v>
      </c>
      <c r="DK249">
        <v>10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</row>
    <row r="250" spans="1:130" ht="15.4" x14ac:dyDescent="0.4">
      <c r="A250">
        <v>249</v>
      </c>
      <c r="B250" t="s">
        <v>386</v>
      </c>
      <c r="C250">
        <v>44006</v>
      </c>
      <c r="D250">
        <v>418770</v>
      </c>
      <c r="E250">
        <v>43467</v>
      </c>
      <c r="F250">
        <v>1.4767123287671233</v>
      </c>
      <c r="G250">
        <v>0</v>
      </c>
      <c r="H250">
        <v>77</v>
      </c>
      <c r="I250">
        <v>10.199999999999999</v>
      </c>
      <c r="J250">
        <v>17.203575645134084</v>
      </c>
      <c r="K250">
        <v>0</v>
      </c>
      <c r="L250">
        <v>2</v>
      </c>
      <c r="M250" t="s">
        <v>138</v>
      </c>
      <c r="N250">
        <v>1</v>
      </c>
      <c r="O250" t="s">
        <v>127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1</v>
      </c>
      <c r="W250">
        <v>40</v>
      </c>
      <c r="Y250">
        <v>0.1</v>
      </c>
      <c r="AA250">
        <v>5</v>
      </c>
      <c r="AB250">
        <v>1</v>
      </c>
      <c r="AC250">
        <v>15</v>
      </c>
      <c r="AF250">
        <v>1.5</v>
      </c>
      <c r="AG250">
        <f>AF250/I250</f>
        <v>0.14705882352941177</v>
      </c>
      <c r="AH250">
        <v>0</v>
      </c>
      <c r="AI250">
        <v>1</v>
      </c>
      <c r="AL250">
        <v>0</v>
      </c>
      <c r="AM250" t="s">
        <v>128</v>
      </c>
      <c r="AN250">
        <v>1</v>
      </c>
      <c r="AQ250">
        <v>3</v>
      </c>
      <c r="AS250">
        <v>50</v>
      </c>
      <c r="AT250" t="s">
        <v>127</v>
      </c>
      <c r="AV250">
        <v>2</v>
      </c>
      <c r="AY250" s="3">
        <v>0.41319444444444398</v>
      </c>
      <c r="AZ250" s="3">
        <v>0.41666666666666702</v>
      </c>
      <c r="BA250" s="3">
        <v>0.43611111111111101</v>
      </c>
      <c r="BB250" s="3">
        <v>0.4375</v>
      </c>
      <c r="BC250" s="3">
        <v>0.43958333333333299</v>
      </c>
      <c r="BD250" s="3">
        <v>3.4722222222230426E-3</v>
      </c>
      <c r="BE250" s="4">
        <v>5</v>
      </c>
      <c r="BF250" s="3">
        <v>1.9444444444443987E-2</v>
      </c>
      <c r="BG250" s="4">
        <v>28</v>
      </c>
      <c r="BH250" s="4">
        <f t="shared" si="3"/>
        <v>33</v>
      </c>
      <c r="BI250" s="3">
        <v>1.388888888888995E-3</v>
      </c>
      <c r="BJ250" s="4">
        <v>2</v>
      </c>
      <c r="BL250">
        <v>0</v>
      </c>
      <c r="BM250">
        <v>0</v>
      </c>
      <c r="BN250">
        <v>0</v>
      </c>
      <c r="BO250">
        <v>0</v>
      </c>
      <c r="BP250" s="5">
        <v>44008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00</v>
      </c>
      <c r="BX250">
        <v>0</v>
      </c>
      <c r="BY250">
        <v>1</v>
      </c>
      <c r="BZ250">
        <v>1</v>
      </c>
      <c r="CA250">
        <v>1</v>
      </c>
      <c r="CB250">
        <v>1</v>
      </c>
      <c r="CC250">
        <v>1</v>
      </c>
      <c r="CD250">
        <v>1</v>
      </c>
      <c r="CE250">
        <v>100</v>
      </c>
      <c r="CF250">
        <v>0</v>
      </c>
      <c r="CG250">
        <v>1</v>
      </c>
      <c r="CH250">
        <v>1</v>
      </c>
      <c r="CI250">
        <v>1</v>
      </c>
      <c r="CJ250">
        <v>1</v>
      </c>
      <c r="CK250">
        <v>1</v>
      </c>
      <c r="CL250">
        <v>1</v>
      </c>
      <c r="CM250">
        <v>100</v>
      </c>
      <c r="CN250">
        <v>0</v>
      </c>
      <c r="CO250">
        <v>1</v>
      </c>
      <c r="CP250">
        <v>1</v>
      </c>
      <c r="CQ250">
        <v>1</v>
      </c>
      <c r="CR250">
        <v>1</v>
      </c>
      <c r="CS250">
        <v>1</v>
      </c>
      <c r="CT250">
        <v>1</v>
      </c>
      <c r="CU250">
        <v>98</v>
      </c>
      <c r="CV250">
        <v>0</v>
      </c>
      <c r="CW250">
        <v>1</v>
      </c>
      <c r="CX250">
        <v>1</v>
      </c>
      <c r="CY250">
        <v>1</v>
      </c>
      <c r="CZ250">
        <v>1</v>
      </c>
      <c r="DA250">
        <v>1</v>
      </c>
      <c r="DB250">
        <v>1</v>
      </c>
      <c r="DC250">
        <v>95</v>
      </c>
      <c r="DD250">
        <v>0</v>
      </c>
      <c r="DE250">
        <v>1</v>
      </c>
      <c r="DF250">
        <v>1</v>
      </c>
      <c r="DG250">
        <v>1</v>
      </c>
      <c r="DH250">
        <v>1</v>
      </c>
      <c r="DI250">
        <v>1</v>
      </c>
      <c r="DJ250">
        <v>1</v>
      </c>
      <c r="DK250">
        <v>10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</row>
    <row r="251" spans="1:130" ht="15.4" x14ac:dyDescent="0.4">
      <c r="A251">
        <v>250</v>
      </c>
      <c r="B251" t="s">
        <v>387</v>
      </c>
      <c r="C251">
        <v>44006</v>
      </c>
      <c r="D251">
        <v>418749</v>
      </c>
      <c r="E251">
        <v>42819</v>
      </c>
      <c r="F251">
        <v>3.2520547945205478</v>
      </c>
      <c r="G251">
        <v>0</v>
      </c>
      <c r="H251">
        <v>92</v>
      </c>
      <c r="I251">
        <v>13.4</v>
      </c>
      <c r="J251">
        <v>15.831758034026462</v>
      </c>
      <c r="K251">
        <v>1</v>
      </c>
      <c r="L251">
        <v>2</v>
      </c>
      <c r="M251" t="s">
        <v>132</v>
      </c>
      <c r="N251">
        <v>1</v>
      </c>
      <c r="O251" t="s">
        <v>127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0</v>
      </c>
      <c r="V251">
        <v>0</v>
      </c>
      <c r="W251">
        <v>50</v>
      </c>
      <c r="Y251">
        <v>0.1</v>
      </c>
      <c r="AA251">
        <v>5</v>
      </c>
      <c r="AB251">
        <v>1</v>
      </c>
      <c r="AC251">
        <v>20</v>
      </c>
      <c r="AF251">
        <v>2</v>
      </c>
      <c r="AG251">
        <f>AF251/I251</f>
        <v>0.14925373134328357</v>
      </c>
      <c r="AH251">
        <v>0</v>
      </c>
      <c r="AI251">
        <v>1</v>
      </c>
      <c r="AL251">
        <v>0</v>
      </c>
      <c r="AM251" t="s">
        <v>128</v>
      </c>
      <c r="AN251">
        <v>1</v>
      </c>
      <c r="AQ251">
        <v>3</v>
      </c>
      <c r="AS251">
        <v>50</v>
      </c>
      <c r="AT251" t="s">
        <v>127</v>
      </c>
      <c r="AV251">
        <v>2</v>
      </c>
      <c r="AY251" s="3">
        <v>0.38611111111111102</v>
      </c>
      <c r="AZ251" s="3">
        <v>0.390277777777778</v>
      </c>
      <c r="BA251" s="3">
        <v>0.406944444444444</v>
      </c>
      <c r="BB251" s="3">
        <v>0.40972222222222199</v>
      </c>
      <c r="BC251" s="3">
        <v>0.41111111111111098</v>
      </c>
      <c r="BD251" s="3">
        <v>4.1666666666669849E-3</v>
      </c>
      <c r="BE251" s="4">
        <v>6</v>
      </c>
      <c r="BF251" s="3">
        <v>1.6666666666665997E-2</v>
      </c>
      <c r="BG251" s="4">
        <v>24</v>
      </c>
      <c r="BH251" s="4">
        <f t="shared" si="3"/>
        <v>30</v>
      </c>
      <c r="BI251" s="3">
        <v>2.77777777777799E-3</v>
      </c>
      <c r="BJ251" s="4">
        <v>4</v>
      </c>
      <c r="BL251">
        <v>0</v>
      </c>
      <c r="BM251">
        <v>0</v>
      </c>
      <c r="BN251">
        <v>0</v>
      </c>
      <c r="BO251">
        <v>0</v>
      </c>
      <c r="BP251" s="5">
        <v>4401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00</v>
      </c>
      <c r="BX251">
        <v>0</v>
      </c>
      <c r="BY251">
        <v>1</v>
      </c>
      <c r="BZ251">
        <v>1</v>
      </c>
      <c r="CA251">
        <v>1</v>
      </c>
      <c r="CB251">
        <v>1</v>
      </c>
      <c r="CC251">
        <v>1</v>
      </c>
      <c r="CD251">
        <v>1</v>
      </c>
      <c r="CE251">
        <v>100</v>
      </c>
      <c r="CF251">
        <v>0</v>
      </c>
      <c r="CG251">
        <v>1</v>
      </c>
      <c r="CH251">
        <v>1</v>
      </c>
      <c r="CI251">
        <v>1</v>
      </c>
      <c r="CJ251">
        <v>1</v>
      </c>
      <c r="CK251">
        <v>1</v>
      </c>
      <c r="CL251">
        <v>1</v>
      </c>
      <c r="CM251">
        <v>100</v>
      </c>
      <c r="CN251">
        <v>0</v>
      </c>
      <c r="CO251">
        <v>1</v>
      </c>
      <c r="CP251">
        <v>1</v>
      </c>
      <c r="CQ251">
        <v>1</v>
      </c>
      <c r="CR251">
        <v>1</v>
      </c>
      <c r="CS251">
        <v>1</v>
      </c>
      <c r="CT251">
        <v>1</v>
      </c>
      <c r="CU251">
        <v>98</v>
      </c>
      <c r="CV251">
        <v>0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1</v>
      </c>
      <c r="DC251">
        <v>100</v>
      </c>
      <c r="DD251">
        <v>0</v>
      </c>
      <c r="DE251">
        <v>1</v>
      </c>
      <c r="DF251">
        <v>1</v>
      </c>
      <c r="DG251">
        <v>1</v>
      </c>
      <c r="DH251">
        <v>1</v>
      </c>
      <c r="DI251">
        <v>1</v>
      </c>
      <c r="DJ251">
        <v>1</v>
      </c>
      <c r="DK251">
        <v>10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</row>
    <row r="252" spans="1:130" ht="15.4" x14ac:dyDescent="0.4">
      <c r="A252">
        <v>251</v>
      </c>
      <c r="B252" t="s">
        <v>388</v>
      </c>
      <c r="C252">
        <v>44006</v>
      </c>
      <c r="D252">
        <v>418753</v>
      </c>
      <c r="E252">
        <v>41548</v>
      </c>
      <c r="F252">
        <v>6.7342465753424658</v>
      </c>
      <c r="G252">
        <v>0</v>
      </c>
      <c r="H252">
        <v>130</v>
      </c>
      <c r="I252">
        <v>24</v>
      </c>
      <c r="J252">
        <v>14.201183431952664</v>
      </c>
      <c r="K252">
        <v>1</v>
      </c>
      <c r="L252">
        <v>3</v>
      </c>
      <c r="M252" t="s">
        <v>132</v>
      </c>
      <c r="N252">
        <v>0</v>
      </c>
      <c r="O252" t="s">
        <v>127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1</v>
      </c>
      <c r="W252">
        <v>95</v>
      </c>
      <c r="Y252">
        <v>0.2</v>
      </c>
      <c r="AA252">
        <v>5</v>
      </c>
      <c r="AB252">
        <v>1</v>
      </c>
      <c r="AC252">
        <v>50</v>
      </c>
      <c r="AF252">
        <v>5</v>
      </c>
      <c r="AG252">
        <f>AF252/I252</f>
        <v>0.20833333333333334</v>
      </c>
      <c r="AH252">
        <v>1</v>
      </c>
      <c r="AI252">
        <v>1</v>
      </c>
      <c r="AL252">
        <v>0</v>
      </c>
      <c r="AM252" t="s">
        <v>128</v>
      </c>
      <c r="AN252">
        <v>1</v>
      </c>
      <c r="AQ252">
        <v>3</v>
      </c>
      <c r="AS252">
        <v>50</v>
      </c>
      <c r="AT252" t="s">
        <v>127</v>
      </c>
      <c r="AV252">
        <v>2</v>
      </c>
      <c r="AY252" s="3">
        <v>0.44444444444444398</v>
      </c>
      <c r="AZ252" s="3">
        <v>0.44791666666666702</v>
      </c>
      <c r="BA252" s="3">
        <v>0.47916666666666702</v>
      </c>
      <c r="BB252" s="3">
        <v>0.483333333333333</v>
      </c>
      <c r="BC252" s="3">
        <v>0.484722222222222</v>
      </c>
      <c r="BD252" s="3">
        <v>3.4722222222230426E-3</v>
      </c>
      <c r="BE252" s="4">
        <v>5</v>
      </c>
      <c r="BF252" s="3">
        <v>3.125E-2</v>
      </c>
      <c r="BG252" s="4">
        <v>45</v>
      </c>
      <c r="BH252" s="4">
        <f t="shared" si="3"/>
        <v>50</v>
      </c>
      <c r="BI252" s="3">
        <v>4.1666666666659857E-3</v>
      </c>
      <c r="BJ252" s="4">
        <v>6</v>
      </c>
      <c r="BL252">
        <v>0</v>
      </c>
      <c r="BM252">
        <v>0</v>
      </c>
      <c r="BN252">
        <v>0</v>
      </c>
      <c r="BO252">
        <v>0</v>
      </c>
      <c r="BP252" s="5">
        <v>44011</v>
      </c>
      <c r="BQ252">
        <v>1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00</v>
      </c>
      <c r="BX252">
        <v>0</v>
      </c>
      <c r="BY252">
        <v>1</v>
      </c>
      <c r="BZ252">
        <v>1</v>
      </c>
      <c r="CA252">
        <v>1</v>
      </c>
      <c r="CB252">
        <v>1</v>
      </c>
      <c r="CC252">
        <v>1</v>
      </c>
      <c r="CD252">
        <v>1</v>
      </c>
      <c r="CE252">
        <v>100</v>
      </c>
      <c r="CF252">
        <v>0</v>
      </c>
      <c r="CG252">
        <v>1</v>
      </c>
      <c r="CH252">
        <v>1</v>
      </c>
      <c r="CI252">
        <v>1</v>
      </c>
      <c r="CJ252">
        <v>1</v>
      </c>
      <c r="CK252">
        <v>1</v>
      </c>
      <c r="CL252">
        <v>1</v>
      </c>
      <c r="CM252">
        <v>100</v>
      </c>
      <c r="CN252">
        <v>0</v>
      </c>
      <c r="CO252">
        <v>1</v>
      </c>
      <c r="CP252">
        <v>1</v>
      </c>
      <c r="CQ252">
        <v>1</v>
      </c>
      <c r="CR252">
        <v>1</v>
      </c>
      <c r="CS252">
        <v>1</v>
      </c>
      <c r="CT252">
        <v>1</v>
      </c>
      <c r="CU252">
        <v>97</v>
      </c>
      <c r="CV252">
        <v>0</v>
      </c>
      <c r="CW252">
        <v>1</v>
      </c>
      <c r="CX252">
        <v>1</v>
      </c>
      <c r="CY252">
        <v>1</v>
      </c>
      <c r="CZ252">
        <v>1</v>
      </c>
      <c r="DA252">
        <v>1</v>
      </c>
      <c r="DB252">
        <v>1</v>
      </c>
      <c r="DC252">
        <v>97</v>
      </c>
      <c r="DD252">
        <v>0</v>
      </c>
      <c r="DE252">
        <v>1</v>
      </c>
      <c r="DF252">
        <v>1</v>
      </c>
      <c r="DG252">
        <v>1</v>
      </c>
      <c r="DH252">
        <v>1</v>
      </c>
      <c r="DI252">
        <v>1</v>
      </c>
      <c r="DJ252">
        <v>1</v>
      </c>
      <c r="DK252">
        <v>10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</row>
    <row r="253" spans="1:130" ht="15.4" x14ac:dyDescent="0.4">
      <c r="A253">
        <v>252</v>
      </c>
      <c r="B253" t="s">
        <v>389</v>
      </c>
      <c r="C253">
        <v>44020</v>
      </c>
      <c r="D253">
        <v>420429</v>
      </c>
      <c r="E253">
        <v>43305</v>
      </c>
      <c r="F253">
        <v>1.9589041095890412</v>
      </c>
      <c r="G253">
        <v>0</v>
      </c>
      <c r="H253">
        <v>85</v>
      </c>
      <c r="I253">
        <v>11.5</v>
      </c>
      <c r="J253">
        <v>15.916955017301037</v>
      </c>
      <c r="K253">
        <v>0</v>
      </c>
      <c r="L253">
        <v>2</v>
      </c>
      <c r="M253" t="s">
        <v>126</v>
      </c>
      <c r="N253">
        <v>1</v>
      </c>
      <c r="O253" t="s">
        <v>145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1</v>
      </c>
      <c r="V253">
        <v>1</v>
      </c>
      <c r="W253">
        <v>40</v>
      </c>
      <c r="Y253">
        <v>0.1</v>
      </c>
      <c r="AA253">
        <v>5</v>
      </c>
      <c r="AB253">
        <v>1</v>
      </c>
      <c r="AC253">
        <v>15</v>
      </c>
      <c r="AE253">
        <v>10</v>
      </c>
      <c r="AF253">
        <v>1.5</v>
      </c>
      <c r="AG253">
        <f>AF253/I253</f>
        <v>0.13043478260869565</v>
      </c>
      <c r="AH253">
        <v>0</v>
      </c>
      <c r="AI253">
        <v>1</v>
      </c>
      <c r="AL253">
        <v>0</v>
      </c>
      <c r="AM253" t="s">
        <v>128</v>
      </c>
      <c r="AN253">
        <v>1</v>
      </c>
      <c r="AQ253">
        <v>3</v>
      </c>
      <c r="AS253">
        <v>50</v>
      </c>
      <c r="AT253" t="s">
        <v>127</v>
      </c>
      <c r="AU253" t="s">
        <v>129</v>
      </c>
      <c r="AV253">
        <v>2</v>
      </c>
      <c r="AY253" s="3">
        <v>0.76041666666666696</v>
      </c>
      <c r="AZ253" s="3">
        <v>0.76319444444444395</v>
      </c>
      <c r="BA253" s="3">
        <v>0.77777777777777801</v>
      </c>
      <c r="BB253" s="3">
        <v>0.77916666666666701</v>
      </c>
      <c r="BC253" s="3">
        <v>0.78819444444444398</v>
      </c>
      <c r="BD253" s="3">
        <v>2.7777777777769908E-3</v>
      </c>
      <c r="BE253" s="4">
        <v>4</v>
      </c>
      <c r="BF253" s="3">
        <v>1.4583333333334059E-2</v>
      </c>
      <c r="BG253" s="4">
        <v>21</v>
      </c>
      <c r="BH253" s="4">
        <f t="shared" si="3"/>
        <v>25</v>
      </c>
      <c r="BI253" s="3">
        <v>1.388888888888995E-3</v>
      </c>
      <c r="BJ253" s="4">
        <v>2</v>
      </c>
      <c r="BL253">
        <v>0</v>
      </c>
      <c r="BM253">
        <v>0</v>
      </c>
      <c r="BN253">
        <v>0</v>
      </c>
      <c r="BO253">
        <v>0</v>
      </c>
      <c r="BP253" s="5">
        <v>44023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00</v>
      </c>
      <c r="BX253">
        <v>0</v>
      </c>
      <c r="BY253">
        <v>1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00</v>
      </c>
      <c r="CF253">
        <v>0</v>
      </c>
      <c r="CG253">
        <v>1</v>
      </c>
      <c r="CH253">
        <v>1</v>
      </c>
      <c r="CI253">
        <v>1</v>
      </c>
      <c r="CJ253">
        <v>1</v>
      </c>
      <c r="CK253">
        <v>1</v>
      </c>
      <c r="CL253">
        <v>1</v>
      </c>
      <c r="CM253">
        <v>100</v>
      </c>
      <c r="CN253">
        <v>0</v>
      </c>
      <c r="CO253">
        <v>1</v>
      </c>
      <c r="CP253">
        <v>1</v>
      </c>
      <c r="CQ253">
        <v>1</v>
      </c>
      <c r="CR253">
        <v>1</v>
      </c>
      <c r="CS253">
        <v>1</v>
      </c>
      <c r="CT253">
        <v>1</v>
      </c>
      <c r="CU253">
        <v>97</v>
      </c>
      <c r="CV253">
        <v>0</v>
      </c>
      <c r="CW253">
        <v>1</v>
      </c>
      <c r="CX253">
        <v>1</v>
      </c>
      <c r="CY253">
        <v>1</v>
      </c>
      <c r="CZ253">
        <v>1</v>
      </c>
      <c r="DA253">
        <v>1</v>
      </c>
      <c r="DB253">
        <v>1</v>
      </c>
      <c r="DC253">
        <v>94</v>
      </c>
      <c r="DD253">
        <v>1</v>
      </c>
      <c r="DE253">
        <v>1</v>
      </c>
      <c r="DF253">
        <v>1</v>
      </c>
      <c r="DG253">
        <v>1</v>
      </c>
      <c r="DH253">
        <v>1</v>
      </c>
      <c r="DI253">
        <v>1</v>
      </c>
      <c r="DJ253">
        <v>1</v>
      </c>
      <c r="DK253">
        <v>10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1</v>
      </c>
      <c r="DT253">
        <v>1</v>
      </c>
      <c r="DU253">
        <v>1</v>
      </c>
      <c r="DV253">
        <v>0</v>
      </c>
      <c r="DW253">
        <v>0</v>
      </c>
      <c r="DX253">
        <v>0</v>
      </c>
      <c r="DY253">
        <v>0</v>
      </c>
      <c r="DZ253">
        <v>1</v>
      </c>
    </row>
    <row r="254" spans="1:130" ht="15.4" x14ac:dyDescent="0.4">
      <c r="A254">
        <v>253</v>
      </c>
      <c r="B254" t="s">
        <v>390</v>
      </c>
      <c r="C254">
        <v>44020</v>
      </c>
      <c r="D254">
        <v>420321</v>
      </c>
      <c r="E254">
        <v>43332</v>
      </c>
      <c r="F254">
        <v>1.8849315068493151</v>
      </c>
      <c r="G254">
        <v>0</v>
      </c>
      <c r="H254">
        <v>83</v>
      </c>
      <c r="I254">
        <v>12</v>
      </c>
      <c r="J254">
        <v>17.419073885905064</v>
      </c>
      <c r="K254">
        <v>0</v>
      </c>
      <c r="L254">
        <v>2</v>
      </c>
      <c r="M254" t="s">
        <v>138</v>
      </c>
      <c r="N254">
        <v>0</v>
      </c>
      <c r="O254" t="s">
        <v>127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  <c r="V254">
        <v>0</v>
      </c>
      <c r="W254">
        <v>50</v>
      </c>
      <c r="Y254">
        <v>0.1</v>
      </c>
      <c r="AA254">
        <v>2.5</v>
      </c>
      <c r="AB254">
        <v>1</v>
      </c>
      <c r="AC254">
        <v>20</v>
      </c>
      <c r="AF254">
        <v>2</v>
      </c>
      <c r="AG254">
        <f>AF254/I254</f>
        <v>0.16666666666666666</v>
      </c>
      <c r="AH254">
        <v>1</v>
      </c>
      <c r="AI254">
        <v>1</v>
      </c>
      <c r="AL254">
        <v>0</v>
      </c>
      <c r="AM254" t="s">
        <v>128</v>
      </c>
      <c r="AN254">
        <v>1</v>
      </c>
      <c r="AQ254">
        <v>3</v>
      </c>
      <c r="AS254">
        <v>50</v>
      </c>
      <c r="AT254" t="s">
        <v>127</v>
      </c>
      <c r="AV254">
        <v>2</v>
      </c>
      <c r="AY254" s="3">
        <v>0.79374999999999996</v>
      </c>
      <c r="AZ254" s="3">
        <v>0.79652777777777795</v>
      </c>
      <c r="BA254" s="3">
        <v>0.80555555555555602</v>
      </c>
      <c r="BB254" s="3">
        <v>0.80902777777777801</v>
      </c>
      <c r="BC254" s="3">
        <v>0.81111111111111101</v>
      </c>
      <c r="BD254" s="3">
        <v>2.77777777777799E-3</v>
      </c>
      <c r="BE254" s="4">
        <v>4</v>
      </c>
      <c r="BF254" s="3">
        <v>9.0277777777780788E-3</v>
      </c>
      <c r="BG254" s="4">
        <v>13</v>
      </c>
      <c r="BH254" s="4">
        <f t="shared" si="3"/>
        <v>17</v>
      </c>
      <c r="BI254" s="3">
        <v>3.4722222222219878E-3</v>
      </c>
      <c r="BJ254" s="4">
        <v>5</v>
      </c>
      <c r="BL254">
        <v>0</v>
      </c>
      <c r="BM254">
        <v>0</v>
      </c>
      <c r="BN254">
        <v>0</v>
      </c>
      <c r="BO254">
        <v>0</v>
      </c>
      <c r="BP254" s="5">
        <v>44022</v>
      </c>
      <c r="BQ254">
        <v>1</v>
      </c>
      <c r="BR254">
        <v>1</v>
      </c>
      <c r="BS254">
        <v>1</v>
      </c>
      <c r="BT254">
        <v>1</v>
      </c>
      <c r="BU254">
        <v>1</v>
      </c>
      <c r="BV254">
        <v>1</v>
      </c>
      <c r="BW254">
        <v>100</v>
      </c>
      <c r="BX254">
        <v>0</v>
      </c>
      <c r="BY254">
        <v>1</v>
      </c>
      <c r="BZ254">
        <v>1</v>
      </c>
      <c r="CA254">
        <v>1</v>
      </c>
      <c r="CB254">
        <v>1</v>
      </c>
      <c r="CC254">
        <v>1</v>
      </c>
      <c r="CD254">
        <v>1</v>
      </c>
      <c r="CE254">
        <v>100</v>
      </c>
      <c r="CF254">
        <v>0</v>
      </c>
      <c r="CG254">
        <v>1</v>
      </c>
      <c r="CH254">
        <v>1</v>
      </c>
      <c r="CI254">
        <v>1</v>
      </c>
      <c r="CJ254">
        <v>1</v>
      </c>
      <c r="CK254">
        <v>1</v>
      </c>
      <c r="CL254">
        <v>1</v>
      </c>
      <c r="CM254">
        <v>100</v>
      </c>
      <c r="CN254">
        <v>0</v>
      </c>
      <c r="CO254">
        <v>1</v>
      </c>
      <c r="CP254">
        <v>1</v>
      </c>
      <c r="CQ254">
        <v>1</v>
      </c>
      <c r="CR254">
        <v>1</v>
      </c>
      <c r="CS254">
        <v>1</v>
      </c>
      <c r="CT254">
        <v>1</v>
      </c>
      <c r="CU254">
        <v>97</v>
      </c>
      <c r="CV254">
        <v>0</v>
      </c>
      <c r="CW254">
        <v>1</v>
      </c>
      <c r="CX254">
        <v>1</v>
      </c>
      <c r="CY254">
        <v>1</v>
      </c>
      <c r="CZ254">
        <v>1</v>
      </c>
      <c r="DA254">
        <v>1</v>
      </c>
      <c r="DB254">
        <v>1</v>
      </c>
      <c r="DC254">
        <v>97</v>
      </c>
      <c r="DD254">
        <v>0</v>
      </c>
      <c r="DE254">
        <v>1</v>
      </c>
      <c r="DF254">
        <v>1</v>
      </c>
      <c r="DG254">
        <v>1</v>
      </c>
      <c r="DH254">
        <v>1</v>
      </c>
      <c r="DI254">
        <v>1</v>
      </c>
      <c r="DJ254">
        <v>1</v>
      </c>
      <c r="DK254">
        <v>10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</row>
    <row r="255" spans="1:130" ht="15.4" x14ac:dyDescent="0.4">
      <c r="A255">
        <v>254</v>
      </c>
      <c r="B255" t="s">
        <v>391</v>
      </c>
      <c r="C255">
        <v>44020</v>
      </c>
      <c r="D255">
        <v>420404</v>
      </c>
      <c r="E255">
        <v>39092</v>
      </c>
      <c r="F255">
        <v>13.501369863013698</v>
      </c>
      <c r="G255">
        <v>1</v>
      </c>
      <c r="H255">
        <v>162</v>
      </c>
      <c r="I255">
        <v>68</v>
      </c>
      <c r="J255">
        <v>25.910684346898339</v>
      </c>
      <c r="K255">
        <v>1</v>
      </c>
      <c r="L255">
        <v>2</v>
      </c>
      <c r="M255" t="s">
        <v>126</v>
      </c>
      <c r="N255">
        <v>0</v>
      </c>
      <c r="O255" t="s">
        <v>127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200</v>
      </c>
      <c r="Y255">
        <v>0.3</v>
      </c>
      <c r="AA255">
        <v>5</v>
      </c>
      <c r="AB255">
        <v>1</v>
      </c>
      <c r="AC255">
        <v>100</v>
      </c>
      <c r="AF255">
        <v>10</v>
      </c>
      <c r="AG255">
        <f>AF255/I255</f>
        <v>0.14705882352941177</v>
      </c>
      <c r="AH255">
        <v>0</v>
      </c>
      <c r="AI255">
        <v>1</v>
      </c>
      <c r="AL255">
        <v>0</v>
      </c>
      <c r="AM255" t="s">
        <v>128</v>
      </c>
      <c r="AN255">
        <v>1</v>
      </c>
      <c r="AQ255">
        <v>3</v>
      </c>
      <c r="AS255">
        <v>50</v>
      </c>
      <c r="AT255" t="s">
        <v>127</v>
      </c>
      <c r="AV255">
        <v>2</v>
      </c>
      <c r="AY255" s="3">
        <v>0.53472222222222199</v>
      </c>
      <c r="AZ255" s="3">
        <v>0.53819444444444398</v>
      </c>
      <c r="BA255" s="3">
        <v>0.5625</v>
      </c>
      <c r="BB255" s="3">
        <v>0.56388888888888899</v>
      </c>
      <c r="BC255" s="3">
        <v>0.56597222222222199</v>
      </c>
      <c r="BD255" s="3">
        <v>3.4722222222219878E-3</v>
      </c>
      <c r="BE255" s="4">
        <v>5</v>
      </c>
      <c r="BF255" s="3">
        <v>2.4305555555556024E-2</v>
      </c>
      <c r="BG255" s="4">
        <v>35</v>
      </c>
      <c r="BH255" s="4">
        <f t="shared" si="3"/>
        <v>40</v>
      </c>
      <c r="BI255" s="3">
        <v>1.388888888888995E-3</v>
      </c>
      <c r="BJ255" s="4">
        <v>2</v>
      </c>
      <c r="BL255">
        <v>0</v>
      </c>
      <c r="BM255">
        <v>0</v>
      </c>
      <c r="BN255">
        <v>0</v>
      </c>
      <c r="BO255">
        <v>0</v>
      </c>
      <c r="BP255" s="5">
        <v>44022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00</v>
      </c>
      <c r="BX255">
        <v>0</v>
      </c>
      <c r="BY255">
        <v>1</v>
      </c>
      <c r="BZ255">
        <v>1</v>
      </c>
      <c r="CA255">
        <v>1</v>
      </c>
      <c r="CB255">
        <v>1</v>
      </c>
      <c r="CC255">
        <v>1</v>
      </c>
      <c r="CD255">
        <v>1</v>
      </c>
      <c r="CE255">
        <v>100</v>
      </c>
      <c r="CF255">
        <v>0</v>
      </c>
      <c r="CG255">
        <v>1</v>
      </c>
      <c r="CH255">
        <v>1</v>
      </c>
      <c r="CI255">
        <v>1</v>
      </c>
      <c r="CJ255">
        <v>1</v>
      </c>
      <c r="CK255">
        <v>1</v>
      </c>
      <c r="CL255">
        <v>1</v>
      </c>
      <c r="CM255">
        <v>100</v>
      </c>
      <c r="CN255">
        <v>0</v>
      </c>
      <c r="CO255">
        <v>1</v>
      </c>
      <c r="CP255">
        <v>1</v>
      </c>
      <c r="CQ255">
        <v>1</v>
      </c>
      <c r="CR255">
        <v>1</v>
      </c>
      <c r="CS255">
        <v>1</v>
      </c>
      <c r="CT255">
        <v>1</v>
      </c>
      <c r="CU255">
        <v>98</v>
      </c>
      <c r="CV255">
        <v>0</v>
      </c>
      <c r="CW255">
        <v>1</v>
      </c>
      <c r="CX255">
        <v>1</v>
      </c>
      <c r="CY255">
        <v>1</v>
      </c>
      <c r="CZ255">
        <v>1</v>
      </c>
      <c r="DA255">
        <v>1</v>
      </c>
      <c r="DB255">
        <v>1</v>
      </c>
      <c r="DC255">
        <v>99</v>
      </c>
      <c r="DD255">
        <v>0</v>
      </c>
      <c r="DE255">
        <v>1</v>
      </c>
      <c r="DF255">
        <v>1</v>
      </c>
      <c r="DG255">
        <v>1</v>
      </c>
      <c r="DH255">
        <v>1</v>
      </c>
      <c r="DI255">
        <v>1</v>
      </c>
      <c r="DJ255">
        <v>1</v>
      </c>
      <c r="DK255">
        <v>10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</row>
    <row r="256" spans="1:130" ht="15.4" x14ac:dyDescent="0.4">
      <c r="A256">
        <v>255</v>
      </c>
      <c r="B256" t="s">
        <v>392</v>
      </c>
      <c r="C256">
        <v>44020</v>
      </c>
      <c r="D256">
        <v>420422</v>
      </c>
      <c r="E256">
        <v>42917</v>
      </c>
      <c r="F256">
        <v>3.021917808219178</v>
      </c>
      <c r="G256">
        <v>0</v>
      </c>
      <c r="H256">
        <v>97</v>
      </c>
      <c r="I256">
        <v>15.2</v>
      </c>
      <c r="J256">
        <v>16.154745456477841</v>
      </c>
      <c r="K256">
        <v>1</v>
      </c>
      <c r="L256">
        <v>3</v>
      </c>
      <c r="M256" t="s">
        <v>126</v>
      </c>
      <c r="N256">
        <v>1</v>
      </c>
      <c r="O256" t="s">
        <v>127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1</v>
      </c>
      <c r="W256">
        <v>60</v>
      </c>
      <c r="Y256">
        <v>0.1</v>
      </c>
      <c r="AA256">
        <v>5</v>
      </c>
      <c r="AB256">
        <v>1</v>
      </c>
      <c r="AC256">
        <v>30</v>
      </c>
      <c r="AF256">
        <v>3</v>
      </c>
      <c r="AG256">
        <f>AF256/I256</f>
        <v>0.19736842105263158</v>
      </c>
      <c r="AH256">
        <v>1</v>
      </c>
      <c r="AI256">
        <v>1</v>
      </c>
      <c r="AL256">
        <v>0</v>
      </c>
      <c r="AM256" t="s">
        <v>128</v>
      </c>
      <c r="AN256">
        <v>1</v>
      </c>
      <c r="AQ256">
        <v>3</v>
      </c>
      <c r="AS256">
        <v>50</v>
      </c>
      <c r="AT256" t="s">
        <v>127</v>
      </c>
      <c r="AV256">
        <v>2</v>
      </c>
      <c r="AY256" s="3">
        <v>0.41666666666666702</v>
      </c>
      <c r="AZ256" s="3">
        <v>0.41944444444444401</v>
      </c>
      <c r="BA256" s="3">
        <v>0.49791666666666701</v>
      </c>
      <c r="BB256" s="3">
        <v>0.50208333333333299</v>
      </c>
      <c r="BC256" s="3">
        <v>0.50347222222222199</v>
      </c>
      <c r="BD256" s="3">
        <v>2.7777777777769908E-3</v>
      </c>
      <c r="BE256" s="4">
        <v>4</v>
      </c>
      <c r="BF256" s="3">
        <v>7.8472222222222998E-2</v>
      </c>
      <c r="BG256" s="4">
        <v>113</v>
      </c>
      <c r="BH256" s="4">
        <f t="shared" si="3"/>
        <v>117</v>
      </c>
      <c r="BI256" s="3">
        <v>4.1666666666659857E-3</v>
      </c>
      <c r="BJ256" s="4">
        <v>6</v>
      </c>
      <c r="BL256">
        <v>0</v>
      </c>
      <c r="BM256">
        <v>0</v>
      </c>
      <c r="BN256">
        <v>0</v>
      </c>
      <c r="BO256">
        <v>0</v>
      </c>
      <c r="BP256" s="5">
        <v>44022</v>
      </c>
      <c r="BQ256">
        <v>1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100</v>
      </c>
      <c r="BX256">
        <v>0</v>
      </c>
      <c r="BY256">
        <v>1</v>
      </c>
      <c r="BZ256">
        <v>1</v>
      </c>
      <c r="CA256">
        <v>1</v>
      </c>
      <c r="CB256">
        <v>1</v>
      </c>
      <c r="CC256">
        <v>1</v>
      </c>
      <c r="CD256">
        <v>1</v>
      </c>
      <c r="CE256">
        <v>100</v>
      </c>
      <c r="CF256">
        <v>0</v>
      </c>
      <c r="CG256">
        <v>1</v>
      </c>
      <c r="CH256">
        <v>1</v>
      </c>
      <c r="CI256">
        <v>1</v>
      </c>
      <c r="CJ256">
        <v>1</v>
      </c>
      <c r="CK256">
        <v>1</v>
      </c>
      <c r="CL256">
        <v>1</v>
      </c>
      <c r="CM256">
        <v>100</v>
      </c>
      <c r="CN256">
        <v>0</v>
      </c>
      <c r="CO256">
        <v>1</v>
      </c>
      <c r="CP256">
        <v>1</v>
      </c>
      <c r="CQ256">
        <v>1</v>
      </c>
      <c r="CR256">
        <v>1</v>
      </c>
      <c r="CS256">
        <v>1</v>
      </c>
      <c r="CT256">
        <v>1</v>
      </c>
      <c r="CU256">
        <v>98</v>
      </c>
      <c r="CV256">
        <v>0</v>
      </c>
      <c r="CW256">
        <v>1</v>
      </c>
      <c r="CX256">
        <v>1</v>
      </c>
      <c r="CY256">
        <v>1</v>
      </c>
      <c r="CZ256">
        <v>1</v>
      </c>
      <c r="DA256">
        <v>1</v>
      </c>
      <c r="DB256">
        <v>1</v>
      </c>
      <c r="DC256">
        <v>96</v>
      </c>
      <c r="DD256">
        <v>0</v>
      </c>
      <c r="DE256">
        <v>1</v>
      </c>
      <c r="DF256">
        <v>1</v>
      </c>
      <c r="DG256">
        <v>1</v>
      </c>
      <c r="DH256">
        <v>1</v>
      </c>
      <c r="DI256">
        <v>1</v>
      </c>
      <c r="DJ256">
        <v>1</v>
      </c>
      <c r="DK256">
        <v>100</v>
      </c>
      <c r="DL256">
        <v>0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</row>
    <row r="257" spans="1:130" ht="15.4" x14ac:dyDescent="0.4">
      <c r="A257">
        <v>256</v>
      </c>
      <c r="B257" t="s">
        <v>393</v>
      </c>
      <c r="C257">
        <v>44020</v>
      </c>
      <c r="D257">
        <v>420489</v>
      </c>
      <c r="E257">
        <v>42761</v>
      </c>
      <c r="F257">
        <v>3.4493150684931506</v>
      </c>
      <c r="G257">
        <v>0</v>
      </c>
      <c r="H257">
        <v>97</v>
      </c>
      <c r="I257">
        <v>13.7</v>
      </c>
      <c r="J257">
        <v>14.560527154851737</v>
      </c>
      <c r="K257">
        <v>1</v>
      </c>
      <c r="L257">
        <v>2</v>
      </c>
      <c r="M257" t="s">
        <v>138</v>
      </c>
      <c r="N257">
        <v>0</v>
      </c>
      <c r="O257" t="s">
        <v>127</v>
      </c>
      <c r="P257">
        <v>0</v>
      </c>
      <c r="Q257">
        <v>0</v>
      </c>
      <c r="R257">
        <v>1</v>
      </c>
      <c r="S257">
        <v>1</v>
      </c>
      <c r="T257">
        <v>0</v>
      </c>
      <c r="U257">
        <v>1</v>
      </c>
      <c r="V257">
        <v>1</v>
      </c>
      <c r="W257">
        <v>50</v>
      </c>
      <c r="Y257">
        <v>0.1</v>
      </c>
      <c r="AA257">
        <v>5</v>
      </c>
      <c r="AB257">
        <v>1</v>
      </c>
      <c r="AC257">
        <v>20</v>
      </c>
      <c r="AF257">
        <v>2</v>
      </c>
      <c r="AG257">
        <f>AF257/I257</f>
        <v>0.14598540145985403</v>
      </c>
      <c r="AH257">
        <v>0</v>
      </c>
      <c r="AI257">
        <v>1</v>
      </c>
      <c r="AL257">
        <v>0</v>
      </c>
      <c r="AM257" t="s">
        <v>128</v>
      </c>
      <c r="AN257">
        <v>1</v>
      </c>
      <c r="AQ257">
        <v>3</v>
      </c>
      <c r="AS257">
        <v>50</v>
      </c>
      <c r="AT257" t="s">
        <v>127</v>
      </c>
      <c r="AV257">
        <v>2</v>
      </c>
      <c r="AY257" s="3">
        <v>0.81388888888888899</v>
      </c>
      <c r="AZ257" s="3">
        <v>0.81736111111111098</v>
      </c>
      <c r="BA257" s="3">
        <v>0.83333333333333304</v>
      </c>
      <c r="BB257" s="3">
        <v>0.83472222222222203</v>
      </c>
      <c r="BC257" s="3">
        <v>0.83680555555555602</v>
      </c>
      <c r="BD257" s="3">
        <v>3.4722222222219878E-3</v>
      </c>
      <c r="BE257" s="4">
        <v>5</v>
      </c>
      <c r="BF257" s="3">
        <v>1.5972222222222054E-2</v>
      </c>
      <c r="BG257" s="4">
        <v>23</v>
      </c>
      <c r="BH257" s="4">
        <f t="shared" si="3"/>
        <v>28</v>
      </c>
      <c r="BI257" s="3">
        <v>1.388888888888995E-3</v>
      </c>
      <c r="BJ257" s="4">
        <v>2</v>
      </c>
      <c r="BL257">
        <v>0</v>
      </c>
      <c r="BM257">
        <v>0</v>
      </c>
      <c r="BN257">
        <v>0</v>
      </c>
      <c r="BO257">
        <v>0</v>
      </c>
      <c r="BP257" s="5">
        <v>44022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00</v>
      </c>
      <c r="BX257">
        <v>0</v>
      </c>
      <c r="BY257">
        <v>1</v>
      </c>
      <c r="BZ257">
        <v>1</v>
      </c>
      <c r="CA257">
        <v>1</v>
      </c>
      <c r="CB257">
        <v>1</v>
      </c>
      <c r="CC257">
        <v>1</v>
      </c>
      <c r="CD257">
        <v>1</v>
      </c>
      <c r="CE257">
        <v>100</v>
      </c>
      <c r="CF257">
        <v>0</v>
      </c>
      <c r="CG257">
        <v>1</v>
      </c>
      <c r="CH257">
        <v>1</v>
      </c>
      <c r="CI257">
        <v>1</v>
      </c>
      <c r="CJ257">
        <v>1</v>
      </c>
      <c r="CK257">
        <v>1</v>
      </c>
      <c r="CL257">
        <v>1</v>
      </c>
      <c r="CM257">
        <v>100</v>
      </c>
      <c r="CN257">
        <v>0</v>
      </c>
      <c r="CO257">
        <v>1</v>
      </c>
      <c r="CP257">
        <v>1</v>
      </c>
      <c r="CQ257">
        <v>1</v>
      </c>
      <c r="CR257">
        <v>1</v>
      </c>
      <c r="CS257">
        <v>1</v>
      </c>
      <c r="CT257">
        <v>1</v>
      </c>
      <c r="CU257">
        <v>95</v>
      </c>
      <c r="CV257">
        <v>0</v>
      </c>
      <c r="CW257">
        <v>1</v>
      </c>
      <c r="CX257">
        <v>1</v>
      </c>
      <c r="CY257">
        <v>1</v>
      </c>
      <c r="CZ257">
        <v>1</v>
      </c>
      <c r="DA257">
        <v>1</v>
      </c>
      <c r="DB257">
        <v>1</v>
      </c>
      <c r="DC257">
        <v>96</v>
      </c>
      <c r="DD257">
        <v>0</v>
      </c>
      <c r="DE257">
        <v>1</v>
      </c>
      <c r="DF257">
        <v>1</v>
      </c>
      <c r="DG257">
        <v>1</v>
      </c>
      <c r="DH257">
        <v>1</v>
      </c>
      <c r="DI257">
        <v>1</v>
      </c>
      <c r="DJ257">
        <v>1</v>
      </c>
      <c r="DK257">
        <v>10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</row>
    <row r="258" spans="1:130" ht="15.4" x14ac:dyDescent="0.4">
      <c r="A258">
        <v>257</v>
      </c>
      <c r="B258" t="s">
        <v>394</v>
      </c>
      <c r="C258">
        <v>44020</v>
      </c>
      <c r="D258">
        <v>420456</v>
      </c>
      <c r="E258">
        <v>43252</v>
      </c>
      <c r="F258">
        <v>2.1041095890410957</v>
      </c>
      <c r="G258">
        <v>0</v>
      </c>
      <c r="H258">
        <v>86</v>
      </c>
      <c r="I258">
        <v>9.8000000000000007</v>
      </c>
      <c r="J258">
        <v>13.25040562466198</v>
      </c>
      <c r="K258">
        <v>0</v>
      </c>
      <c r="L258">
        <v>2</v>
      </c>
      <c r="M258" t="s">
        <v>132</v>
      </c>
      <c r="N258">
        <v>0</v>
      </c>
      <c r="O258" t="s">
        <v>127</v>
      </c>
      <c r="P258">
        <v>0</v>
      </c>
      <c r="Q258">
        <v>0</v>
      </c>
      <c r="R258">
        <v>0</v>
      </c>
      <c r="S258">
        <v>1</v>
      </c>
      <c r="T258">
        <v>0</v>
      </c>
      <c r="U258">
        <v>0</v>
      </c>
      <c r="V258">
        <v>0</v>
      </c>
      <c r="W258">
        <v>30</v>
      </c>
      <c r="Y258">
        <v>0.1</v>
      </c>
      <c r="AB258">
        <v>0</v>
      </c>
      <c r="AC258">
        <v>20</v>
      </c>
      <c r="AF258">
        <v>2</v>
      </c>
      <c r="AG258">
        <f>AF258/I258</f>
        <v>0.2040816326530612</v>
      </c>
      <c r="AH258">
        <v>1</v>
      </c>
      <c r="AI258">
        <v>1</v>
      </c>
      <c r="AL258">
        <v>0</v>
      </c>
      <c r="AM258" t="s">
        <v>128</v>
      </c>
      <c r="AN258">
        <v>1</v>
      </c>
      <c r="AQ258">
        <v>3</v>
      </c>
      <c r="AS258">
        <v>50</v>
      </c>
      <c r="AT258" t="s">
        <v>127</v>
      </c>
      <c r="AV258">
        <v>2</v>
      </c>
      <c r="AY258" s="3">
        <v>0.38194444444444398</v>
      </c>
      <c r="AZ258" s="3">
        <v>0.38541666666666702</v>
      </c>
      <c r="BA258" s="3">
        <v>0.40763888888888899</v>
      </c>
      <c r="BB258" s="3">
        <v>0.40972222222222199</v>
      </c>
      <c r="BC258" s="3">
        <v>0.41180555555555598</v>
      </c>
      <c r="BD258" s="3">
        <v>3.4722222222230426E-3</v>
      </c>
      <c r="BE258" s="4">
        <v>5</v>
      </c>
      <c r="BF258" s="3">
        <v>2.2222222222221977E-2</v>
      </c>
      <c r="BG258" s="4">
        <v>32</v>
      </c>
      <c r="BH258" s="4">
        <f t="shared" si="3"/>
        <v>37</v>
      </c>
      <c r="BI258" s="3">
        <v>2.0833333333329929E-3</v>
      </c>
      <c r="BJ258" s="4">
        <v>3</v>
      </c>
      <c r="BL258">
        <v>1</v>
      </c>
      <c r="BM258">
        <v>0</v>
      </c>
      <c r="BN258">
        <v>0</v>
      </c>
      <c r="BO258">
        <v>0</v>
      </c>
      <c r="BP258" s="5">
        <v>44022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00</v>
      </c>
      <c r="BX258">
        <v>0</v>
      </c>
      <c r="BY258">
        <v>1</v>
      </c>
      <c r="BZ258">
        <v>1</v>
      </c>
      <c r="CA258">
        <v>1</v>
      </c>
      <c r="CB258">
        <v>1</v>
      </c>
      <c r="CC258">
        <v>1</v>
      </c>
      <c r="CD258">
        <v>1</v>
      </c>
      <c r="CE258">
        <v>100</v>
      </c>
      <c r="CF258">
        <v>0</v>
      </c>
      <c r="CG258">
        <v>1</v>
      </c>
      <c r="CH258">
        <v>1</v>
      </c>
      <c r="CI258">
        <v>1</v>
      </c>
      <c r="CJ258">
        <v>1</v>
      </c>
      <c r="CK258">
        <v>1</v>
      </c>
      <c r="CL258">
        <v>1</v>
      </c>
      <c r="CM258">
        <v>100</v>
      </c>
      <c r="CN258">
        <v>0</v>
      </c>
      <c r="CO258">
        <v>1</v>
      </c>
      <c r="CP258">
        <v>1</v>
      </c>
      <c r="CQ258">
        <v>1</v>
      </c>
      <c r="CR258">
        <v>1</v>
      </c>
      <c r="CS258">
        <v>1</v>
      </c>
      <c r="CT258">
        <v>1</v>
      </c>
      <c r="CU258">
        <v>98</v>
      </c>
      <c r="CV258">
        <v>0</v>
      </c>
      <c r="CW258">
        <v>1</v>
      </c>
      <c r="CX258">
        <v>1</v>
      </c>
      <c r="CY258">
        <v>1</v>
      </c>
      <c r="CZ258">
        <v>1</v>
      </c>
      <c r="DA258">
        <v>1</v>
      </c>
      <c r="DB258">
        <v>1</v>
      </c>
      <c r="DC258">
        <v>100</v>
      </c>
      <c r="DD258">
        <v>0</v>
      </c>
      <c r="DE258">
        <v>1</v>
      </c>
      <c r="DF258">
        <v>1</v>
      </c>
      <c r="DG258">
        <v>1</v>
      </c>
      <c r="DH258">
        <v>1</v>
      </c>
      <c r="DI258">
        <v>1</v>
      </c>
      <c r="DJ258">
        <v>1</v>
      </c>
      <c r="DK258">
        <v>10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</row>
    <row r="259" spans="1:130" ht="15.4" x14ac:dyDescent="0.4">
      <c r="A259">
        <v>258</v>
      </c>
      <c r="B259" t="s">
        <v>395</v>
      </c>
      <c r="C259">
        <v>44020</v>
      </c>
      <c r="D259">
        <v>420480</v>
      </c>
      <c r="E259">
        <v>43371</v>
      </c>
      <c r="F259">
        <v>1.7780821917808218</v>
      </c>
      <c r="G259">
        <v>0</v>
      </c>
      <c r="H259">
        <v>76</v>
      </c>
      <c r="I259">
        <v>10.3</v>
      </c>
      <c r="J259">
        <v>17.832409972299168</v>
      </c>
      <c r="K259">
        <v>0</v>
      </c>
      <c r="L259">
        <v>2</v>
      </c>
      <c r="M259" t="s">
        <v>138</v>
      </c>
      <c r="N259" s="9">
        <v>1</v>
      </c>
      <c r="O259" t="s">
        <v>145</v>
      </c>
      <c r="P259">
        <v>1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0</v>
      </c>
      <c r="W259">
        <v>40</v>
      </c>
      <c r="Y259">
        <v>0.1</v>
      </c>
      <c r="AB259">
        <v>0</v>
      </c>
      <c r="AC259">
        <v>20</v>
      </c>
      <c r="AF259">
        <v>2</v>
      </c>
      <c r="AG259">
        <f>AF259/I259</f>
        <v>0.1941747572815534</v>
      </c>
      <c r="AH259">
        <v>1</v>
      </c>
      <c r="AI259">
        <v>1</v>
      </c>
      <c r="AL259">
        <v>0</v>
      </c>
      <c r="AM259" t="s">
        <v>128</v>
      </c>
      <c r="AN259">
        <v>1</v>
      </c>
      <c r="AQ259">
        <v>3</v>
      </c>
      <c r="AS259">
        <v>50</v>
      </c>
      <c r="AT259" t="s">
        <v>127</v>
      </c>
      <c r="AU259" t="s">
        <v>129</v>
      </c>
      <c r="AV259">
        <v>2</v>
      </c>
      <c r="AY259" s="3">
        <v>0.67361111111111105</v>
      </c>
      <c r="AZ259" s="3">
        <v>0.67708333333333304</v>
      </c>
      <c r="BA259" s="3">
        <v>0.69097222222222199</v>
      </c>
      <c r="BB259" s="3">
        <v>0.69444444444444398</v>
      </c>
      <c r="BC259" s="3">
        <v>0.69583333333333297</v>
      </c>
      <c r="BD259" s="3">
        <v>3.4722222222219878E-3</v>
      </c>
      <c r="BE259" s="4">
        <v>5</v>
      </c>
      <c r="BF259" s="3">
        <v>1.3888888888888951E-2</v>
      </c>
      <c r="BG259" s="4">
        <v>20</v>
      </c>
      <c r="BH259" s="4">
        <f t="shared" ref="BH259:BH291" si="4">BE259+BG259</f>
        <v>25</v>
      </c>
      <c r="BI259" s="3">
        <v>3.4722222222219878E-3</v>
      </c>
      <c r="BJ259" s="4">
        <v>5</v>
      </c>
      <c r="BL259">
        <v>0</v>
      </c>
      <c r="BM259">
        <v>0</v>
      </c>
      <c r="BN259">
        <v>0</v>
      </c>
      <c r="BO259">
        <v>0</v>
      </c>
      <c r="BP259" s="5">
        <v>44022</v>
      </c>
      <c r="BQ259">
        <v>1</v>
      </c>
      <c r="BR259">
        <v>1</v>
      </c>
      <c r="BS259">
        <v>1</v>
      </c>
      <c r="BT259">
        <v>1</v>
      </c>
      <c r="BU259">
        <v>1</v>
      </c>
      <c r="BV259">
        <v>1</v>
      </c>
      <c r="BW259">
        <v>100</v>
      </c>
      <c r="BX259">
        <v>0</v>
      </c>
      <c r="BY259">
        <v>1</v>
      </c>
      <c r="BZ259">
        <v>1</v>
      </c>
      <c r="CA259">
        <v>1</v>
      </c>
      <c r="CB259">
        <v>1</v>
      </c>
      <c r="CC259">
        <v>1</v>
      </c>
      <c r="CD259">
        <v>1</v>
      </c>
      <c r="CE259">
        <v>100</v>
      </c>
      <c r="CF259">
        <v>0</v>
      </c>
      <c r="CG259">
        <v>1</v>
      </c>
      <c r="CH259">
        <v>1</v>
      </c>
      <c r="CI259">
        <v>1</v>
      </c>
      <c r="CJ259">
        <v>1</v>
      </c>
      <c r="CK259">
        <v>1</v>
      </c>
      <c r="CL259">
        <v>1</v>
      </c>
      <c r="CM259">
        <v>100</v>
      </c>
      <c r="CN259">
        <v>0</v>
      </c>
      <c r="CO259">
        <v>1</v>
      </c>
      <c r="CP259">
        <v>1</v>
      </c>
      <c r="CQ259">
        <v>1</v>
      </c>
      <c r="CR259">
        <v>1</v>
      </c>
      <c r="CS259">
        <v>2</v>
      </c>
      <c r="CT259">
        <v>1</v>
      </c>
      <c r="CU259">
        <v>99</v>
      </c>
      <c r="CV259">
        <v>1</v>
      </c>
      <c r="CW259">
        <v>1</v>
      </c>
      <c r="CX259">
        <v>1</v>
      </c>
      <c r="CY259">
        <v>1</v>
      </c>
      <c r="CZ259">
        <v>1</v>
      </c>
      <c r="DA259">
        <v>3</v>
      </c>
      <c r="DB259">
        <v>1</v>
      </c>
      <c r="DC259">
        <v>94</v>
      </c>
      <c r="DD259">
        <v>1</v>
      </c>
      <c r="DE259">
        <v>1</v>
      </c>
      <c r="DF259">
        <v>1</v>
      </c>
      <c r="DG259">
        <v>1</v>
      </c>
      <c r="DH259">
        <v>1</v>
      </c>
      <c r="DI259">
        <v>1</v>
      </c>
      <c r="DJ259">
        <v>1</v>
      </c>
      <c r="DK259">
        <v>100</v>
      </c>
      <c r="DL259">
        <v>0</v>
      </c>
      <c r="DM259">
        <v>0</v>
      </c>
      <c r="DN259">
        <v>0</v>
      </c>
      <c r="DO259">
        <v>0</v>
      </c>
      <c r="DP259">
        <v>0</v>
      </c>
      <c r="DQ259">
        <v>1</v>
      </c>
      <c r="DR259">
        <v>0</v>
      </c>
      <c r="DS259">
        <v>1</v>
      </c>
      <c r="DT259">
        <v>1</v>
      </c>
      <c r="DU259">
        <v>1</v>
      </c>
      <c r="DV259">
        <v>0</v>
      </c>
      <c r="DW259">
        <v>0</v>
      </c>
      <c r="DX259">
        <v>0</v>
      </c>
      <c r="DY259">
        <v>0</v>
      </c>
      <c r="DZ259">
        <v>1</v>
      </c>
    </row>
    <row r="260" spans="1:130" ht="15.4" x14ac:dyDescent="0.4">
      <c r="A260">
        <v>259</v>
      </c>
      <c r="B260" t="s">
        <v>396</v>
      </c>
      <c r="C260">
        <v>44020</v>
      </c>
      <c r="D260">
        <v>420271</v>
      </c>
      <c r="E260">
        <v>42675</v>
      </c>
      <c r="F260">
        <v>3.6849315068493151</v>
      </c>
      <c r="G260">
        <v>0</v>
      </c>
      <c r="H260">
        <v>99</v>
      </c>
      <c r="I260">
        <v>14.1</v>
      </c>
      <c r="J260">
        <v>14.38628711355984</v>
      </c>
      <c r="K260">
        <v>1</v>
      </c>
      <c r="L260">
        <v>2</v>
      </c>
      <c r="M260" t="s">
        <v>138</v>
      </c>
      <c r="N260">
        <v>0</v>
      </c>
      <c r="O260" t="s">
        <v>127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55</v>
      </c>
      <c r="Y260">
        <v>0.1</v>
      </c>
      <c r="AB260">
        <v>0</v>
      </c>
      <c r="AC260">
        <v>20</v>
      </c>
      <c r="AF260">
        <v>2</v>
      </c>
      <c r="AG260">
        <f>AF260/I260</f>
        <v>0.14184397163120568</v>
      </c>
      <c r="AH260">
        <v>0</v>
      </c>
      <c r="AI260">
        <v>1</v>
      </c>
      <c r="AL260">
        <v>0</v>
      </c>
      <c r="AM260" t="s">
        <v>128</v>
      </c>
      <c r="AN260">
        <v>1</v>
      </c>
      <c r="AQ260">
        <v>3</v>
      </c>
      <c r="AS260">
        <v>50</v>
      </c>
      <c r="AT260" t="s">
        <v>127</v>
      </c>
      <c r="AV260">
        <v>2</v>
      </c>
      <c r="AY260" s="3">
        <v>0.50694444444444398</v>
      </c>
      <c r="AZ260" s="3">
        <v>0.51041666666666696</v>
      </c>
      <c r="BA260" s="3">
        <v>0.52638888888888902</v>
      </c>
      <c r="BB260" s="3">
        <v>0.52777777777777801</v>
      </c>
      <c r="BC260" s="3">
        <v>0.530555555555556</v>
      </c>
      <c r="BD260" s="3">
        <v>3.472222222222987E-3</v>
      </c>
      <c r="BE260" s="4">
        <v>5</v>
      </c>
      <c r="BF260" s="3">
        <v>1.5972222222222054E-2</v>
      </c>
      <c r="BG260" s="4">
        <v>23</v>
      </c>
      <c r="BH260" s="4">
        <f t="shared" si="4"/>
        <v>28</v>
      </c>
      <c r="BI260" s="3">
        <v>1.388888888888995E-3</v>
      </c>
      <c r="BJ260" s="4">
        <v>2</v>
      </c>
      <c r="BL260">
        <v>0</v>
      </c>
      <c r="BM260">
        <v>0</v>
      </c>
      <c r="BN260">
        <v>0</v>
      </c>
      <c r="BO260">
        <v>0</v>
      </c>
      <c r="BP260" s="5">
        <v>44021</v>
      </c>
      <c r="BQ260">
        <v>1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00</v>
      </c>
      <c r="BX260">
        <v>0</v>
      </c>
      <c r="BY260">
        <v>1</v>
      </c>
      <c r="BZ260">
        <v>1</v>
      </c>
      <c r="CA260">
        <v>1</v>
      </c>
      <c r="CB260">
        <v>1</v>
      </c>
      <c r="CC260">
        <v>1</v>
      </c>
      <c r="CD260">
        <v>1</v>
      </c>
      <c r="CE260">
        <v>100</v>
      </c>
      <c r="CF260">
        <v>0</v>
      </c>
      <c r="CG260">
        <v>1</v>
      </c>
      <c r="CH260">
        <v>1</v>
      </c>
      <c r="CI260">
        <v>1</v>
      </c>
      <c r="CJ260">
        <v>1</v>
      </c>
      <c r="CK260">
        <v>1</v>
      </c>
      <c r="CL260">
        <v>1</v>
      </c>
      <c r="CM260">
        <v>100</v>
      </c>
      <c r="CN260">
        <v>0</v>
      </c>
      <c r="CO260">
        <v>1</v>
      </c>
      <c r="CP260">
        <v>1</v>
      </c>
      <c r="CQ260">
        <v>1</v>
      </c>
      <c r="CR260">
        <v>1</v>
      </c>
      <c r="CS260">
        <v>1</v>
      </c>
      <c r="CT260">
        <v>1</v>
      </c>
      <c r="CU260">
        <v>97</v>
      </c>
      <c r="CV260">
        <v>0</v>
      </c>
      <c r="CW260">
        <v>1</v>
      </c>
      <c r="CX260">
        <v>1</v>
      </c>
      <c r="CY260">
        <v>1</v>
      </c>
      <c r="CZ260">
        <v>1</v>
      </c>
      <c r="DA260">
        <v>1</v>
      </c>
      <c r="DB260">
        <v>1</v>
      </c>
      <c r="DC260">
        <v>97</v>
      </c>
      <c r="DD260">
        <v>0</v>
      </c>
      <c r="DE260">
        <v>1</v>
      </c>
      <c r="DF260">
        <v>1</v>
      </c>
      <c r="DG260">
        <v>1</v>
      </c>
      <c r="DH260">
        <v>1</v>
      </c>
      <c r="DI260">
        <v>1</v>
      </c>
      <c r="DJ260">
        <v>1</v>
      </c>
      <c r="DK260">
        <v>100</v>
      </c>
      <c r="DL260">
        <v>0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0</v>
      </c>
      <c r="DZ260">
        <v>0</v>
      </c>
    </row>
    <row r="261" spans="1:130" ht="15.4" x14ac:dyDescent="0.4">
      <c r="A261">
        <v>260</v>
      </c>
      <c r="B261" t="s">
        <v>397</v>
      </c>
      <c r="C261">
        <v>44020</v>
      </c>
      <c r="D261">
        <v>420369</v>
      </c>
      <c r="E261">
        <v>40601</v>
      </c>
      <c r="F261">
        <v>9.367123287671232</v>
      </c>
      <c r="G261">
        <v>1</v>
      </c>
      <c r="H261">
        <v>138</v>
      </c>
      <c r="I261">
        <v>32.299999999999997</v>
      </c>
      <c r="J261">
        <v>16.960722537282081</v>
      </c>
      <c r="K261">
        <v>1</v>
      </c>
      <c r="L261">
        <v>3</v>
      </c>
      <c r="M261" t="s">
        <v>132</v>
      </c>
      <c r="N261">
        <v>0</v>
      </c>
      <c r="O261" t="s">
        <v>127</v>
      </c>
      <c r="P261">
        <v>0</v>
      </c>
      <c r="Q261">
        <v>0</v>
      </c>
      <c r="R261">
        <v>0</v>
      </c>
      <c r="S261">
        <v>1</v>
      </c>
      <c r="T261">
        <v>0</v>
      </c>
      <c r="U261">
        <v>1</v>
      </c>
      <c r="V261">
        <v>0</v>
      </c>
      <c r="W261">
        <v>120</v>
      </c>
      <c r="Y261">
        <v>0.3</v>
      </c>
      <c r="AA261">
        <v>5</v>
      </c>
      <c r="AB261">
        <v>1</v>
      </c>
      <c r="AC261">
        <v>65</v>
      </c>
      <c r="AF261">
        <v>6.5</v>
      </c>
      <c r="AG261">
        <f>AF261/I261</f>
        <v>0.20123839009287928</v>
      </c>
      <c r="AH261">
        <v>1</v>
      </c>
      <c r="AI261">
        <v>1</v>
      </c>
      <c r="AL261">
        <v>0</v>
      </c>
      <c r="AM261" t="s">
        <v>128</v>
      </c>
      <c r="AN261">
        <v>1</v>
      </c>
      <c r="AQ261">
        <v>3</v>
      </c>
      <c r="AS261">
        <v>50</v>
      </c>
      <c r="AT261" t="s">
        <v>127</v>
      </c>
      <c r="AV261">
        <v>2</v>
      </c>
      <c r="AY261" s="3">
        <v>0.41666666666666702</v>
      </c>
      <c r="AZ261" s="3">
        <v>0.42013888888888901</v>
      </c>
      <c r="BA261" s="3">
        <v>0.43263888888888902</v>
      </c>
      <c r="BB261" s="3">
        <v>0.43402777777777801</v>
      </c>
      <c r="BC261" s="3">
        <v>0.43541666666666701</v>
      </c>
      <c r="BD261" s="3">
        <v>3.4722222222219878E-3</v>
      </c>
      <c r="BE261" s="4">
        <v>5</v>
      </c>
      <c r="BF261" s="3">
        <v>1.2500000000000011E-2</v>
      </c>
      <c r="BG261" s="4">
        <v>18</v>
      </c>
      <c r="BH261" s="4">
        <f t="shared" si="4"/>
        <v>23</v>
      </c>
      <c r="BI261" s="3">
        <v>1.388888888888995E-3</v>
      </c>
      <c r="BJ261" s="4">
        <v>2</v>
      </c>
      <c r="BL261">
        <v>0</v>
      </c>
      <c r="BM261">
        <v>0</v>
      </c>
      <c r="BN261">
        <v>0</v>
      </c>
      <c r="BO261">
        <v>0</v>
      </c>
      <c r="BP261" s="5">
        <v>44025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00</v>
      </c>
      <c r="BX261">
        <v>0</v>
      </c>
      <c r="BY261">
        <v>1</v>
      </c>
      <c r="BZ261">
        <v>1</v>
      </c>
      <c r="CA261">
        <v>1</v>
      </c>
      <c r="CB261">
        <v>1</v>
      </c>
      <c r="CC261">
        <v>1</v>
      </c>
      <c r="CD261">
        <v>1</v>
      </c>
      <c r="CE261">
        <v>100</v>
      </c>
      <c r="CF261">
        <v>0</v>
      </c>
      <c r="CG261">
        <v>1</v>
      </c>
      <c r="CH261">
        <v>1</v>
      </c>
      <c r="CI261">
        <v>1</v>
      </c>
      <c r="CJ261">
        <v>1</v>
      </c>
      <c r="CK261">
        <v>1</v>
      </c>
      <c r="CL261">
        <v>1</v>
      </c>
      <c r="CM261">
        <v>100</v>
      </c>
      <c r="CN261">
        <v>0</v>
      </c>
      <c r="CO261">
        <v>1</v>
      </c>
      <c r="CP261">
        <v>1</v>
      </c>
      <c r="CQ261">
        <v>1</v>
      </c>
      <c r="CR261">
        <v>1</v>
      </c>
      <c r="CS261">
        <v>1</v>
      </c>
      <c r="CT261">
        <v>1</v>
      </c>
      <c r="CU261">
        <v>98</v>
      </c>
      <c r="CV261">
        <v>0</v>
      </c>
      <c r="CW261">
        <v>1</v>
      </c>
      <c r="CX261">
        <v>1</v>
      </c>
      <c r="CY261">
        <v>1</v>
      </c>
      <c r="CZ261">
        <v>1</v>
      </c>
      <c r="DA261">
        <v>1</v>
      </c>
      <c r="DB261">
        <v>1</v>
      </c>
      <c r="DC261">
        <v>99</v>
      </c>
      <c r="DD261">
        <v>0</v>
      </c>
      <c r="DE261">
        <v>1</v>
      </c>
      <c r="DF261">
        <v>1</v>
      </c>
      <c r="DG261">
        <v>1</v>
      </c>
      <c r="DH261">
        <v>1</v>
      </c>
      <c r="DI261">
        <v>1</v>
      </c>
      <c r="DJ261">
        <v>1</v>
      </c>
      <c r="DK261">
        <v>100</v>
      </c>
      <c r="DL261">
        <v>0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</row>
    <row r="262" spans="1:130" ht="15.4" x14ac:dyDescent="0.4">
      <c r="A262">
        <v>261</v>
      </c>
      <c r="B262" t="s">
        <v>398</v>
      </c>
      <c r="C262">
        <v>44027</v>
      </c>
      <c r="D262">
        <v>421464</v>
      </c>
      <c r="E262">
        <v>43559</v>
      </c>
      <c r="F262">
        <v>1.2821917808219179</v>
      </c>
      <c r="G262">
        <v>1</v>
      </c>
      <c r="H262">
        <v>80</v>
      </c>
      <c r="I262">
        <v>12</v>
      </c>
      <c r="J262">
        <v>18.75</v>
      </c>
      <c r="K262">
        <v>0</v>
      </c>
      <c r="L262">
        <v>2</v>
      </c>
      <c r="M262" t="s">
        <v>126</v>
      </c>
      <c r="N262">
        <v>0</v>
      </c>
      <c r="O262" t="s">
        <v>127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1</v>
      </c>
      <c r="V262">
        <v>1</v>
      </c>
      <c r="W262">
        <v>50</v>
      </c>
      <c r="Y262">
        <v>0.1</v>
      </c>
      <c r="AB262">
        <v>0</v>
      </c>
      <c r="AC262">
        <v>20</v>
      </c>
      <c r="AF262">
        <v>2</v>
      </c>
      <c r="AG262">
        <f>AF262/I262</f>
        <v>0.16666666666666666</v>
      </c>
      <c r="AH262">
        <v>1</v>
      </c>
      <c r="AI262">
        <v>1</v>
      </c>
      <c r="AL262">
        <v>0</v>
      </c>
      <c r="AM262" t="s">
        <v>128</v>
      </c>
      <c r="AN262">
        <v>1</v>
      </c>
      <c r="AQ262">
        <v>3</v>
      </c>
      <c r="AS262">
        <v>50</v>
      </c>
      <c r="AT262" t="s">
        <v>127</v>
      </c>
      <c r="AV262">
        <v>2</v>
      </c>
      <c r="AY262" s="3">
        <v>0.8125</v>
      </c>
      <c r="AZ262" s="3">
        <v>0.81597222222222199</v>
      </c>
      <c r="BA262" s="3">
        <v>0.83333333333333304</v>
      </c>
      <c r="BB262" s="3">
        <v>0.84166666666666701</v>
      </c>
      <c r="BC262" s="3">
        <v>0.84375</v>
      </c>
      <c r="BD262" s="3">
        <v>3.4722222222219878E-3</v>
      </c>
      <c r="BE262" s="4">
        <v>5</v>
      </c>
      <c r="BF262" s="3">
        <v>1.7361111111111049E-2</v>
      </c>
      <c r="BG262" s="4">
        <v>25</v>
      </c>
      <c r="BH262" s="4">
        <f t="shared" si="4"/>
        <v>30</v>
      </c>
      <c r="BI262" s="3">
        <v>8.3333333333339699E-3</v>
      </c>
      <c r="BJ262" s="4">
        <v>12</v>
      </c>
      <c r="BL262">
        <v>0</v>
      </c>
      <c r="BM262">
        <v>0</v>
      </c>
      <c r="BN262">
        <v>0</v>
      </c>
      <c r="BO262">
        <v>0</v>
      </c>
      <c r="BP262" s="5">
        <v>44029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00</v>
      </c>
      <c r="BX262">
        <v>0</v>
      </c>
      <c r="BY262">
        <v>1</v>
      </c>
      <c r="BZ262">
        <v>1</v>
      </c>
      <c r="CA262">
        <v>1</v>
      </c>
      <c r="CB262">
        <v>1</v>
      </c>
      <c r="CC262">
        <v>1</v>
      </c>
      <c r="CD262">
        <v>1</v>
      </c>
      <c r="CE262">
        <v>100</v>
      </c>
      <c r="CF262">
        <v>0</v>
      </c>
      <c r="CG262">
        <v>1</v>
      </c>
      <c r="CH262">
        <v>1</v>
      </c>
      <c r="CI262">
        <v>1</v>
      </c>
      <c r="CJ262">
        <v>1</v>
      </c>
      <c r="CK262">
        <v>1</v>
      </c>
      <c r="CL262">
        <v>1</v>
      </c>
      <c r="CM262">
        <v>100</v>
      </c>
      <c r="CN262">
        <v>0</v>
      </c>
      <c r="CO262">
        <v>1</v>
      </c>
      <c r="CP262">
        <v>1</v>
      </c>
      <c r="CQ262">
        <v>1</v>
      </c>
      <c r="CR262">
        <v>1</v>
      </c>
      <c r="CS262">
        <v>1</v>
      </c>
      <c r="CT262">
        <v>1</v>
      </c>
      <c r="CU262">
        <v>97</v>
      </c>
      <c r="CV262">
        <v>0</v>
      </c>
      <c r="CW262">
        <v>1</v>
      </c>
      <c r="CX262">
        <v>1</v>
      </c>
      <c r="CY262">
        <v>1</v>
      </c>
      <c r="CZ262">
        <v>1</v>
      </c>
      <c r="DA262">
        <v>1</v>
      </c>
      <c r="DB262">
        <v>1</v>
      </c>
      <c r="DC262">
        <v>98</v>
      </c>
      <c r="DD262">
        <v>0</v>
      </c>
      <c r="DE262">
        <v>1</v>
      </c>
      <c r="DF262">
        <v>1</v>
      </c>
      <c r="DG262">
        <v>1</v>
      </c>
      <c r="DH262">
        <v>1</v>
      </c>
      <c r="DI262">
        <v>1</v>
      </c>
      <c r="DJ262">
        <v>1</v>
      </c>
      <c r="DK262">
        <v>100</v>
      </c>
      <c r="DL262">
        <v>0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</row>
    <row r="263" spans="1:130" ht="15.4" x14ac:dyDescent="0.4">
      <c r="A263">
        <v>262</v>
      </c>
      <c r="B263" t="s">
        <v>399</v>
      </c>
      <c r="C263">
        <v>44027</v>
      </c>
      <c r="D263">
        <v>421290</v>
      </c>
      <c r="E263">
        <v>41324</v>
      </c>
      <c r="F263">
        <v>7.4054794520547942</v>
      </c>
      <c r="G263">
        <v>0</v>
      </c>
      <c r="H263">
        <v>125</v>
      </c>
      <c r="I263">
        <v>19</v>
      </c>
      <c r="J263">
        <v>12.16</v>
      </c>
      <c r="K263">
        <v>1</v>
      </c>
      <c r="L263">
        <v>2</v>
      </c>
      <c r="M263" t="s">
        <v>138</v>
      </c>
      <c r="N263">
        <v>1</v>
      </c>
      <c r="O263" t="s">
        <v>127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</v>
      </c>
      <c r="V263">
        <v>1</v>
      </c>
      <c r="W263">
        <v>80</v>
      </c>
      <c r="Y263">
        <v>0.2</v>
      </c>
      <c r="AB263">
        <v>0</v>
      </c>
      <c r="AC263">
        <v>40</v>
      </c>
      <c r="AF263">
        <v>4</v>
      </c>
      <c r="AG263">
        <f>AF263/I263</f>
        <v>0.21052631578947367</v>
      </c>
      <c r="AH263">
        <v>1</v>
      </c>
      <c r="AI263">
        <v>1</v>
      </c>
      <c r="AL263">
        <v>0</v>
      </c>
      <c r="AM263" t="s">
        <v>128</v>
      </c>
      <c r="AN263">
        <v>1</v>
      </c>
      <c r="AQ263">
        <v>3</v>
      </c>
      <c r="AS263">
        <v>50</v>
      </c>
      <c r="AT263" t="s">
        <v>127</v>
      </c>
      <c r="AV263">
        <v>2</v>
      </c>
      <c r="AY263" s="3">
        <v>0.38194444444444398</v>
      </c>
      <c r="AZ263" s="3">
        <v>0.38541666666666702</v>
      </c>
      <c r="BA263" s="3">
        <v>0.40972222222222199</v>
      </c>
      <c r="BB263" s="3">
        <v>0.41111111111111098</v>
      </c>
      <c r="BC263" s="3">
        <v>0.41319444444444398</v>
      </c>
      <c r="BD263" s="3">
        <v>3.4722222222230426E-3</v>
      </c>
      <c r="BE263" s="4">
        <v>5</v>
      </c>
      <c r="BF263" s="3">
        <v>2.430555555555497E-2</v>
      </c>
      <c r="BG263" s="4">
        <v>35</v>
      </c>
      <c r="BH263" s="4">
        <f t="shared" si="4"/>
        <v>40</v>
      </c>
      <c r="BI263" s="3">
        <v>1.388888888888995E-3</v>
      </c>
      <c r="BJ263" s="4">
        <v>2</v>
      </c>
      <c r="BL263">
        <v>0</v>
      </c>
      <c r="BM263">
        <v>0</v>
      </c>
      <c r="BN263">
        <v>0</v>
      </c>
      <c r="BO263">
        <v>0</v>
      </c>
      <c r="BP263" s="5">
        <v>44029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00</v>
      </c>
      <c r="BX263">
        <v>0</v>
      </c>
      <c r="BY263">
        <v>1</v>
      </c>
      <c r="BZ263">
        <v>1</v>
      </c>
      <c r="CA263">
        <v>1</v>
      </c>
      <c r="CB263">
        <v>1</v>
      </c>
      <c r="CC263">
        <v>1</v>
      </c>
      <c r="CD263">
        <v>1</v>
      </c>
      <c r="CE263">
        <v>100</v>
      </c>
      <c r="CF263">
        <v>0</v>
      </c>
      <c r="CG263">
        <v>1</v>
      </c>
      <c r="CH263">
        <v>1</v>
      </c>
      <c r="CI263">
        <v>1</v>
      </c>
      <c r="CJ263">
        <v>1</v>
      </c>
      <c r="CK263">
        <v>1</v>
      </c>
      <c r="CL263">
        <v>1</v>
      </c>
      <c r="CM263">
        <v>100</v>
      </c>
      <c r="CN263">
        <v>0</v>
      </c>
      <c r="CO263">
        <v>1</v>
      </c>
      <c r="CP263">
        <v>1</v>
      </c>
      <c r="CQ263">
        <v>1</v>
      </c>
      <c r="CR263">
        <v>1</v>
      </c>
      <c r="CS263">
        <v>1</v>
      </c>
      <c r="CT263">
        <v>1</v>
      </c>
      <c r="CU263">
        <v>97</v>
      </c>
      <c r="CV263">
        <v>0</v>
      </c>
      <c r="CW263">
        <v>1</v>
      </c>
      <c r="CX263">
        <v>1</v>
      </c>
      <c r="CY263">
        <v>1</v>
      </c>
      <c r="CZ263">
        <v>1</v>
      </c>
      <c r="DA263">
        <v>1</v>
      </c>
      <c r="DB263">
        <v>1</v>
      </c>
      <c r="DC263">
        <v>100</v>
      </c>
      <c r="DD263">
        <v>0</v>
      </c>
      <c r="DE263">
        <v>1</v>
      </c>
      <c r="DF263">
        <v>1</v>
      </c>
      <c r="DG263">
        <v>1</v>
      </c>
      <c r="DH263">
        <v>1</v>
      </c>
      <c r="DI263">
        <v>1</v>
      </c>
      <c r="DJ263">
        <v>1</v>
      </c>
      <c r="DK263">
        <v>100</v>
      </c>
      <c r="DL263">
        <v>0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</row>
    <row r="264" spans="1:130" ht="15.4" x14ac:dyDescent="0.4">
      <c r="A264">
        <v>263</v>
      </c>
      <c r="B264" t="s">
        <v>400</v>
      </c>
      <c r="C264">
        <v>44027</v>
      </c>
      <c r="D264">
        <v>421272</v>
      </c>
      <c r="E264">
        <v>43046</v>
      </c>
      <c r="F264">
        <v>2.6876712328767125</v>
      </c>
      <c r="G264">
        <v>0</v>
      </c>
      <c r="H264">
        <v>95</v>
      </c>
      <c r="I264">
        <v>16.399999999999999</v>
      </c>
      <c r="J264">
        <v>18.171745152354568</v>
      </c>
      <c r="K264">
        <v>0</v>
      </c>
      <c r="L264">
        <v>2</v>
      </c>
      <c r="M264" t="s">
        <v>138</v>
      </c>
      <c r="N264">
        <v>0</v>
      </c>
      <c r="O264" t="s">
        <v>127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60</v>
      </c>
      <c r="Y264">
        <v>0.1</v>
      </c>
      <c r="AB264">
        <v>0</v>
      </c>
      <c r="AC264">
        <v>30</v>
      </c>
      <c r="AF264">
        <v>3</v>
      </c>
      <c r="AG264">
        <f>AF264/I264</f>
        <v>0.18292682926829271</v>
      </c>
      <c r="AH264">
        <v>1</v>
      </c>
      <c r="AI264">
        <v>1</v>
      </c>
      <c r="AJ264">
        <v>5</v>
      </c>
      <c r="AL264">
        <v>1</v>
      </c>
      <c r="AM264" t="s">
        <v>128</v>
      </c>
      <c r="AN264">
        <v>1</v>
      </c>
      <c r="AQ264">
        <v>3</v>
      </c>
      <c r="AS264">
        <v>50</v>
      </c>
      <c r="AT264" t="s">
        <v>127</v>
      </c>
      <c r="AV264">
        <v>2</v>
      </c>
      <c r="AY264" s="3">
        <v>0.37708333333333299</v>
      </c>
      <c r="AZ264" s="3">
        <v>0.38055555555555598</v>
      </c>
      <c r="BA264" s="3">
        <v>0.39444444444444399</v>
      </c>
      <c r="BB264" s="3">
        <v>0.39791666666666697</v>
      </c>
      <c r="BC264" s="3">
        <v>0.39930555555555602</v>
      </c>
      <c r="BD264" s="3">
        <v>3.472222222222987E-3</v>
      </c>
      <c r="BE264" s="4">
        <v>5</v>
      </c>
      <c r="BF264" s="3">
        <v>1.3888888888888007E-2</v>
      </c>
      <c r="BG264" s="4">
        <v>20</v>
      </c>
      <c r="BH264" s="4">
        <f t="shared" si="4"/>
        <v>25</v>
      </c>
      <c r="BI264" s="3">
        <v>3.472222222222987E-3</v>
      </c>
      <c r="BJ264" s="4">
        <v>5</v>
      </c>
      <c r="BL264">
        <v>0</v>
      </c>
      <c r="BM264">
        <v>0</v>
      </c>
      <c r="BN264">
        <v>0</v>
      </c>
      <c r="BO264">
        <v>0</v>
      </c>
      <c r="BP264" s="5">
        <v>44029</v>
      </c>
      <c r="BQ264">
        <v>1</v>
      </c>
      <c r="BR264">
        <v>1</v>
      </c>
      <c r="BS264">
        <v>1</v>
      </c>
      <c r="BT264">
        <v>1</v>
      </c>
      <c r="BU264">
        <v>1</v>
      </c>
      <c r="BV264">
        <v>1</v>
      </c>
      <c r="BW264">
        <v>100</v>
      </c>
      <c r="BX264">
        <v>0</v>
      </c>
      <c r="BY264">
        <v>1</v>
      </c>
      <c r="BZ264">
        <v>1</v>
      </c>
      <c r="CA264">
        <v>1</v>
      </c>
      <c r="CB264">
        <v>1</v>
      </c>
      <c r="CC264">
        <v>1</v>
      </c>
      <c r="CD264">
        <v>1</v>
      </c>
      <c r="CE264">
        <v>100</v>
      </c>
      <c r="CF264">
        <v>0</v>
      </c>
      <c r="CG264">
        <v>1</v>
      </c>
      <c r="CH264">
        <v>1</v>
      </c>
      <c r="CI264">
        <v>1</v>
      </c>
      <c r="CJ264">
        <v>1</v>
      </c>
      <c r="CK264">
        <v>1</v>
      </c>
      <c r="CL264">
        <v>1</v>
      </c>
      <c r="CM264">
        <v>100</v>
      </c>
      <c r="CN264">
        <v>0</v>
      </c>
      <c r="CO264">
        <v>1</v>
      </c>
      <c r="CP264">
        <v>1</v>
      </c>
      <c r="CQ264">
        <v>1</v>
      </c>
      <c r="CR264">
        <v>1</v>
      </c>
      <c r="CS264">
        <v>1</v>
      </c>
      <c r="CT264">
        <v>1</v>
      </c>
      <c r="CU264">
        <v>95</v>
      </c>
      <c r="CV264">
        <v>0</v>
      </c>
      <c r="CW264">
        <v>1</v>
      </c>
      <c r="CX264">
        <v>1</v>
      </c>
      <c r="CY264">
        <v>1</v>
      </c>
      <c r="CZ264">
        <v>1</v>
      </c>
      <c r="DA264">
        <v>1</v>
      </c>
      <c r="DB264">
        <v>1</v>
      </c>
      <c r="DC264">
        <v>100</v>
      </c>
      <c r="DD264">
        <v>0</v>
      </c>
      <c r="DE264">
        <v>1</v>
      </c>
      <c r="DF264">
        <v>1</v>
      </c>
      <c r="DG264">
        <v>1</v>
      </c>
      <c r="DH264">
        <v>1</v>
      </c>
      <c r="DI264">
        <v>1</v>
      </c>
      <c r="DJ264">
        <v>1</v>
      </c>
      <c r="DK264">
        <v>100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</row>
    <row r="265" spans="1:130" ht="15.4" x14ac:dyDescent="0.4">
      <c r="A265">
        <v>264</v>
      </c>
      <c r="B265" t="s">
        <v>401</v>
      </c>
      <c r="C265">
        <v>44027</v>
      </c>
      <c r="D265">
        <v>421460</v>
      </c>
      <c r="E265">
        <v>40278</v>
      </c>
      <c r="F265">
        <v>10.271232876712329</v>
      </c>
      <c r="G265">
        <v>1</v>
      </c>
      <c r="H265">
        <v>140</v>
      </c>
      <c r="I265">
        <v>36</v>
      </c>
      <c r="J265">
        <v>18.367346938775508</v>
      </c>
      <c r="K265">
        <v>1</v>
      </c>
      <c r="L265">
        <v>2</v>
      </c>
      <c r="M265" t="s">
        <v>132</v>
      </c>
      <c r="N265">
        <v>0</v>
      </c>
      <c r="O265" t="s">
        <v>127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120</v>
      </c>
      <c r="Y265">
        <v>0.3</v>
      </c>
      <c r="AA265">
        <v>5</v>
      </c>
      <c r="AB265">
        <v>1</v>
      </c>
      <c r="AC265">
        <v>70</v>
      </c>
      <c r="AF265">
        <v>7</v>
      </c>
      <c r="AG265">
        <f>AF265/I265</f>
        <v>0.19444444444444445</v>
      </c>
      <c r="AH265">
        <v>1</v>
      </c>
      <c r="AI265">
        <v>1</v>
      </c>
      <c r="AL265">
        <v>0</v>
      </c>
      <c r="AM265" t="s">
        <v>128</v>
      </c>
      <c r="AN265">
        <v>1</v>
      </c>
      <c r="AQ265">
        <v>3</v>
      </c>
      <c r="AS265">
        <v>50</v>
      </c>
      <c r="AT265" t="s">
        <v>127</v>
      </c>
      <c r="AV265">
        <v>2</v>
      </c>
      <c r="AY265" s="3">
        <v>0.40277777777777801</v>
      </c>
      <c r="AZ265" s="3">
        <v>0.40625</v>
      </c>
      <c r="BA265" s="3">
        <v>0.422222222222222</v>
      </c>
      <c r="BB265" s="3">
        <v>0.42361111111111099</v>
      </c>
      <c r="BC265" s="3">
        <v>0.42569444444444399</v>
      </c>
      <c r="BD265" s="3">
        <v>3.4722222222219878E-3</v>
      </c>
      <c r="BE265" s="4">
        <v>5</v>
      </c>
      <c r="BF265" s="3">
        <v>1.5972222222221999E-2</v>
      </c>
      <c r="BG265" s="4">
        <v>23</v>
      </c>
      <c r="BH265" s="4">
        <f t="shared" si="4"/>
        <v>28</v>
      </c>
      <c r="BI265" s="3">
        <v>1.388888888888995E-3</v>
      </c>
      <c r="BJ265" s="4">
        <v>2</v>
      </c>
      <c r="BL265">
        <v>0</v>
      </c>
      <c r="BM265">
        <v>0</v>
      </c>
      <c r="BN265">
        <v>1</v>
      </c>
      <c r="BO265">
        <v>0</v>
      </c>
      <c r="BP265" s="5">
        <v>44032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00</v>
      </c>
      <c r="BX265">
        <v>0</v>
      </c>
      <c r="BY265">
        <v>1</v>
      </c>
      <c r="BZ265">
        <v>1</v>
      </c>
      <c r="CA265">
        <v>1</v>
      </c>
      <c r="CB265">
        <v>1</v>
      </c>
      <c r="CC265">
        <v>1</v>
      </c>
      <c r="CD265">
        <v>1</v>
      </c>
      <c r="CE265">
        <v>100</v>
      </c>
      <c r="CF265">
        <v>0</v>
      </c>
      <c r="CG265">
        <v>1</v>
      </c>
      <c r="CH265">
        <v>1</v>
      </c>
      <c r="CI265">
        <v>1</v>
      </c>
      <c r="CJ265">
        <v>1</v>
      </c>
      <c r="CK265">
        <v>1</v>
      </c>
      <c r="CL265">
        <v>1</v>
      </c>
      <c r="CM265">
        <v>100</v>
      </c>
      <c r="CN265">
        <v>0</v>
      </c>
      <c r="CO265">
        <v>1</v>
      </c>
      <c r="CP265">
        <v>1</v>
      </c>
      <c r="CQ265">
        <v>1</v>
      </c>
      <c r="CR265">
        <v>1</v>
      </c>
      <c r="CS265">
        <v>1</v>
      </c>
      <c r="CT265">
        <v>1</v>
      </c>
      <c r="CU265">
        <v>97</v>
      </c>
      <c r="CV265">
        <v>0</v>
      </c>
      <c r="CW265">
        <v>1</v>
      </c>
      <c r="CX265">
        <v>1</v>
      </c>
      <c r="CY265">
        <v>1</v>
      </c>
      <c r="CZ265">
        <v>1</v>
      </c>
      <c r="DA265">
        <v>1</v>
      </c>
      <c r="DB265">
        <v>1</v>
      </c>
      <c r="DC265">
        <v>99</v>
      </c>
      <c r="DD265">
        <v>0</v>
      </c>
      <c r="DE265">
        <v>1</v>
      </c>
      <c r="DF265">
        <v>1</v>
      </c>
      <c r="DG265">
        <v>1</v>
      </c>
      <c r="DH265">
        <v>1</v>
      </c>
      <c r="DI265">
        <v>1</v>
      </c>
      <c r="DJ265">
        <v>1</v>
      </c>
      <c r="DK265">
        <v>10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</row>
    <row r="266" spans="1:130" ht="15.4" x14ac:dyDescent="0.4">
      <c r="A266">
        <v>265</v>
      </c>
      <c r="B266" t="s">
        <v>402</v>
      </c>
      <c r="C266">
        <v>44027</v>
      </c>
      <c r="D266">
        <v>421359</v>
      </c>
      <c r="E266">
        <v>41473</v>
      </c>
      <c r="F266">
        <v>6.9972602739726026</v>
      </c>
      <c r="G266">
        <v>1</v>
      </c>
      <c r="H266">
        <v>123</v>
      </c>
      <c r="I266">
        <v>20.399999999999999</v>
      </c>
      <c r="J266">
        <v>13.484037279397182</v>
      </c>
      <c r="K266">
        <v>1</v>
      </c>
      <c r="L266">
        <v>2</v>
      </c>
      <c r="M266" t="s">
        <v>138</v>
      </c>
      <c r="N266">
        <v>0</v>
      </c>
      <c r="O266" t="s">
        <v>127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80</v>
      </c>
      <c r="Y266">
        <v>0.2</v>
      </c>
      <c r="AB266">
        <v>0</v>
      </c>
      <c r="AC266">
        <v>40</v>
      </c>
      <c r="AF266">
        <v>4</v>
      </c>
      <c r="AG266">
        <f>AF266/I266</f>
        <v>0.19607843137254904</v>
      </c>
      <c r="AH266">
        <v>1</v>
      </c>
      <c r="AI266">
        <v>1</v>
      </c>
      <c r="AL266">
        <v>0</v>
      </c>
      <c r="AM266" t="s">
        <v>128</v>
      </c>
      <c r="AN266">
        <v>1</v>
      </c>
      <c r="AQ266">
        <v>3</v>
      </c>
      <c r="AS266">
        <v>50</v>
      </c>
      <c r="AT266" t="s">
        <v>127</v>
      </c>
      <c r="AV266">
        <v>2</v>
      </c>
      <c r="AY266" s="3">
        <v>0.37847222222222199</v>
      </c>
      <c r="AZ266" s="3">
        <v>0.38194444444444398</v>
      </c>
      <c r="BA266" s="3">
        <v>0.39722222222222198</v>
      </c>
      <c r="BB266" s="3">
        <v>0.39861111111111103</v>
      </c>
      <c r="BC266" s="3">
        <v>0.40069444444444402</v>
      </c>
      <c r="BD266" s="3">
        <v>3.4722222222219878E-3</v>
      </c>
      <c r="BE266" s="4">
        <v>5</v>
      </c>
      <c r="BF266" s="3">
        <v>1.5277777777778001E-2</v>
      </c>
      <c r="BG266" s="4">
        <v>22</v>
      </c>
      <c r="BH266" s="4">
        <f t="shared" si="4"/>
        <v>27</v>
      </c>
      <c r="BI266" s="3">
        <v>1.3888888888890505E-3</v>
      </c>
      <c r="BJ266" s="4">
        <v>2</v>
      </c>
      <c r="BL266">
        <v>0</v>
      </c>
      <c r="BM266">
        <v>0</v>
      </c>
      <c r="BN266">
        <v>1</v>
      </c>
      <c r="BO266">
        <v>0</v>
      </c>
      <c r="BP266" s="5">
        <v>44029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00</v>
      </c>
      <c r="BX266">
        <v>0</v>
      </c>
      <c r="BY266">
        <v>1</v>
      </c>
      <c r="BZ266">
        <v>1</v>
      </c>
      <c r="CA266">
        <v>1</v>
      </c>
      <c r="CB266">
        <v>1</v>
      </c>
      <c r="CC266">
        <v>1</v>
      </c>
      <c r="CD266">
        <v>1</v>
      </c>
      <c r="CE266">
        <v>100</v>
      </c>
      <c r="CF266">
        <v>0</v>
      </c>
      <c r="CG266">
        <v>1</v>
      </c>
      <c r="CH266">
        <v>1</v>
      </c>
      <c r="CI266">
        <v>1</v>
      </c>
      <c r="CJ266">
        <v>1</v>
      </c>
      <c r="CK266">
        <v>1</v>
      </c>
      <c r="CL266">
        <v>1</v>
      </c>
      <c r="CM266">
        <v>100</v>
      </c>
      <c r="CN266">
        <v>0</v>
      </c>
      <c r="CO266">
        <v>1</v>
      </c>
      <c r="CP266">
        <v>1</v>
      </c>
      <c r="CQ266">
        <v>1</v>
      </c>
      <c r="CR266">
        <v>1</v>
      </c>
      <c r="CS266">
        <v>1</v>
      </c>
      <c r="CT266">
        <v>1</v>
      </c>
      <c r="CU266">
        <v>100</v>
      </c>
      <c r="CV266">
        <v>0</v>
      </c>
      <c r="CW266">
        <v>1</v>
      </c>
      <c r="CX266">
        <v>1</v>
      </c>
      <c r="CY266">
        <v>1</v>
      </c>
      <c r="CZ266">
        <v>1</v>
      </c>
      <c r="DA266">
        <v>1</v>
      </c>
      <c r="DB266">
        <v>1</v>
      </c>
      <c r="DC266">
        <v>98</v>
      </c>
      <c r="DD266">
        <v>0</v>
      </c>
      <c r="DE266">
        <v>1</v>
      </c>
      <c r="DF266">
        <v>1</v>
      </c>
      <c r="DG266">
        <v>1</v>
      </c>
      <c r="DH266">
        <v>1</v>
      </c>
      <c r="DI266">
        <v>1</v>
      </c>
      <c r="DJ266">
        <v>1</v>
      </c>
      <c r="DK266">
        <v>10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</row>
    <row r="267" spans="1:130" ht="15.4" x14ac:dyDescent="0.4">
      <c r="A267">
        <v>266</v>
      </c>
      <c r="B267" t="s">
        <v>403</v>
      </c>
      <c r="C267">
        <v>44027</v>
      </c>
      <c r="D267">
        <v>421305</v>
      </c>
      <c r="E267">
        <v>43341</v>
      </c>
      <c r="F267">
        <v>1.8794520547945206</v>
      </c>
      <c r="G267">
        <v>0</v>
      </c>
      <c r="H267">
        <v>86</v>
      </c>
      <c r="I267">
        <v>11.2</v>
      </c>
      <c r="J267">
        <v>15.143320713899406</v>
      </c>
      <c r="K267">
        <v>0</v>
      </c>
      <c r="L267">
        <v>2</v>
      </c>
      <c r="M267" t="s">
        <v>138</v>
      </c>
      <c r="N267">
        <v>0</v>
      </c>
      <c r="O267" t="s">
        <v>127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40</v>
      </c>
      <c r="Y267">
        <v>0.1</v>
      </c>
      <c r="AB267">
        <v>0</v>
      </c>
      <c r="AC267">
        <v>20</v>
      </c>
      <c r="AF267">
        <v>2</v>
      </c>
      <c r="AG267">
        <f>AF267/I267</f>
        <v>0.17857142857142858</v>
      </c>
      <c r="AH267">
        <v>1</v>
      </c>
      <c r="AI267">
        <v>1</v>
      </c>
      <c r="AL267">
        <v>0</v>
      </c>
      <c r="AM267" t="s">
        <v>128</v>
      </c>
      <c r="AN267">
        <v>1</v>
      </c>
      <c r="AQ267">
        <v>3</v>
      </c>
      <c r="AS267">
        <v>50</v>
      </c>
      <c r="AT267" t="s">
        <v>127</v>
      </c>
      <c r="AU267" t="s">
        <v>129</v>
      </c>
      <c r="AV267">
        <v>2</v>
      </c>
      <c r="AY267" s="3">
        <v>0.45138888888888901</v>
      </c>
      <c r="AZ267" s="3">
        <v>0.45486111111111099</v>
      </c>
      <c r="BA267" s="3">
        <v>0.47569444444444398</v>
      </c>
      <c r="BB267" s="3">
        <v>0.47708333333333303</v>
      </c>
      <c r="BC267" s="3">
        <v>0.47916666666666702</v>
      </c>
      <c r="BD267" s="3">
        <v>3.4722222222219878E-3</v>
      </c>
      <c r="BE267" s="4">
        <v>5</v>
      </c>
      <c r="BF267" s="3">
        <v>2.0833333333332982E-2</v>
      </c>
      <c r="BG267" s="4">
        <v>30</v>
      </c>
      <c r="BH267" s="4">
        <f t="shared" si="4"/>
        <v>35</v>
      </c>
      <c r="BI267" s="3">
        <v>1.3888888888890505E-3</v>
      </c>
      <c r="BJ267" s="4">
        <v>2</v>
      </c>
      <c r="BL267">
        <v>0</v>
      </c>
      <c r="BM267">
        <v>0</v>
      </c>
      <c r="BN267">
        <v>0</v>
      </c>
      <c r="BO267">
        <v>0</v>
      </c>
      <c r="BP267" s="5">
        <v>44029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00</v>
      </c>
      <c r="BX267">
        <v>0</v>
      </c>
      <c r="BY267">
        <v>1</v>
      </c>
      <c r="BZ267">
        <v>1</v>
      </c>
      <c r="CA267">
        <v>1</v>
      </c>
      <c r="CB267">
        <v>1</v>
      </c>
      <c r="CC267">
        <v>1</v>
      </c>
      <c r="CD267">
        <v>1</v>
      </c>
      <c r="CE267">
        <v>100</v>
      </c>
      <c r="CF267">
        <v>0</v>
      </c>
      <c r="CG267">
        <v>1</v>
      </c>
      <c r="CH267">
        <v>1</v>
      </c>
      <c r="CI267">
        <v>1</v>
      </c>
      <c r="CJ267">
        <v>1</v>
      </c>
      <c r="CK267">
        <v>1</v>
      </c>
      <c r="CL267">
        <v>1</v>
      </c>
      <c r="CM267">
        <v>100</v>
      </c>
      <c r="CN267">
        <v>0</v>
      </c>
      <c r="CO267">
        <v>1</v>
      </c>
      <c r="CP267">
        <v>1</v>
      </c>
      <c r="CQ267">
        <v>1</v>
      </c>
      <c r="CR267">
        <v>1</v>
      </c>
      <c r="CS267">
        <v>2</v>
      </c>
      <c r="CT267">
        <v>1</v>
      </c>
      <c r="CU267">
        <v>97</v>
      </c>
      <c r="CV267">
        <v>1</v>
      </c>
      <c r="CW267">
        <v>1</v>
      </c>
      <c r="CX267">
        <v>1</v>
      </c>
      <c r="CY267">
        <v>1</v>
      </c>
      <c r="CZ267">
        <v>1</v>
      </c>
      <c r="DA267">
        <v>1</v>
      </c>
      <c r="DB267">
        <v>1</v>
      </c>
      <c r="DC267">
        <v>93</v>
      </c>
      <c r="DD267">
        <v>1</v>
      </c>
      <c r="DE267">
        <v>1</v>
      </c>
      <c r="DF267">
        <v>1</v>
      </c>
      <c r="DG267">
        <v>1</v>
      </c>
      <c r="DH267">
        <v>1</v>
      </c>
      <c r="DI267">
        <v>1</v>
      </c>
      <c r="DJ267">
        <v>1</v>
      </c>
      <c r="DK267">
        <v>10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1</v>
      </c>
      <c r="DR267">
        <v>0</v>
      </c>
      <c r="DS267">
        <v>1</v>
      </c>
      <c r="DT267">
        <v>1</v>
      </c>
      <c r="DU267">
        <v>1</v>
      </c>
      <c r="DV267">
        <v>0</v>
      </c>
      <c r="DW267">
        <v>0</v>
      </c>
      <c r="DX267">
        <v>0</v>
      </c>
      <c r="DY267">
        <v>0</v>
      </c>
      <c r="DZ267">
        <v>1</v>
      </c>
    </row>
    <row r="268" spans="1:130" ht="15.4" x14ac:dyDescent="0.4">
      <c r="A268">
        <v>267</v>
      </c>
      <c r="B268" t="s">
        <v>404</v>
      </c>
      <c r="C268">
        <v>44027</v>
      </c>
      <c r="D268">
        <v>421229</v>
      </c>
      <c r="E268">
        <v>43187</v>
      </c>
      <c r="F268">
        <v>2.3013698630136985</v>
      </c>
      <c r="G268">
        <v>0</v>
      </c>
      <c r="H268">
        <v>92</v>
      </c>
      <c r="I268">
        <v>13.6</v>
      </c>
      <c r="J268">
        <v>16.068052930056712</v>
      </c>
      <c r="K268">
        <v>0</v>
      </c>
      <c r="L268">
        <v>2</v>
      </c>
      <c r="M268" t="s">
        <v>126</v>
      </c>
      <c r="N268">
        <v>0</v>
      </c>
      <c r="O268" t="s">
        <v>135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1</v>
      </c>
      <c r="V268">
        <v>0</v>
      </c>
      <c r="W268">
        <v>50</v>
      </c>
      <c r="Y268">
        <v>0.1</v>
      </c>
      <c r="AB268">
        <v>0</v>
      </c>
      <c r="AC268">
        <v>20</v>
      </c>
      <c r="AF268">
        <v>2</v>
      </c>
      <c r="AG268">
        <f>AF268/I268</f>
        <v>0.14705882352941177</v>
      </c>
      <c r="AH268">
        <v>0</v>
      </c>
      <c r="AI268">
        <v>1</v>
      </c>
      <c r="AL268">
        <v>0</v>
      </c>
      <c r="AM268" t="s">
        <v>128</v>
      </c>
      <c r="AN268">
        <v>1</v>
      </c>
      <c r="AQ268">
        <v>3</v>
      </c>
      <c r="AS268">
        <v>50</v>
      </c>
      <c r="AT268" t="s">
        <v>127</v>
      </c>
      <c r="AV268">
        <v>2</v>
      </c>
      <c r="AY268" s="3">
        <v>0.70138888888888884</v>
      </c>
      <c r="AZ268" s="3">
        <v>0.70486111111111105</v>
      </c>
      <c r="BA268" s="3">
        <v>0.72013888888888899</v>
      </c>
      <c r="BB268" s="3">
        <v>0.72222222222222199</v>
      </c>
      <c r="BC268" s="3">
        <v>0.72430555555555598</v>
      </c>
      <c r="BD268" s="3">
        <v>3.4722222222222099E-3</v>
      </c>
      <c r="BE268" s="4">
        <v>5</v>
      </c>
      <c r="BF268" s="3">
        <v>1.5277777777777946E-2</v>
      </c>
      <c r="BG268" s="4">
        <v>22</v>
      </c>
      <c r="BH268" s="4">
        <f t="shared" si="4"/>
        <v>27</v>
      </c>
      <c r="BI268" s="3">
        <v>2.0833333333329929E-3</v>
      </c>
      <c r="BJ268" s="4">
        <v>3</v>
      </c>
      <c r="BL268">
        <v>0</v>
      </c>
      <c r="BM268">
        <v>0</v>
      </c>
      <c r="BN268">
        <v>0</v>
      </c>
      <c r="BO268">
        <v>0</v>
      </c>
      <c r="BP268" s="5">
        <v>44029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00</v>
      </c>
      <c r="BX268">
        <v>0</v>
      </c>
      <c r="BY268">
        <v>1</v>
      </c>
      <c r="BZ268">
        <v>1</v>
      </c>
      <c r="CA268">
        <v>1</v>
      </c>
      <c r="CB268">
        <v>1</v>
      </c>
      <c r="CC268">
        <v>1</v>
      </c>
      <c r="CD268">
        <v>1</v>
      </c>
      <c r="CE268">
        <v>100</v>
      </c>
      <c r="CF268">
        <v>0</v>
      </c>
      <c r="CG268">
        <v>1</v>
      </c>
      <c r="CH268">
        <v>1</v>
      </c>
      <c r="CI268">
        <v>1</v>
      </c>
      <c r="CJ268">
        <v>1</v>
      </c>
      <c r="CK268">
        <v>1</v>
      </c>
      <c r="CL268">
        <v>1</v>
      </c>
      <c r="CM268">
        <v>100</v>
      </c>
      <c r="CN268">
        <v>0</v>
      </c>
      <c r="CO268">
        <v>1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99</v>
      </c>
      <c r="CV268">
        <v>0</v>
      </c>
      <c r="CW268">
        <v>1</v>
      </c>
      <c r="CX268">
        <v>1</v>
      </c>
      <c r="CY268">
        <v>1</v>
      </c>
      <c r="CZ268">
        <v>1</v>
      </c>
      <c r="DA268">
        <v>1</v>
      </c>
      <c r="DB268">
        <v>1</v>
      </c>
      <c r="DC268">
        <v>96</v>
      </c>
      <c r="DD268">
        <v>0</v>
      </c>
      <c r="DE268">
        <v>1</v>
      </c>
      <c r="DF268">
        <v>1</v>
      </c>
      <c r="DG268">
        <v>1</v>
      </c>
      <c r="DH268">
        <v>1</v>
      </c>
      <c r="DI268">
        <v>1</v>
      </c>
      <c r="DJ268">
        <v>1</v>
      </c>
      <c r="DK268">
        <v>10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</row>
    <row r="269" spans="1:130" ht="15.4" x14ac:dyDescent="0.4">
      <c r="A269">
        <v>268</v>
      </c>
      <c r="B269" t="s">
        <v>405</v>
      </c>
      <c r="C269">
        <v>44027</v>
      </c>
      <c r="D269">
        <v>421322</v>
      </c>
      <c r="E269">
        <v>43518</v>
      </c>
      <c r="F269">
        <v>1.3945205479452054</v>
      </c>
      <c r="G269">
        <v>0</v>
      </c>
      <c r="H269">
        <v>84</v>
      </c>
      <c r="I269">
        <v>9.1999999999999993</v>
      </c>
      <c r="J269">
        <v>13.038548752834465</v>
      </c>
      <c r="K269">
        <v>0</v>
      </c>
      <c r="L269">
        <v>2</v>
      </c>
      <c r="M269" t="s">
        <v>138</v>
      </c>
      <c r="N269" s="9">
        <v>1</v>
      </c>
      <c r="O269" t="s">
        <v>127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40</v>
      </c>
      <c r="Y269">
        <v>0.1</v>
      </c>
      <c r="AB269">
        <v>0</v>
      </c>
      <c r="AC269">
        <v>20</v>
      </c>
      <c r="AF269">
        <v>2</v>
      </c>
      <c r="AG269">
        <f>AF269/I269</f>
        <v>0.21739130434782611</v>
      </c>
      <c r="AH269">
        <v>1</v>
      </c>
      <c r="AI269">
        <v>1</v>
      </c>
      <c r="AL269">
        <v>0</v>
      </c>
      <c r="AM269" t="s">
        <v>128</v>
      </c>
      <c r="AN269">
        <v>1</v>
      </c>
      <c r="AQ269">
        <v>3</v>
      </c>
      <c r="AS269">
        <v>50</v>
      </c>
      <c r="AT269" t="s">
        <v>127</v>
      </c>
      <c r="AU269" t="s">
        <v>129</v>
      </c>
      <c r="AV269">
        <v>2</v>
      </c>
      <c r="AY269" s="3">
        <v>0.56597222222222199</v>
      </c>
      <c r="AZ269" s="3">
        <v>0.56944444444444398</v>
      </c>
      <c r="BA269" s="3">
        <v>0.58194444444444404</v>
      </c>
      <c r="BB269" s="3">
        <v>0.58333333333333304</v>
      </c>
      <c r="BC269" s="3">
        <v>0.58541666666666703</v>
      </c>
      <c r="BD269" s="3">
        <v>3.4722222222219878E-3</v>
      </c>
      <c r="BE269" s="4">
        <v>5</v>
      </c>
      <c r="BF269" s="3">
        <v>1.2500000000000067E-2</v>
      </c>
      <c r="BG269" s="4">
        <v>18</v>
      </c>
      <c r="BH269" s="4">
        <f t="shared" si="4"/>
        <v>23</v>
      </c>
      <c r="BI269" s="3">
        <v>1.388888888888995E-3</v>
      </c>
      <c r="BJ269" s="4">
        <v>2</v>
      </c>
      <c r="BL269">
        <v>0</v>
      </c>
      <c r="BM269">
        <v>0</v>
      </c>
      <c r="BN269">
        <v>0</v>
      </c>
      <c r="BO269">
        <v>0</v>
      </c>
      <c r="BP269" s="5">
        <v>44029</v>
      </c>
      <c r="BQ269">
        <v>1</v>
      </c>
      <c r="BR269">
        <v>1</v>
      </c>
      <c r="BS269">
        <v>1</v>
      </c>
      <c r="BT269">
        <v>1</v>
      </c>
      <c r="BU269">
        <v>1</v>
      </c>
      <c r="BV269">
        <v>1</v>
      </c>
      <c r="BW269">
        <v>100</v>
      </c>
      <c r="BX269">
        <v>0</v>
      </c>
      <c r="BY269">
        <v>1</v>
      </c>
      <c r="BZ269">
        <v>1</v>
      </c>
      <c r="CA269">
        <v>1</v>
      </c>
      <c r="CB269">
        <v>1</v>
      </c>
      <c r="CC269">
        <v>1</v>
      </c>
      <c r="CD269">
        <v>1</v>
      </c>
      <c r="CE269">
        <v>100</v>
      </c>
      <c r="CF269">
        <v>0</v>
      </c>
      <c r="CG269">
        <v>1</v>
      </c>
      <c r="CH269">
        <v>1</v>
      </c>
      <c r="CI269">
        <v>1</v>
      </c>
      <c r="CJ269">
        <v>1</v>
      </c>
      <c r="CK269">
        <v>1</v>
      </c>
      <c r="CL269">
        <v>1</v>
      </c>
      <c r="CM269">
        <v>100</v>
      </c>
      <c r="CN269">
        <v>0</v>
      </c>
      <c r="CO269">
        <v>1</v>
      </c>
      <c r="CP269">
        <v>1</v>
      </c>
      <c r="CQ269">
        <v>1</v>
      </c>
      <c r="CR269">
        <v>1</v>
      </c>
      <c r="CS269">
        <v>3</v>
      </c>
      <c r="CT269">
        <v>1</v>
      </c>
      <c r="CU269">
        <v>92</v>
      </c>
      <c r="CV269">
        <v>1</v>
      </c>
      <c r="CW269">
        <v>1</v>
      </c>
      <c r="CX269">
        <v>1</v>
      </c>
      <c r="CY269">
        <v>1</v>
      </c>
      <c r="CZ269">
        <v>1</v>
      </c>
      <c r="DA269">
        <v>3</v>
      </c>
      <c r="DB269">
        <v>1</v>
      </c>
      <c r="DC269">
        <v>91</v>
      </c>
      <c r="DD269">
        <v>1</v>
      </c>
      <c r="DE269">
        <v>1</v>
      </c>
      <c r="DF269">
        <v>1</v>
      </c>
      <c r="DG269">
        <v>1</v>
      </c>
      <c r="DH269">
        <v>1</v>
      </c>
      <c r="DI269">
        <v>1</v>
      </c>
      <c r="DJ269">
        <v>1</v>
      </c>
      <c r="DK269">
        <v>10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1</v>
      </c>
      <c r="DR269">
        <v>0</v>
      </c>
      <c r="DS269">
        <v>1</v>
      </c>
      <c r="DT269">
        <v>1</v>
      </c>
      <c r="DU269">
        <v>1</v>
      </c>
      <c r="DV269">
        <v>0</v>
      </c>
      <c r="DW269">
        <v>0</v>
      </c>
      <c r="DX269">
        <v>0</v>
      </c>
      <c r="DY269">
        <v>1</v>
      </c>
      <c r="DZ269">
        <v>1</v>
      </c>
    </row>
    <row r="270" spans="1:130" ht="15.4" x14ac:dyDescent="0.4">
      <c r="A270">
        <v>269</v>
      </c>
      <c r="B270" t="s">
        <v>406</v>
      </c>
      <c r="C270">
        <v>44038</v>
      </c>
      <c r="D270">
        <v>427388</v>
      </c>
      <c r="E270">
        <v>42006</v>
      </c>
      <c r="F270">
        <v>5.5671232876712331</v>
      </c>
      <c r="G270">
        <v>0</v>
      </c>
      <c r="H270">
        <v>87.5</v>
      </c>
      <c r="I270">
        <v>12.4</v>
      </c>
      <c r="J270">
        <v>16.195918367346938</v>
      </c>
      <c r="K270">
        <v>1</v>
      </c>
      <c r="L270">
        <v>2</v>
      </c>
      <c r="M270" t="s">
        <v>126</v>
      </c>
      <c r="N270">
        <v>0</v>
      </c>
      <c r="O270" t="s">
        <v>127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60</v>
      </c>
      <c r="AB270">
        <v>0</v>
      </c>
      <c r="AD270">
        <v>2</v>
      </c>
      <c r="AF270">
        <v>2</v>
      </c>
      <c r="AG270">
        <f>AF270/I270</f>
        <v>0.16129032258064516</v>
      </c>
      <c r="AH270">
        <v>1</v>
      </c>
      <c r="AI270">
        <v>0</v>
      </c>
      <c r="AL270">
        <v>0</v>
      </c>
      <c r="AM270" t="s">
        <v>128</v>
      </c>
      <c r="AN270">
        <v>1</v>
      </c>
      <c r="AQ270">
        <v>3</v>
      </c>
      <c r="AS270">
        <v>50</v>
      </c>
      <c r="AT270" t="s">
        <v>127</v>
      </c>
      <c r="AV270">
        <v>2</v>
      </c>
      <c r="AY270" s="3">
        <v>0.84375</v>
      </c>
      <c r="AZ270" s="3">
        <v>0.84722222222222199</v>
      </c>
      <c r="BA270" s="3">
        <v>0.86319444444444404</v>
      </c>
      <c r="BB270" s="3">
        <v>0.86458333333333304</v>
      </c>
      <c r="BC270" s="3">
        <v>0.86597222222222203</v>
      </c>
      <c r="BD270" s="3">
        <v>3.4722222222219878E-3</v>
      </c>
      <c r="BE270" s="4">
        <v>5</v>
      </c>
      <c r="BF270" s="3">
        <v>1.5972222222222054E-2</v>
      </c>
      <c r="BG270" s="4">
        <v>23</v>
      </c>
      <c r="BH270" s="4">
        <f t="shared" si="4"/>
        <v>28</v>
      </c>
      <c r="BI270" s="3">
        <v>1.388888888888995E-3</v>
      </c>
      <c r="BJ270" s="4">
        <v>2</v>
      </c>
      <c r="BL270">
        <v>0</v>
      </c>
      <c r="BM270">
        <v>0</v>
      </c>
      <c r="BN270">
        <v>0</v>
      </c>
      <c r="BO270">
        <v>0</v>
      </c>
      <c r="BP270" s="5">
        <v>4407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00</v>
      </c>
      <c r="BX270">
        <v>0</v>
      </c>
      <c r="BY270">
        <v>1</v>
      </c>
      <c r="BZ270">
        <v>1</v>
      </c>
      <c r="CA270">
        <v>1</v>
      </c>
      <c r="CB270">
        <v>1</v>
      </c>
      <c r="CC270">
        <v>1</v>
      </c>
      <c r="CD270">
        <v>1</v>
      </c>
      <c r="CE270">
        <v>100</v>
      </c>
      <c r="CF270">
        <v>0</v>
      </c>
      <c r="CG270">
        <v>1</v>
      </c>
      <c r="CH270">
        <v>1</v>
      </c>
      <c r="CI270">
        <v>1</v>
      </c>
      <c r="CJ270">
        <v>1</v>
      </c>
      <c r="CK270">
        <v>1</v>
      </c>
      <c r="CL270">
        <v>1</v>
      </c>
      <c r="CM270">
        <v>100</v>
      </c>
      <c r="CN270">
        <v>0</v>
      </c>
      <c r="CO270">
        <v>1</v>
      </c>
      <c r="CP270">
        <v>1</v>
      </c>
      <c r="CQ270">
        <v>1</v>
      </c>
      <c r="CR270">
        <v>1</v>
      </c>
      <c r="CS270">
        <v>2</v>
      </c>
      <c r="CT270">
        <v>1</v>
      </c>
      <c r="CU270">
        <v>95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1</v>
      </c>
      <c r="DC270">
        <v>97</v>
      </c>
      <c r="DD270">
        <v>0</v>
      </c>
      <c r="DE270">
        <v>1</v>
      </c>
      <c r="DF270">
        <v>1</v>
      </c>
      <c r="DG270">
        <v>1</v>
      </c>
      <c r="DH270">
        <v>1</v>
      </c>
      <c r="DI270">
        <v>1</v>
      </c>
      <c r="DJ270">
        <v>1</v>
      </c>
      <c r="DK270">
        <v>10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1</v>
      </c>
      <c r="DR270">
        <v>0</v>
      </c>
      <c r="DS270">
        <v>0</v>
      </c>
      <c r="DT270">
        <v>1</v>
      </c>
      <c r="DU270">
        <v>1</v>
      </c>
      <c r="DV270">
        <v>0</v>
      </c>
      <c r="DW270">
        <v>0</v>
      </c>
      <c r="DX270">
        <v>0</v>
      </c>
      <c r="DY270">
        <v>0</v>
      </c>
      <c r="DZ270">
        <v>0</v>
      </c>
    </row>
    <row r="271" spans="1:130" ht="15.4" x14ac:dyDescent="0.4">
      <c r="A271">
        <v>271</v>
      </c>
      <c r="B271" t="s">
        <v>407</v>
      </c>
      <c r="C271">
        <v>44069</v>
      </c>
      <c r="D271">
        <v>427300</v>
      </c>
      <c r="E271">
        <v>43305</v>
      </c>
      <c r="F271">
        <v>2.0931506849315067</v>
      </c>
      <c r="G271">
        <v>0</v>
      </c>
      <c r="H271">
        <v>91</v>
      </c>
      <c r="I271">
        <v>12.6</v>
      </c>
      <c r="J271">
        <v>15.215553677092139</v>
      </c>
      <c r="K271">
        <v>0</v>
      </c>
      <c r="L271">
        <v>2</v>
      </c>
      <c r="M271" t="s">
        <v>138</v>
      </c>
      <c r="N271">
        <v>1</v>
      </c>
      <c r="O271" t="s">
        <v>127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s="9">
        <v>60</v>
      </c>
      <c r="AA271">
        <v>12</v>
      </c>
      <c r="AB271">
        <v>1</v>
      </c>
      <c r="AD271">
        <v>3</v>
      </c>
      <c r="AF271">
        <v>3</v>
      </c>
      <c r="AG271">
        <f>AF271/I271</f>
        <v>0.23809523809523811</v>
      </c>
      <c r="AH271">
        <v>1</v>
      </c>
      <c r="AI271">
        <v>0</v>
      </c>
      <c r="AL271">
        <v>0</v>
      </c>
      <c r="AM271" t="s">
        <v>128</v>
      </c>
      <c r="AN271">
        <v>1</v>
      </c>
      <c r="AQ271">
        <v>3</v>
      </c>
      <c r="AS271">
        <v>50</v>
      </c>
      <c r="AT271" t="s">
        <v>127</v>
      </c>
      <c r="AV271">
        <v>2</v>
      </c>
      <c r="AY271" s="3">
        <v>0.41319444444444398</v>
      </c>
      <c r="AZ271" s="3">
        <v>0.41666666666666702</v>
      </c>
      <c r="BA271" s="3">
        <v>0.43402777777777801</v>
      </c>
      <c r="BB271" s="3">
        <v>0.43611111111111101</v>
      </c>
      <c r="BC271" s="3">
        <v>0.4375</v>
      </c>
      <c r="BD271" s="3">
        <v>3.4722222222230426E-3</v>
      </c>
      <c r="BE271" s="4">
        <v>5</v>
      </c>
      <c r="BF271" s="3">
        <v>1.7361111111110994E-2</v>
      </c>
      <c r="BG271" s="4">
        <v>25</v>
      </c>
      <c r="BH271" s="4">
        <f t="shared" si="4"/>
        <v>30</v>
      </c>
      <c r="BI271" s="3">
        <v>2.0833333333329929E-3</v>
      </c>
      <c r="BJ271" s="4">
        <v>3</v>
      </c>
      <c r="BL271">
        <v>0</v>
      </c>
      <c r="BM271">
        <v>0</v>
      </c>
      <c r="BN271">
        <v>0</v>
      </c>
      <c r="BO271">
        <v>0</v>
      </c>
      <c r="BP271" s="5">
        <v>44071</v>
      </c>
      <c r="BQ271">
        <v>1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00</v>
      </c>
      <c r="BX271">
        <v>0</v>
      </c>
      <c r="BY271">
        <v>1</v>
      </c>
      <c r="BZ271">
        <v>1</v>
      </c>
      <c r="CA271">
        <v>1</v>
      </c>
      <c r="CB271">
        <v>1</v>
      </c>
      <c r="CC271">
        <v>1</v>
      </c>
      <c r="CD271">
        <v>1</v>
      </c>
      <c r="CE271">
        <v>100</v>
      </c>
      <c r="CF271">
        <v>0</v>
      </c>
      <c r="CG271">
        <v>1</v>
      </c>
      <c r="CH271">
        <v>1</v>
      </c>
      <c r="CI271">
        <v>1</v>
      </c>
      <c r="CJ271">
        <v>1</v>
      </c>
      <c r="CK271">
        <v>1</v>
      </c>
      <c r="CL271">
        <v>1</v>
      </c>
      <c r="CM271">
        <v>100</v>
      </c>
      <c r="CN271">
        <v>0</v>
      </c>
      <c r="CO271">
        <v>1</v>
      </c>
      <c r="CP271">
        <v>1</v>
      </c>
      <c r="CQ271">
        <v>1</v>
      </c>
      <c r="CR271">
        <v>1</v>
      </c>
      <c r="CS271">
        <v>1</v>
      </c>
      <c r="CT271">
        <v>1</v>
      </c>
      <c r="CU271">
        <v>98</v>
      </c>
      <c r="CV271">
        <v>0</v>
      </c>
      <c r="CW271">
        <v>1</v>
      </c>
      <c r="CX271">
        <v>1</v>
      </c>
      <c r="CY271">
        <v>1</v>
      </c>
      <c r="CZ271">
        <v>1</v>
      </c>
      <c r="DA271">
        <v>1</v>
      </c>
      <c r="DB271">
        <v>1</v>
      </c>
      <c r="DC271">
        <v>99</v>
      </c>
      <c r="DD271">
        <v>0</v>
      </c>
      <c r="DE271">
        <v>1</v>
      </c>
      <c r="DF271">
        <v>1</v>
      </c>
      <c r="DG271">
        <v>1</v>
      </c>
      <c r="DH271">
        <v>1</v>
      </c>
      <c r="DI271">
        <v>1</v>
      </c>
      <c r="DJ271">
        <v>1</v>
      </c>
      <c r="DK271">
        <v>10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</row>
    <row r="272" spans="1:130" ht="15.4" x14ac:dyDescent="0.4">
      <c r="A272">
        <v>272</v>
      </c>
      <c r="B272" t="s">
        <v>408</v>
      </c>
      <c r="C272">
        <v>44083</v>
      </c>
      <c r="D272">
        <v>429050</v>
      </c>
      <c r="E272">
        <v>42157</v>
      </c>
      <c r="F272">
        <v>5.2767123287671236</v>
      </c>
      <c r="G272">
        <v>1</v>
      </c>
      <c r="H272">
        <v>11.5</v>
      </c>
      <c r="I272">
        <v>20</v>
      </c>
      <c r="J272">
        <v>1512.2873345935727</v>
      </c>
      <c r="K272">
        <v>1</v>
      </c>
      <c r="L272">
        <v>2</v>
      </c>
      <c r="M272" t="s">
        <v>126</v>
      </c>
      <c r="N272">
        <v>0</v>
      </c>
      <c r="O272" t="s">
        <v>127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60</v>
      </c>
      <c r="Y272">
        <v>0.2</v>
      </c>
      <c r="AB272">
        <v>0</v>
      </c>
      <c r="AD272">
        <v>3</v>
      </c>
      <c r="AF272">
        <v>3</v>
      </c>
      <c r="AG272">
        <f>AF272/I272</f>
        <v>0.15</v>
      </c>
      <c r="AH272">
        <v>0</v>
      </c>
      <c r="AI272">
        <v>1</v>
      </c>
      <c r="AL272">
        <v>0</v>
      </c>
      <c r="AM272" t="s">
        <v>128</v>
      </c>
      <c r="AN272">
        <v>1</v>
      </c>
      <c r="AO272">
        <v>4</v>
      </c>
      <c r="AQ272">
        <v>3</v>
      </c>
      <c r="AS272">
        <v>50</v>
      </c>
      <c r="AT272" t="s">
        <v>127</v>
      </c>
      <c r="AV272">
        <v>2</v>
      </c>
      <c r="AY272" s="3">
        <v>0.5625</v>
      </c>
      <c r="AZ272" s="3">
        <v>0.56597222222222199</v>
      </c>
      <c r="BA272" s="3">
        <v>0.58680555555555602</v>
      </c>
      <c r="BB272" s="3">
        <v>0.58750000000000002</v>
      </c>
      <c r="BC272" s="3">
        <v>0.58888888888888902</v>
      </c>
      <c r="BD272" s="3">
        <v>3.4722222222219878E-3</v>
      </c>
      <c r="BE272" s="4">
        <v>5</v>
      </c>
      <c r="BF272" s="3">
        <v>2.0833333333334036E-2</v>
      </c>
      <c r="BG272" s="4">
        <v>30</v>
      </c>
      <c r="BH272" s="4">
        <f t="shared" si="4"/>
        <v>35</v>
      </c>
      <c r="BI272" s="3">
        <v>6.9444444444399789E-4</v>
      </c>
      <c r="BJ272" s="4">
        <v>1</v>
      </c>
      <c r="BL272">
        <v>0</v>
      </c>
      <c r="BM272">
        <v>0</v>
      </c>
      <c r="BN272">
        <v>0</v>
      </c>
      <c r="BO272">
        <v>0</v>
      </c>
      <c r="BP272" s="5">
        <v>44084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00</v>
      </c>
      <c r="BX272">
        <v>0</v>
      </c>
      <c r="BY272">
        <v>1</v>
      </c>
      <c r="BZ272">
        <v>1</v>
      </c>
      <c r="CA272">
        <v>1</v>
      </c>
      <c r="CB272">
        <v>1</v>
      </c>
      <c r="CC272">
        <v>1</v>
      </c>
      <c r="CD272">
        <v>1</v>
      </c>
      <c r="CE272">
        <v>100</v>
      </c>
      <c r="CF272">
        <v>0</v>
      </c>
      <c r="CG272">
        <v>1</v>
      </c>
      <c r="CH272">
        <v>1</v>
      </c>
      <c r="CI272">
        <v>1</v>
      </c>
      <c r="CJ272">
        <v>1</v>
      </c>
      <c r="CK272">
        <v>1</v>
      </c>
      <c r="CL272">
        <v>1</v>
      </c>
      <c r="CM272">
        <v>100</v>
      </c>
      <c r="CN272">
        <v>0</v>
      </c>
      <c r="CO272">
        <v>1</v>
      </c>
      <c r="CP272">
        <v>1</v>
      </c>
      <c r="CQ272">
        <v>1</v>
      </c>
      <c r="CR272">
        <v>1</v>
      </c>
      <c r="CS272">
        <v>1</v>
      </c>
      <c r="CT272">
        <v>1</v>
      </c>
      <c r="CU272">
        <v>98</v>
      </c>
      <c r="CV272">
        <v>0</v>
      </c>
      <c r="CW272">
        <v>1</v>
      </c>
      <c r="CX272">
        <v>1</v>
      </c>
      <c r="CY272">
        <v>1</v>
      </c>
      <c r="CZ272">
        <v>1</v>
      </c>
      <c r="DA272">
        <v>1</v>
      </c>
      <c r="DB272">
        <v>1</v>
      </c>
      <c r="DC272">
        <v>99</v>
      </c>
      <c r="DD272">
        <v>0</v>
      </c>
      <c r="DE272">
        <v>1</v>
      </c>
      <c r="DF272">
        <v>1</v>
      </c>
      <c r="DG272">
        <v>1</v>
      </c>
      <c r="DH272">
        <v>1</v>
      </c>
      <c r="DI272">
        <v>1</v>
      </c>
      <c r="DJ272">
        <v>1</v>
      </c>
      <c r="DK272">
        <v>10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</row>
    <row r="273" spans="1:130" ht="15.4" x14ac:dyDescent="0.4">
      <c r="A273">
        <v>273</v>
      </c>
      <c r="B273" t="s">
        <v>409</v>
      </c>
      <c r="C273">
        <v>44124</v>
      </c>
      <c r="D273">
        <v>433978</v>
      </c>
      <c r="E273">
        <v>43630</v>
      </c>
      <c r="F273">
        <v>1.3534246575342466</v>
      </c>
      <c r="G273">
        <v>1</v>
      </c>
      <c r="H273">
        <v>78</v>
      </c>
      <c r="I273">
        <v>9.8000000000000007</v>
      </c>
      <c r="J273">
        <v>16.107823800131492</v>
      </c>
      <c r="K273">
        <v>0</v>
      </c>
      <c r="L273">
        <v>2</v>
      </c>
      <c r="M273" t="s">
        <v>126</v>
      </c>
      <c r="N273">
        <v>0</v>
      </c>
      <c r="O273" t="s">
        <v>127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30</v>
      </c>
      <c r="Y273">
        <v>0.1</v>
      </c>
      <c r="AB273">
        <v>0</v>
      </c>
      <c r="AC273">
        <v>15</v>
      </c>
      <c r="AF273">
        <v>1.5</v>
      </c>
      <c r="AG273">
        <f>AF273/I273</f>
        <v>0.15306122448979589</v>
      </c>
      <c r="AH273">
        <v>1</v>
      </c>
      <c r="AI273">
        <v>1</v>
      </c>
      <c r="AL273">
        <v>0</v>
      </c>
      <c r="AM273" t="s">
        <v>128</v>
      </c>
      <c r="AN273">
        <v>1</v>
      </c>
      <c r="AQ273">
        <v>3</v>
      </c>
      <c r="AS273">
        <v>50</v>
      </c>
      <c r="AT273" t="s">
        <v>127</v>
      </c>
      <c r="AV273">
        <v>2</v>
      </c>
      <c r="AY273" s="3">
        <v>0.4375</v>
      </c>
      <c r="AZ273" s="3">
        <v>0.44097222222222199</v>
      </c>
      <c r="BA273" s="3">
        <v>0.50347222222222199</v>
      </c>
      <c r="BB273" s="3">
        <v>0.50486111111111098</v>
      </c>
      <c r="BC273" s="3">
        <v>0.52083333333333304</v>
      </c>
      <c r="BD273" s="3">
        <v>3.4722222222219878E-3</v>
      </c>
      <c r="BE273" s="4">
        <v>5</v>
      </c>
      <c r="BF273" s="3">
        <v>6.25E-2</v>
      </c>
      <c r="BG273" s="4">
        <v>90</v>
      </c>
      <c r="BH273" s="4">
        <f t="shared" si="4"/>
        <v>95</v>
      </c>
      <c r="BI273" s="3">
        <v>1.388888888888995E-3</v>
      </c>
      <c r="BJ273" s="4">
        <v>2</v>
      </c>
      <c r="BL273">
        <v>0</v>
      </c>
      <c r="BM273">
        <v>0</v>
      </c>
      <c r="BN273">
        <v>0</v>
      </c>
      <c r="BO273">
        <v>0</v>
      </c>
      <c r="BP273" s="5">
        <v>44128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00</v>
      </c>
      <c r="BX273">
        <v>0</v>
      </c>
      <c r="BY273">
        <v>1</v>
      </c>
      <c r="BZ273">
        <v>1</v>
      </c>
      <c r="CA273">
        <v>1</v>
      </c>
      <c r="CB273">
        <v>1</v>
      </c>
      <c r="CC273">
        <v>1</v>
      </c>
      <c r="CD273">
        <v>1</v>
      </c>
      <c r="CE273">
        <v>100</v>
      </c>
      <c r="CF273">
        <v>0</v>
      </c>
      <c r="CG273">
        <v>1</v>
      </c>
      <c r="CH273">
        <v>1</v>
      </c>
      <c r="CI273">
        <v>1</v>
      </c>
      <c r="CJ273">
        <v>1</v>
      </c>
      <c r="CK273">
        <v>1</v>
      </c>
      <c r="CL273">
        <v>1</v>
      </c>
      <c r="CM273">
        <v>100</v>
      </c>
      <c r="CN273">
        <v>0</v>
      </c>
      <c r="CO273">
        <v>1</v>
      </c>
      <c r="CP273">
        <v>1</v>
      </c>
      <c r="CQ273">
        <v>1</v>
      </c>
      <c r="CR273">
        <v>1</v>
      </c>
      <c r="CS273">
        <v>1</v>
      </c>
      <c r="CT273">
        <v>1</v>
      </c>
      <c r="CU273">
        <v>97</v>
      </c>
      <c r="CV273">
        <v>0</v>
      </c>
      <c r="CW273">
        <v>1</v>
      </c>
      <c r="CX273">
        <v>1</v>
      </c>
      <c r="CY273">
        <v>1</v>
      </c>
      <c r="CZ273">
        <v>1</v>
      </c>
      <c r="DA273">
        <v>1</v>
      </c>
      <c r="DB273">
        <v>1</v>
      </c>
      <c r="DC273">
        <v>96</v>
      </c>
      <c r="DD273">
        <v>0</v>
      </c>
      <c r="DE273">
        <v>1</v>
      </c>
      <c r="DF273">
        <v>1</v>
      </c>
      <c r="DG273">
        <v>1</v>
      </c>
      <c r="DH273">
        <v>1</v>
      </c>
      <c r="DI273">
        <v>1</v>
      </c>
      <c r="DJ273">
        <v>1</v>
      </c>
      <c r="DK273">
        <v>100</v>
      </c>
      <c r="DL273">
        <v>0</v>
      </c>
      <c r="DM273">
        <v>0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</row>
    <row r="274" spans="1:130" ht="15.4" x14ac:dyDescent="0.4">
      <c r="A274">
        <v>274</v>
      </c>
      <c r="B274" t="s">
        <v>410</v>
      </c>
      <c r="C274">
        <v>44125</v>
      </c>
      <c r="D274">
        <v>433904</v>
      </c>
      <c r="E274">
        <v>43367</v>
      </c>
      <c r="F274">
        <v>2.0767123287671234</v>
      </c>
      <c r="G274">
        <v>0</v>
      </c>
      <c r="H274">
        <v>90</v>
      </c>
      <c r="I274">
        <v>12.8</v>
      </c>
      <c r="J274">
        <v>15.802469135802468</v>
      </c>
      <c r="K274">
        <v>0</v>
      </c>
      <c r="L274">
        <v>2</v>
      </c>
      <c r="M274" t="s">
        <v>126</v>
      </c>
      <c r="N274">
        <v>1</v>
      </c>
      <c r="O274" t="s">
        <v>145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50</v>
      </c>
      <c r="Y274">
        <v>0.1</v>
      </c>
      <c r="AB274">
        <v>0</v>
      </c>
      <c r="AC274">
        <v>20</v>
      </c>
      <c r="AF274">
        <v>2</v>
      </c>
      <c r="AG274">
        <f>AF274/I274</f>
        <v>0.15625</v>
      </c>
      <c r="AH274">
        <v>1</v>
      </c>
      <c r="AI274">
        <v>1</v>
      </c>
      <c r="AL274">
        <v>0</v>
      </c>
      <c r="AM274" t="s">
        <v>128</v>
      </c>
      <c r="AN274">
        <v>1</v>
      </c>
      <c r="AQ274">
        <v>3</v>
      </c>
      <c r="AS274">
        <v>50</v>
      </c>
      <c r="AT274" t="s">
        <v>127</v>
      </c>
      <c r="AU274" t="s">
        <v>129</v>
      </c>
      <c r="AV274">
        <v>2</v>
      </c>
      <c r="AY274" s="3">
        <v>0.40972222222222199</v>
      </c>
      <c r="AZ274" s="3">
        <v>0.41319444444444398</v>
      </c>
      <c r="BA274" s="3">
        <v>0.42916666666666697</v>
      </c>
      <c r="BB274" s="3">
        <v>0.43055555555555602</v>
      </c>
      <c r="BC274" s="3">
        <v>0.43263888888888902</v>
      </c>
      <c r="BD274" s="3">
        <v>3.4722222222219878E-3</v>
      </c>
      <c r="BE274" s="4">
        <v>5</v>
      </c>
      <c r="BF274" s="3">
        <v>1.5972222222222998E-2</v>
      </c>
      <c r="BG274" s="4">
        <v>23</v>
      </c>
      <c r="BH274" s="4">
        <f t="shared" si="4"/>
        <v>28</v>
      </c>
      <c r="BI274" s="3">
        <v>1.3888888888890505E-3</v>
      </c>
      <c r="BJ274" s="4">
        <v>2</v>
      </c>
      <c r="BL274">
        <v>1</v>
      </c>
      <c r="BM274">
        <v>0</v>
      </c>
      <c r="BN274">
        <v>1</v>
      </c>
      <c r="BO274">
        <v>0</v>
      </c>
      <c r="BP274" s="5">
        <v>44127</v>
      </c>
      <c r="BQ274">
        <v>1</v>
      </c>
      <c r="BR274">
        <v>1</v>
      </c>
      <c r="BS274">
        <v>1</v>
      </c>
      <c r="BT274">
        <v>1</v>
      </c>
      <c r="BU274">
        <v>1</v>
      </c>
      <c r="BV274">
        <v>1</v>
      </c>
      <c r="BW274">
        <v>100</v>
      </c>
      <c r="BX274">
        <v>0</v>
      </c>
      <c r="BY274">
        <v>1</v>
      </c>
      <c r="BZ274">
        <v>1</v>
      </c>
      <c r="CA274">
        <v>1</v>
      </c>
      <c r="CB274">
        <v>1</v>
      </c>
      <c r="CC274">
        <v>1</v>
      </c>
      <c r="CD274">
        <v>1</v>
      </c>
      <c r="CE274">
        <v>100</v>
      </c>
      <c r="CF274">
        <v>0</v>
      </c>
      <c r="CG274">
        <v>1</v>
      </c>
      <c r="CH274">
        <v>1</v>
      </c>
      <c r="CI274">
        <v>1</v>
      </c>
      <c r="CJ274">
        <v>1</v>
      </c>
      <c r="CK274">
        <v>1</v>
      </c>
      <c r="CL274">
        <v>1</v>
      </c>
      <c r="CM274">
        <v>100</v>
      </c>
      <c r="CN274">
        <v>0</v>
      </c>
      <c r="CO274">
        <v>1</v>
      </c>
      <c r="CP274">
        <v>1</v>
      </c>
      <c r="CQ274">
        <v>1</v>
      </c>
      <c r="CR274">
        <v>1</v>
      </c>
      <c r="CS274">
        <v>1</v>
      </c>
      <c r="CT274">
        <v>1</v>
      </c>
      <c r="CU274">
        <v>96</v>
      </c>
      <c r="CV274">
        <v>0</v>
      </c>
      <c r="CW274">
        <v>1</v>
      </c>
      <c r="CX274">
        <v>1</v>
      </c>
      <c r="CY274">
        <v>1</v>
      </c>
      <c r="CZ274">
        <v>1</v>
      </c>
      <c r="DA274">
        <v>1</v>
      </c>
      <c r="DB274">
        <v>1</v>
      </c>
      <c r="DC274">
        <v>92</v>
      </c>
      <c r="DD274">
        <v>1</v>
      </c>
      <c r="DE274">
        <v>1</v>
      </c>
      <c r="DF274">
        <v>1</v>
      </c>
      <c r="DG274">
        <v>1</v>
      </c>
      <c r="DH274">
        <v>1</v>
      </c>
      <c r="DI274">
        <v>1</v>
      </c>
      <c r="DJ274">
        <v>1</v>
      </c>
      <c r="DK274">
        <v>10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1</v>
      </c>
      <c r="DT274">
        <v>1</v>
      </c>
      <c r="DU274">
        <v>1</v>
      </c>
      <c r="DV274">
        <v>0</v>
      </c>
      <c r="DW274">
        <v>0</v>
      </c>
      <c r="DX274">
        <v>0</v>
      </c>
      <c r="DY274">
        <v>0</v>
      </c>
      <c r="DZ274">
        <v>1</v>
      </c>
    </row>
    <row r="275" spans="1:130" ht="15.4" x14ac:dyDescent="0.4">
      <c r="A275">
        <v>275</v>
      </c>
      <c r="B275" t="s">
        <v>411</v>
      </c>
      <c r="C275">
        <v>44125</v>
      </c>
      <c r="D275">
        <v>433845</v>
      </c>
      <c r="E275">
        <v>42689</v>
      </c>
      <c r="F275">
        <v>3.9342465753424656</v>
      </c>
      <c r="G275">
        <v>0</v>
      </c>
      <c r="H275">
        <v>104</v>
      </c>
      <c r="I275">
        <v>16.8</v>
      </c>
      <c r="J275">
        <v>15.532544378698226</v>
      </c>
      <c r="K275">
        <v>1</v>
      </c>
      <c r="L275">
        <v>2</v>
      </c>
      <c r="M275" t="s">
        <v>132</v>
      </c>
      <c r="N275">
        <v>0</v>
      </c>
      <c r="O275" t="s">
        <v>127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50</v>
      </c>
      <c r="Y275">
        <v>0.1</v>
      </c>
      <c r="AB275">
        <v>0</v>
      </c>
      <c r="AC275">
        <v>30</v>
      </c>
      <c r="AF275">
        <v>3</v>
      </c>
      <c r="AG275">
        <f>AF275/I275</f>
        <v>0.17857142857142858</v>
      </c>
      <c r="AH275">
        <v>1</v>
      </c>
      <c r="AI275">
        <v>1</v>
      </c>
      <c r="AL275">
        <v>0</v>
      </c>
      <c r="AM275" t="s">
        <v>128</v>
      </c>
      <c r="AN275">
        <v>1</v>
      </c>
      <c r="AQ275">
        <v>3</v>
      </c>
      <c r="AS275">
        <v>50</v>
      </c>
      <c r="AT275" t="s">
        <v>127</v>
      </c>
      <c r="AV275">
        <v>2</v>
      </c>
      <c r="AY275" s="3">
        <v>0.40625</v>
      </c>
      <c r="AZ275" s="3">
        <v>0.40972222222222199</v>
      </c>
      <c r="BA275" s="3">
        <v>0.42361111111111099</v>
      </c>
      <c r="BB275" s="3">
        <v>0.42708333333333298</v>
      </c>
      <c r="BC275" s="3">
        <v>0.42847222222222198</v>
      </c>
      <c r="BD275" s="3">
        <v>3.4722222222219878E-3</v>
      </c>
      <c r="BE275" s="4">
        <v>5</v>
      </c>
      <c r="BF275" s="3">
        <v>1.3888888888889006E-2</v>
      </c>
      <c r="BG275" s="4">
        <v>20</v>
      </c>
      <c r="BH275" s="4">
        <f t="shared" si="4"/>
        <v>25</v>
      </c>
      <c r="BI275" s="3">
        <v>3.4722222222219878E-3</v>
      </c>
      <c r="BJ275" s="4">
        <v>5</v>
      </c>
      <c r="BL275">
        <v>0</v>
      </c>
      <c r="BM275">
        <v>0</v>
      </c>
      <c r="BN275">
        <v>0</v>
      </c>
      <c r="BO275">
        <v>0</v>
      </c>
      <c r="BP275" s="5">
        <v>44130</v>
      </c>
      <c r="BQ275">
        <v>1</v>
      </c>
      <c r="BR275">
        <v>1</v>
      </c>
      <c r="BS275">
        <v>1</v>
      </c>
      <c r="BT275">
        <v>1</v>
      </c>
      <c r="BU275">
        <v>1</v>
      </c>
      <c r="BV275">
        <v>1</v>
      </c>
      <c r="BW275">
        <v>100</v>
      </c>
      <c r="BX275">
        <v>0</v>
      </c>
      <c r="BY275">
        <v>1</v>
      </c>
      <c r="BZ275">
        <v>1</v>
      </c>
      <c r="CA275">
        <v>1</v>
      </c>
      <c r="CB275">
        <v>1</v>
      </c>
      <c r="CC275">
        <v>1</v>
      </c>
      <c r="CD275">
        <v>1</v>
      </c>
      <c r="CE275">
        <v>100</v>
      </c>
      <c r="CF275">
        <v>0</v>
      </c>
      <c r="CG275">
        <v>1</v>
      </c>
      <c r="CH275">
        <v>1</v>
      </c>
      <c r="CI275">
        <v>1</v>
      </c>
      <c r="CJ275">
        <v>1</v>
      </c>
      <c r="CK275">
        <v>1</v>
      </c>
      <c r="CL275">
        <v>1</v>
      </c>
      <c r="CM275">
        <v>100</v>
      </c>
      <c r="CN275">
        <v>0</v>
      </c>
      <c r="CO275">
        <v>1</v>
      </c>
      <c r="CP275">
        <v>1</v>
      </c>
      <c r="CQ275">
        <v>1</v>
      </c>
      <c r="CR275">
        <v>1</v>
      </c>
      <c r="CS275">
        <v>1</v>
      </c>
      <c r="CT275">
        <v>1</v>
      </c>
      <c r="CU275">
        <v>98</v>
      </c>
      <c r="CV275">
        <v>0</v>
      </c>
      <c r="CW275">
        <v>1</v>
      </c>
      <c r="CX275">
        <v>1</v>
      </c>
      <c r="CY275">
        <v>1</v>
      </c>
      <c r="CZ275">
        <v>1</v>
      </c>
      <c r="DA275">
        <v>1</v>
      </c>
      <c r="DB275">
        <v>1</v>
      </c>
      <c r="DC275">
        <v>97</v>
      </c>
      <c r="DD275">
        <v>0</v>
      </c>
      <c r="DE275">
        <v>1</v>
      </c>
      <c r="DF275">
        <v>1</v>
      </c>
      <c r="DG275">
        <v>1</v>
      </c>
      <c r="DH275">
        <v>1</v>
      </c>
      <c r="DI275">
        <v>1</v>
      </c>
      <c r="DJ275">
        <v>1</v>
      </c>
      <c r="DK275">
        <v>10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</row>
    <row r="276" spans="1:130" ht="15.4" x14ac:dyDescent="0.4">
      <c r="A276">
        <v>276</v>
      </c>
      <c r="B276" t="s">
        <v>412</v>
      </c>
      <c r="C276">
        <v>44125</v>
      </c>
      <c r="D276">
        <v>433907</v>
      </c>
      <c r="E276">
        <v>43698</v>
      </c>
      <c r="F276">
        <v>1.1698630136986301</v>
      </c>
      <c r="G276">
        <v>0</v>
      </c>
      <c r="H276">
        <v>80</v>
      </c>
      <c r="I276">
        <v>10</v>
      </c>
      <c r="J276">
        <v>15.625</v>
      </c>
      <c r="K276">
        <v>0</v>
      </c>
      <c r="L276">
        <v>2</v>
      </c>
      <c r="M276" t="s">
        <v>138</v>
      </c>
      <c r="N276">
        <v>1</v>
      </c>
      <c r="O276" t="s">
        <v>127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30</v>
      </c>
      <c r="Y276">
        <v>0.1</v>
      </c>
      <c r="AB276">
        <v>0</v>
      </c>
      <c r="AC276">
        <v>20</v>
      </c>
      <c r="AF276">
        <v>2</v>
      </c>
      <c r="AG276">
        <f>AF276/I276</f>
        <v>0.2</v>
      </c>
      <c r="AH276">
        <v>1</v>
      </c>
      <c r="AI276">
        <v>1</v>
      </c>
      <c r="AL276">
        <v>0</v>
      </c>
      <c r="AM276" t="s">
        <v>128</v>
      </c>
      <c r="AN276">
        <v>1</v>
      </c>
      <c r="AQ276">
        <v>3</v>
      </c>
      <c r="AS276">
        <v>50</v>
      </c>
      <c r="AT276" t="s">
        <v>127</v>
      </c>
      <c r="AV276">
        <v>2</v>
      </c>
      <c r="AY276" s="3">
        <v>0.37152777777777801</v>
      </c>
      <c r="AZ276" s="3">
        <v>0.37847222222222199</v>
      </c>
      <c r="BA276" s="3">
        <v>0.39930555555555602</v>
      </c>
      <c r="BB276" s="3">
        <v>0.40069444444444402</v>
      </c>
      <c r="BC276" s="3">
        <v>0.40277777777777801</v>
      </c>
      <c r="BD276" s="3">
        <v>6.9444444444439757E-3</v>
      </c>
      <c r="BE276" s="4">
        <v>10</v>
      </c>
      <c r="BF276" s="3">
        <v>2.0833333333334036E-2</v>
      </c>
      <c r="BG276" s="4">
        <v>30</v>
      </c>
      <c r="BH276" s="4">
        <f t="shared" si="4"/>
        <v>40</v>
      </c>
      <c r="BI276" s="3">
        <v>1.3888888888879958E-3</v>
      </c>
      <c r="BJ276" s="4">
        <v>2</v>
      </c>
      <c r="BL276">
        <v>0</v>
      </c>
      <c r="BM276">
        <v>0</v>
      </c>
      <c r="BN276">
        <v>0</v>
      </c>
      <c r="BO276">
        <v>0</v>
      </c>
      <c r="BP276" s="5">
        <v>44127</v>
      </c>
      <c r="BQ276">
        <v>1</v>
      </c>
      <c r="BR276">
        <v>1</v>
      </c>
      <c r="BS276">
        <v>1</v>
      </c>
      <c r="BT276">
        <v>1</v>
      </c>
      <c r="BU276">
        <v>1</v>
      </c>
      <c r="BV276">
        <v>1</v>
      </c>
      <c r="BW276">
        <v>100</v>
      </c>
      <c r="BX276">
        <v>0</v>
      </c>
      <c r="BY276">
        <v>1</v>
      </c>
      <c r="BZ276">
        <v>1</v>
      </c>
      <c r="CA276">
        <v>1</v>
      </c>
      <c r="CB276">
        <v>1</v>
      </c>
      <c r="CC276">
        <v>1</v>
      </c>
      <c r="CD276">
        <v>1</v>
      </c>
      <c r="CE276">
        <v>100</v>
      </c>
      <c r="CF276">
        <v>0</v>
      </c>
      <c r="CG276">
        <v>1</v>
      </c>
      <c r="CH276">
        <v>1</v>
      </c>
      <c r="CI276">
        <v>1</v>
      </c>
      <c r="CJ276">
        <v>1</v>
      </c>
      <c r="CK276">
        <v>1</v>
      </c>
      <c r="CL276">
        <v>1</v>
      </c>
      <c r="CM276">
        <v>100</v>
      </c>
      <c r="CN276">
        <v>0</v>
      </c>
      <c r="CO276">
        <v>1</v>
      </c>
      <c r="CP276">
        <v>1</v>
      </c>
      <c r="CQ276">
        <v>1</v>
      </c>
      <c r="CR276">
        <v>1</v>
      </c>
      <c r="CS276">
        <v>1</v>
      </c>
      <c r="CT276">
        <v>1</v>
      </c>
      <c r="CU276">
        <v>97</v>
      </c>
      <c r="CV276">
        <v>0</v>
      </c>
      <c r="CW276">
        <v>1</v>
      </c>
      <c r="CX276">
        <v>1</v>
      </c>
      <c r="CY276">
        <v>1</v>
      </c>
      <c r="CZ276">
        <v>1</v>
      </c>
      <c r="DA276">
        <v>1</v>
      </c>
      <c r="DB276">
        <v>1</v>
      </c>
      <c r="DC276">
        <v>98</v>
      </c>
      <c r="DD276">
        <v>0</v>
      </c>
      <c r="DE276">
        <v>1</v>
      </c>
      <c r="DF276">
        <v>1</v>
      </c>
      <c r="DG276">
        <v>1</v>
      </c>
      <c r="DH276">
        <v>1</v>
      </c>
      <c r="DI276">
        <v>1</v>
      </c>
      <c r="DJ276">
        <v>1</v>
      </c>
      <c r="DK276">
        <v>10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</row>
    <row r="277" spans="1:130" ht="15.4" x14ac:dyDescent="0.4">
      <c r="A277">
        <v>277</v>
      </c>
      <c r="B277" t="s">
        <v>413</v>
      </c>
      <c r="C277">
        <v>44125</v>
      </c>
      <c r="D277">
        <v>434125</v>
      </c>
      <c r="E277">
        <v>43518</v>
      </c>
      <c r="F277">
        <v>1.6630136986301369</v>
      </c>
      <c r="G277">
        <v>0</v>
      </c>
      <c r="H277">
        <v>83</v>
      </c>
      <c r="I277">
        <v>11.7</v>
      </c>
      <c r="J277">
        <v>16.983597038757438</v>
      </c>
      <c r="K277">
        <v>0</v>
      </c>
      <c r="L277">
        <v>2</v>
      </c>
      <c r="M277" t="s">
        <v>138</v>
      </c>
      <c r="N277">
        <v>1</v>
      </c>
      <c r="O277" t="s">
        <v>127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30</v>
      </c>
      <c r="Y277">
        <v>0.1</v>
      </c>
      <c r="AB277">
        <v>0</v>
      </c>
      <c r="AC277">
        <v>20</v>
      </c>
      <c r="AF277">
        <v>2</v>
      </c>
      <c r="AG277">
        <f>AF277/I277</f>
        <v>0.17094017094017094</v>
      </c>
      <c r="AH277">
        <v>1</v>
      </c>
      <c r="AI277">
        <v>1</v>
      </c>
      <c r="AL277">
        <v>0</v>
      </c>
      <c r="AM277" t="s">
        <v>128</v>
      </c>
      <c r="AN277">
        <v>1</v>
      </c>
      <c r="AQ277">
        <v>3</v>
      </c>
      <c r="AS277">
        <v>50</v>
      </c>
      <c r="AT277" t="s">
        <v>127</v>
      </c>
      <c r="AV277">
        <v>2</v>
      </c>
      <c r="AY277" s="3">
        <v>0.53541666666666698</v>
      </c>
      <c r="AZ277" s="3">
        <v>0.54027777777777797</v>
      </c>
      <c r="BA277" s="3">
        <v>0.55069444444444404</v>
      </c>
      <c r="BB277" s="3">
        <v>0.55555555555555602</v>
      </c>
      <c r="BC277" s="3">
        <v>0.55763888888888902</v>
      </c>
      <c r="BD277" s="3">
        <v>4.8611111111109828E-3</v>
      </c>
      <c r="BE277" s="4">
        <v>7</v>
      </c>
      <c r="BF277" s="3">
        <v>1.0416666666666075E-2</v>
      </c>
      <c r="BG277" s="4">
        <v>15</v>
      </c>
      <c r="BH277" s="4">
        <f t="shared" si="4"/>
        <v>22</v>
      </c>
      <c r="BI277" s="3">
        <v>4.861111111111982E-3</v>
      </c>
      <c r="BJ277" s="4">
        <v>7</v>
      </c>
      <c r="BL277">
        <v>1</v>
      </c>
      <c r="BM277">
        <v>0</v>
      </c>
      <c r="BN277">
        <v>0</v>
      </c>
      <c r="BO277">
        <v>0</v>
      </c>
      <c r="BP277" s="5">
        <v>44127</v>
      </c>
      <c r="BQ277">
        <v>1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00</v>
      </c>
      <c r="BX277">
        <v>0</v>
      </c>
      <c r="BY277">
        <v>1</v>
      </c>
      <c r="BZ277">
        <v>1</v>
      </c>
      <c r="CA277">
        <v>1</v>
      </c>
      <c r="CB277">
        <v>1</v>
      </c>
      <c r="CC277">
        <v>1</v>
      </c>
      <c r="CD277">
        <v>1</v>
      </c>
      <c r="CE277">
        <v>100</v>
      </c>
      <c r="CF277">
        <v>0</v>
      </c>
      <c r="CG277">
        <v>1</v>
      </c>
      <c r="CH277">
        <v>1</v>
      </c>
      <c r="CI277">
        <v>1</v>
      </c>
      <c r="CJ277">
        <v>1</v>
      </c>
      <c r="CK277">
        <v>1</v>
      </c>
      <c r="CL277">
        <v>1</v>
      </c>
      <c r="CM277">
        <v>100</v>
      </c>
      <c r="CN277">
        <v>0</v>
      </c>
      <c r="CO277">
        <v>1</v>
      </c>
      <c r="CP277">
        <v>1</v>
      </c>
      <c r="CQ277">
        <v>1</v>
      </c>
      <c r="CR277">
        <v>1</v>
      </c>
      <c r="CS277">
        <v>1</v>
      </c>
      <c r="CT277">
        <v>1</v>
      </c>
      <c r="CU277">
        <v>97</v>
      </c>
      <c r="CV277">
        <v>0</v>
      </c>
      <c r="CW277">
        <v>1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97</v>
      </c>
      <c r="DD277">
        <v>0</v>
      </c>
      <c r="DE277">
        <v>1</v>
      </c>
      <c r="DF277">
        <v>1</v>
      </c>
      <c r="DG277">
        <v>1</v>
      </c>
      <c r="DH277">
        <v>1</v>
      </c>
      <c r="DI277">
        <v>1</v>
      </c>
      <c r="DJ277">
        <v>1</v>
      </c>
      <c r="DK277">
        <v>10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</row>
    <row r="278" spans="1:130" ht="15.4" x14ac:dyDescent="0.4">
      <c r="A278">
        <v>278</v>
      </c>
      <c r="B278" t="s">
        <v>414</v>
      </c>
      <c r="C278">
        <v>44125</v>
      </c>
      <c r="D278">
        <v>433910</v>
      </c>
      <c r="E278">
        <v>40596</v>
      </c>
      <c r="F278">
        <v>9.668493150684931</v>
      </c>
      <c r="G278">
        <v>1</v>
      </c>
      <c r="H278">
        <v>144</v>
      </c>
      <c r="I278">
        <v>34.200000000000003</v>
      </c>
      <c r="J278">
        <v>16.493055555555557</v>
      </c>
      <c r="K278">
        <v>1</v>
      </c>
      <c r="L278">
        <v>2</v>
      </c>
      <c r="M278" t="s">
        <v>138</v>
      </c>
      <c r="N278">
        <v>0</v>
      </c>
      <c r="O278" t="s">
        <v>127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100</v>
      </c>
      <c r="Y278">
        <v>0.3</v>
      </c>
      <c r="AB278">
        <v>0</v>
      </c>
      <c r="AC278">
        <v>70</v>
      </c>
      <c r="AF278">
        <v>7</v>
      </c>
      <c r="AG278">
        <f>AF278/I278</f>
        <v>0.2046783625730994</v>
      </c>
      <c r="AH278">
        <v>1</v>
      </c>
      <c r="AI278">
        <v>1</v>
      </c>
      <c r="AL278">
        <v>0</v>
      </c>
      <c r="AM278" t="s">
        <v>128</v>
      </c>
      <c r="AN278">
        <v>1</v>
      </c>
      <c r="AQ278">
        <v>3</v>
      </c>
      <c r="AS278">
        <v>50</v>
      </c>
      <c r="AT278" t="s">
        <v>127</v>
      </c>
      <c r="AV278">
        <v>2</v>
      </c>
      <c r="AY278" s="3">
        <v>0.50347222222222199</v>
      </c>
      <c r="AZ278" s="3">
        <v>0.50694444444444398</v>
      </c>
      <c r="BA278" s="3">
        <v>0.52777777777777801</v>
      </c>
      <c r="BB278" s="3">
        <v>0.530555555555556</v>
      </c>
      <c r="BC278" s="3">
        <v>0.531944444444444</v>
      </c>
      <c r="BD278" s="3">
        <v>3.4722222222219878E-3</v>
      </c>
      <c r="BE278" s="4">
        <v>5</v>
      </c>
      <c r="BF278" s="3">
        <v>2.0833333333334036E-2</v>
      </c>
      <c r="BG278" s="4">
        <v>30</v>
      </c>
      <c r="BH278" s="4">
        <f t="shared" si="4"/>
        <v>35</v>
      </c>
      <c r="BI278" s="3">
        <v>2.77777777777799E-3</v>
      </c>
      <c r="BJ278" s="4">
        <v>4</v>
      </c>
      <c r="BL278">
        <v>1</v>
      </c>
      <c r="BM278">
        <v>0</v>
      </c>
      <c r="BN278">
        <v>0</v>
      </c>
      <c r="BO278">
        <v>0</v>
      </c>
      <c r="BP278" s="5">
        <v>44127</v>
      </c>
      <c r="BQ278">
        <v>1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00</v>
      </c>
      <c r="BX278">
        <v>0</v>
      </c>
      <c r="BY278">
        <v>1</v>
      </c>
      <c r="BZ278">
        <v>1</v>
      </c>
      <c r="CA278">
        <v>1</v>
      </c>
      <c r="CB278">
        <v>1</v>
      </c>
      <c r="CC278">
        <v>1</v>
      </c>
      <c r="CD278">
        <v>1</v>
      </c>
      <c r="CE278">
        <v>100</v>
      </c>
      <c r="CF278">
        <v>0</v>
      </c>
      <c r="CG278">
        <v>1</v>
      </c>
      <c r="CH278">
        <v>1</v>
      </c>
      <c r="CI278">
        <v>1</v>
      </c>
      <c r="CJ278">
        <v>1</v>
      </c>
      <c r="CK278">
        <v>1</v>
      </c>
      <c r="CL278">
        <v>1</v>
      </c>
      <c r="CM278">
        <v>100</v>
      </c>
      <c r="CN278">
        <v>0</v>
      </c>
      <c r="CO278">
        <v>1</v>
      </c>
      <c r="CP278">
        <v>1</v>
      </c>
      <c r="CQ278">
        <v>1</v>
      </c>
      <c r="CR278">
        <v>1</v>
      </c>
      <c r="CS278">
        <v>1</v>
      </c>
      <c r="CT278">
        <v>1</v>
      </c>
      <c r="CU278">
        <v>96</v>
      </c>
      <c r="CV278">
        <v>0</v>
      </c>
      <c r="CW278">
        <v>1</v>
      </c>
      <c r="CX278">
        <v>1</v>
      </c>
      <c r="CY278">
        <v>1</v>
      </c>
      <c r="CZ278">
        <v>1</v>
      </c>
      <c r="DA278">
        <v>1</v>
      </c>
      <c r="DB278">
        <v>1</v>
      </c>
      <c r="DC278">
        <v>96</v>
      </c>
      <c r="DD278">
        <v>0</v>
      </c>
      <c r="DE278">
        <v>1</v>
      </c>
      <c r="DF278">
        <v>1</v>
      </c>
      <c r="DG278">
        <v>1</v>
      </c>
      <c r="DH278">
        <v>1</v>
      </c>
      <c r="DI278">
        <v>1</v>
      </c>
      <c r="DJ278">
        <v>1</v>
      </c>
      <c r="DK278">
        <v>10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</row>
    <row r="279" spans="1:130" ht="15.4" x14ac:dyDescent="0.4">
      <c r="A279">
        <v>279</v>
      </c>
      <c r="B279" t="s">
        <v>415</v>
      </c>
      <c r="C279">
        <v>44138</v>
      </c>
      <c r="D279">
        <v>435839</v>
      </c>
      <c r="E279">
        <v>42537</v>
      </c>
      <c r="F279">
        <v>4.3863013698630136</v>
      </c>
      <c r="G279">
        <v>1</v>
      </c>
      <c r="H279">
        <v>101</v>
      </c>
      <c r="I279">
        <v>15</v>
      </c>
      <c r="J279">
        <v>14.704440741103813</v>
      </c>
      <c r="K279">
        <v>1</v>
      </c>
      <c r="L279">
        <v>2</v>
      </c>
      <c r="M279" t="s">
        <v>126</v>
      </c>
      <c r="N279">
        <v>0</v>
      </c>
      <c r="O279" t="s">
        <v>127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1</v>
      </c>
      <c r="V279">
        <v>0</v>
      </c>
      <c r="W279">
        <v>50</v>
      </c>
      <c r="Y279">
        <v>0.1</v>
      </c>
      <c r="AB279">
        <v>0</v>
      </c>
      <c r="AC279">
        <v>25</v>
      </c>
      <c r="AF279">
        <v>2.5</v>
      </c>
      <c r="AG279">
        <f>AF279/I279</f>
        <v>0.16666666666666666</v>
      </c>
      <c r="AH279">
        <v>1</v>
      </c>
      <c r="AI279">
        <v>1</v>
      </c>
      <c r="AL279">
        <v>0</v>
      </c>
      <c r="AM279" t="s">
        <v>128</v>
      </c>
      <c r="AN279">
        <v>1</v>
      </c>
      <c r="AQ279">
        <v>3</v>
      </c>
      <c r="AS279">
        <v>50</v>
      </c>
      <c r="AT279" t="s">
        <v>127</v>
      </c>
      <c r="AV279">
        <v>2</v>
      </c>
      <c r="AY279" s="3">
        <v>0.42916666666666697</v>
      </c>
      <c r="AZ279" s="3">
        <v>0.43402777777777801</v>
      </c>
      <c r="BA279" s="3">
        <v>0.46319444444444402</v>
      </c>
      <c r="BB279" s="3">
        <v>0.46597222222222201</v>
      </c>
      <c r="BC279" s="3">
        <v>0.46875</v>
      </c>
      <c r="BD279" s="3">
        <v>4.8611111111110383E-3</v>
      </c>
      <c r="BE279" s="4">
        <v>7</v>
      </c>
      <c r="BF279" s="3">
        <v>2.9166666666666008E-2</v>
      </c>
      <c r="BG279" s="4">
        <v>42</v>
      </c>
      <c r="BH279" s="4">
        <f t="shared" si="4"/>
        <v>49</v>
      </c>
      <c r="BI279" s="3">
        <v>2.77777777777799E-3</v>
      </c>
      <c r="BJ279" s="4">
        <v>4</v>
      </c>
      <c r="BL279">
        <v>0</v>
      </c>
      <c r="BM279">
        <v>0</v>
      </c>
      <c r="BN279">
        <v>0</v>
      </c>
      <c r="BO279">
        <v>0</v>
      </c>
      <c r="BP279" s="5">
        <v>44141</v>
      </c>
      <c r="BQ279">
        <v>1</v>
      </c>
      <c r="BR279">
        <v>1</v>
      </c>
      <c r="BS279">
        <v>1</v>
      </c>
      <c r="BT279">
        <v>1</v>
      </c>
      <c r="BU279">
        <v>1</v>
      </c>
      <c r="BV279">
        <v>1</v>
      </c>
      <c r="BW279">
        <v>100</v>
      </c>
      <c r="BX279">
        <v>0</v>
      </c>
      <c r="BY279">
        <v>1</v>
      </c>
      <c r="BZ279">
        <v>1</v>
      </c>
      <c r="CA279">
        <v>1</v>
      </c>
      <c r="CB279">
        <v>1</v>
      </c>
      <c r="CC279">
        <v>1</v>
      </c>
      <c r="CD279">
        <v>1</v>
      </c>
      <c r="CE279">
        <v>100</v>
      </c>
      <c r="CF279">
        <v>0</v>
      </c>
      <c r="CG279">
        <v>1</v>
      </c>
      <c r="CH279">
        <v>1</v>
      </c>
      <c r="CI279">
        <v>1</v>
      </c>
      <c r="CJ279">
        <v>1</v>
      </c>
      <c r="CK279">
        <v>1</v>
      </c>
      <c r="CL279">
        <v>1</v>
      </c>
      <c r="CM279">
        <v>100</v>
      </c>
      <c r="CN279">
        <v>0</v>
      </c>
      <c r="CO279">
        <v>1</v>
      </c>
      <c r="CP279">
        <v>1</v>
      </c>
      <c r="CQ279">
        <v>1</v>
      </c>
      <c r="CR279">
        <v>1</v>
      </c>
      <c r="CS279">
        <v>2</v>
      </c>
      <c r="CT279">
        <v>1</v>
      </c>
      <c r="CU279">
        <v>98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2</v>
      </c>
      <c r="DB279">
        <v>1</v>
      </c>
      <c r="DC279">
        <v>95</v>
      </c>
      <c r="DD279">
        <v>1</v>
      </c>
      <c r="DE279">
        <v>1</v>
      </c>
      <c r="DF279">
        <v>1</v>
      </c>
      <c r="DG279">
        <v>1</v>
      </c>
      <c r="DH279">
        <v>1</v>
      </c>
      <c r="DI279">
        <v>1</v>
      </c>
      <c r="DJ279">
        <v>1</v>
      </c>
      <c r="DK279">
        <v>10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1</v>
      </c>
      <c r="DR279">
        <v>0</v>
      </c>
      <c r="DS279">
        <v>0</v>
      </c>
      <c r="DT279">
        <v>1</v>
      </c>
      <c r="DU279">
        <v>1</v>
      </c>
      <c r="DV279">
        <v>0</v>
      </c>
      <c r="DW279">
        <v>0</v>
      </c>
      <c r="DX279">
        <v>0</v>
      </c>
      <c r="DY279">
        <v>0</v>
      </c>
      <c r="DZ279">
        <v>0</v>
      </c>
    </row>
    <row r="280" spans="1:130" ht="15.4" x14ac:dyDescent="0.4">
      <c r="A280">
        <v>280</v>
      </c>
      <c r="B280" t="s">
        <v>416</v>
      </c>
      <c r="C280">
        <v>44139</v>
      </c>
      <c r="D280">
        <v>435648</v>
      </c>
      <c r="E280">
        <v>40798</v>
      </c>
      <c r="F280">
        <v>9.1534246575342468</v>
      </c>
      <c r="G280">
        <v>0</v>
      </c>
      <c r="H280">
        <v>147</v>
      </c>
      <c r="I280">
        <v>30.8</v>
      </c>
      <c r="J280">
        <v>14.253320375769356</v>
      </c>
      <c r="K280">
        <v>1</v>
      </c>
      <c r="L280">
        <v>2</v>
      </c>
      <c r="M280" t="s">
        <v>138</v>
      </c>
      <c r="N280">
        <v>0</v>
      </c>
      <c r="O280" t="s">
        <v>127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120</v>
      </c>
      <c r="Y280">
        <v>0.3</v>
      </c>
      <c r="AB280">
        <v>0</v>
      </c>
      <c r="AC280">
        <v>50</v>
      </c>
      <c r="AF280">
        <v>5</v>
      </c>
      <c r="AG280">
        <f>AF280/I280</f>
        <v>0.16233766233766234</v>
      </c>
      <c r="AH280">
        <v>1</v>
      </c>
      <c r="AI280">
        <v>1</v>
      </c>
      <c r="AL280">
        <v>0</v>
      </c>
      <c r="AM280" t="s">
        <v>128</v>
      </c>
      <c r="AN280">
        <v>1</v>
      </c>
      <c r="AQ280">
        <v>3</v>
      </c>
      <c r="AS280">
        <v>50</v>
      </c>
      <c r="AT280" t="s">
        <v>127</v>
      </c>
      <c r="AV280">
        <v>2</v>
      </c>
      <c r="AY280" s="3">
        <v>0.375</v>
      </c>
      <c r="AZ280" s="3">
        <v>0.38055555555555598</v>
      </c>
      <c r="BA280" s="3">
        <v>0.4</v>
      </c>
      <c r="BB280" s="3">
        <v>0.40277777777777801</v>
      </c>
      <c r="BC280" s="3">
        <v>0.40486111111111101</v>
      </c>
      <c r="BD280" s="3">
        <v>5.5555555555559799E-3</v>
      </c>
      <c r="BE280" s="4">
        <v>8</v>
      </c>
      <c r="BF280" s="3">
        <v>1.9444444444444042E-2</v>
      </c>
      <c r="BG280" s="4">
        <v>28</v>
      </c>
      <c r="BH280" s="4">
        <f t="shared" si="4"/>
        <v>36</v>
      </c>
      <c r="BI280" s="3">
        <v>2.77777777777799E-3</v>
      </c>
      <c r="BJ280" s="4">
        <v>4</v>
      </c>
      <c r="BL280">
        <v>0</v>
      </c>
      <c r="BM280">
        <v>0</v>
      </c>
      <c r="BN280">
        <v>0</v>
      </c>
      <c r="BO280">
        <v>0</v>
      </c>
      <c r="BP280" s="5">
        <v>44141</v>
      </c>
      <c r="BQ280">
        <v>1</v>
      </c>
      <c r="BR280">
        <v>1</v>
      </c>
      <c r="BS280">
        <v>1</v>
      </c>
      <c r="BT280">
        <v>1</v>
      </c>
      <c r="BU280">
        <v>1</v>
      </c>
      <c r="BV280">
        <v>1</v>
      </c>
      <c r="BW280">
        <v>100</v>
      </c>
      <c r="BX280">
        <v>0</v>
      </c>
      <c r="BY280">
        <v>1</v>
      </c>
      <c r="BZ280">
        <v>1</v>
      </c>
      <c r="CA280">
        <v>1</v>
      </c>
      <c r="CB280">
        <v>1</v>
      </c>
      <c r="CC280">
        <v>1</v>
      </c>
      <c r="CD280">
        <v>1</v>
      </c>
      <c r="CE280">
        <v>100</v>
      </c>
      <c r="CF280">
        <v>0</v>
      </c>
      <c r="CG280">
        <v>1</v>
      </c>
      <c r="CH280">
        <v>1</v>
      </c>
      <c r="CI280">
        <v>1</v>
      </c>
      <c r="CJ280">
        <v>1</v>
      </c>
      <c r="CK280">
        <v>1</v>
      </c>
      <c r="CL280">
        <v>1</v>
      </c>
      <c r="CM280">
        <v>100</v>
      </c>
      <c r="CN280">
        <v>0</v>
      </c>
      <c r="CO280">
        <v>1</v>
      </c>
      <c r="CP280">
        <v>1</v>
      </c>
      <c r="CQ280">
        <v>1</v>
      </c>
      <c r="CR280">
        <v>1</v>
      </c>
      <c r="CS280">
        <v>1</v>
      </c>
      <c r="CT280">
        <v>1</v>
      </c>
      <c r="CU280">
        <v>99</v>
      </c>
      <c r="CV280">
        <v>0</v>
      </c>
      <c r="CW280">
        <v>1</v>
      </c>
      <c r="CX280">
        <v>1</v>
      </c>
      <c r="CY280">
        <v>1</v>
      </c>
      <c r="CZ280">
        <v>1</v>
      </c>
      <c r="DA280">
        <v>1</v>
      </c>
      <c r="DB280">
        <v>1</v>
      </c>
      <c r="DC280">
        <v>98</v>
      </c>
      <c r="DD280">
        <v>0</v>
      </c>
      <c r="DE280">
        <v>1</v>
      </c>
      <c r="DF280">
        <v>1</v>
      </c>
      <c r="DG280">
        <v>1</v>
      </c>
      <c r="DH280">
        <v>1</v>
      </c>
      <c r="DI280">
        <v>1</v>
      </c>
      <c r="DJ280">
        <v>1</v>
      </c>
      <c r="DK280">
        <v>10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</row>
    <row r="281" spans="1:130" ht="15.4" x14ac:dyDescent="0.4">
      <c r="A281">
        <v>281</v>
      </c>
      <c r="B281" t="s">
        <v>417</v>
      </c>
      <c r="C281">
        <v>44146</v>
      </c>
      <c r="D281">
        <v>436619</v>
      </c>
      <c r="E281">
        <v>43593</v>
      </c>
      <c r="F281">
        <v>1.515068493150685</v>
      </c>
      <c r="G281">
        <v>0</v>
      </c>
      <c r="H281">
        <v>90</v>
      </c>
      <c r="I281">
        <v>12</v>
      </c>
      <c r="J281">
        <v>14.814814814814815</v>
      </c>
      <c r="K281">
        <v>0</v>
      </c>
      <c r="L281">
        <v>2</v>
      </c>
      <c r="M281" t="s">
        <v>126</v>
      </c>
      <c r="N281">
        <v>0</v>
      </c>
      <c r="O281" t="s">
        <v>145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30</v>
      </c>
      <c r="Y281">
        <v>0.1</v>
      </c>
      <c r="AB281">
        <v>0</v>
      </c>
      <c r="AC281">
        <v>20</v>
      </c>
      <c r="AF281">
        <v>2</v>
      </c>
      <c r="AG281">
        <f>AF281/I281</f>
        <v>0.16666666666666666</v>
      </c>
      <c r="AH281">
        <v>1</v>
      </c>
      <c r="AI281">
        <v>1</v>
      </c>
      <c r="AL281">
        <v>0</v>
      </c>
      <c r="AM281" t="s">
        <v>128</v>
      </c>
      <c r="AN281">
        <v>1</v>
      </c>
      <c r="AQ281">
        <v>3</v>
      </c>
      <c r="AS281">
        <v>50</v>
      </c>
      <c r="AT281" t="s">
        <v>127</v>
      </c>
      <c r="AV281">
        <v>2</v>
      </c>
      <c r="AY281" s="3">
        <v>0.375</v>
      </c>
      <c r="AZ281" s="3">
        <v>0.38194444444444398</v>
      </c>
      <c r="BA281" s="3">
        <v>0.41458333333333303</v>
      </c>
      <c r="BB281" s="3">
        <v>0.41597222222222202</v>
      </c>
      <c r="BC281" s="3">
        <v>0.41666666666666702</v>
      </c>
      <c r="BD281" s="3">
        <v>6.9444444444439757E-3</v>
      </c>
      <c r="BE281" s="4">
        <v>10</v>
      </c>
      <c r="BF281" s="3">
        <v>3.263888888888905E-2</v>
      </c>
      <c r="BG281" s="4">
        <v>47</v>
      </c>
      <c r="BH281" s="4">
        <f t="shared" si="4"/>
        <v>57</v>
      </c>
      <c r="BI281" s="3">
        <v>1.388888888888995E-3</v>
      </c>
      <c r="BJ281" s="4">
        <v>2</v>
      </c>
      <c r="BL281">
        <v>0</v>
      </c>
      <c r="BM281">
        <v>0</v>
      </c>
      <c r="BN281">
        <v>0</v>
      </c>
      <c r="BO281">
        <v>0</v>
      </c>
      <c r="BP281" s="5">
        <v>44148</v>
      </c>
      <c r="BQ281">
        <v>1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100</v>
      </c>
      <c r="BX281">
        <v>0</v>
      </c>
      <c r="BY281">
        <v>1</v>
      </c>
      <c r="BZ281">
        <v>1</v>
      </c>
      <c r="CA281">
        <v>1</v>
      </c>
      <c r="CB281">
        <v>1</v>
      </c>
      <c r="CC281">
        <v>1</v>
      </c>
      <c r="CD281">
        <v>1</v>
      </c>
      <c r="CE281">
        <v>100</v>
      </c>
      <c r="CF281">
        <v>0</v>
      </c>
      <c r="CG281">
        <v>1</v>
      </c>
      <c r="CH281">
        <v>1</v>
      </c>
      <c r="CI281">
        <v>1</v>
      </c>
      <c r="CJ281">
        <v>1</v>
      </c>
      <c r="CK281">
        <v>1</v>
      </c>
      <c r="CL281">
        <v>1</v>
      </c>
      <c r="CM281">
        <v>100</v>
      </c>
      <c r="CN281">
        <v>0</v>
      </c>
      <c r="CO281">
        <v>1</v>
      </c>
      <c r="CP281">
        <v>1</v>
      </c>
      <c r="CQ281">
        <v>1</v>
      </c>
      <c r="CR281">
        <v>1</v>
      </c>
      <c r="CS281">
        <v>1</v>
      </c>
      <c r="CT281">
        <v>1</v>
      </c>
      <c r="CU281">
        <v>100</v>
      </c>
      <c r="CV281">
        <v>0</v>
      </c>
      <c r="CW281">
        <v>1</v>
      </c>
      <c r="CX281">
        <v>1</v>
      </c>
      <c r="CY281">
        <v>1</v>
      </c>
      <c r="CZ281">
        <v>1</v>
      </c>
      <c r="DA281">
        <v>1</v>
      </c>
      <c r="DB281">
        <v>1</v>
      </c>
      <c r="DC281">
        <v>100</v>
      </c>
      <c r="DD281">
        <v>0</v>
      </c>
      <c r="DE281">
        <v>1</v>
      </c>
      <c r="DF281">
        <v>1</v>
      </c>
      <c r="DG281">
        <v>1</v>
      </c>
      <c r="DH281">
        <v>1</v>
      </c>
      <c r="DI281">
        <v>1</v>
      </c>
      <c r="DJ281">
        <v>1</v>
      </c>
      <c r="DK281">
        <v>10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</row>
    <row r="282" spans="1:130" ht="15.4" x14ac:dyDescent="0.4">
      <c r="A282">
        <v>282</v>
      </c>
      <c r="B282" t="s">
        <v>418</v>
      </c>
      <c r="C282">
        <v>44146</v>
      </c>
      <c r="D282">
        <v>436568</v>
      </c>
      <c r="E282">
        <v>43307</v>
      </c>
      <c r="F282">
        <v>2.2986301369863016</v>
      </c>
      <c r="G282">
        <v>1</v>
      </c>
      <c r="H282">
        <v>88</v>
      </c>
      <c r="I282">
        <v>12.4</v>
      </c>
      <c r="J282">
        <v>16.012396694214875</v>
      </c>
      <c r="K282">
        <v>0</v>
      </c>
      <c r="L282">
        <v>2</v>
      </c>
      <c r="M282" t="s">
        <v>132</v>
      </c>
      <c r="N282">
        <v>0</v>
      </c>
      <c r="O282" t="s">
        <v>127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50</v>
      </c>
      <c r="Y282">
        <v>0.1</v>
      </c>
      <c r="AB282">
        <v>0</v>
      </c>
      <c r="AC282">
        <v>20</v>
      </c>
      <c r="AF282">
        <v>2</v>
      </c>
      <c r="AG282">
        <f>AF282/I282</f>
        <v>0.16129032258064516</v>
      </c>
      <c r="AH282">
        <v>1</v>
      </c>
      <c r="AI282">
        <v>1</v>
      </c>
      <c r="AL282">
        <v>0</v>
      </c>
      <c r="AM282" t="s">
        <v>128</v>
      </c>
      <c r="AN282">
        <v>1</v>
      </c>
      <c r="AQ282">
        <v>3</v>
      </c>
      <c r="AS282">
        <v>50</v>
      </c>
      <c r="AT282" t="s">
        <v>127</v>
      </c>
      <c r="AU282" t="s">
        <v>129</v>
      </c>
      <c r="AV282">
        <v>2</v>
      </c>
      <c r="AY282" s="3">
        <v>0.42013888888888901</v>
      </c>
      <c r="AZ282" s="3">
        <v>0.422222222222222</v>
      </c>
      <c r="BA282" s="3">
        <v>0.45486111111111099</v>
      </c>
      <c r="BB282" s="3">
        <v>0.45624999999999999</v>
      </c>
      <c r="BC282" s="3">
        <v>0.45833333333333398</v>
      </c>
      <c r="BD282" s="3">
        <v>2.0833333333329929E-3</v>
      </c>
      <c r="BE282" s="4">
        <v>3</v>
      </c>
      <c r="BF282" s="3">
        <v>3.2638888888888995E-2</v>
      </c>
      <c r="BG282" s="4">
        <v>47</v>
      </c>
      <c r="BH282" s="4">
        <f t="shared" si="4"/>
        <v>50</v>
      </c>
      <c r="BI282" s="3">
        <v>1.388888888888995E-3</v>
      </c>
      <c r="BJ282" s="4">
        <v>2</v>
      </c>
      <c r="BL282">
        <v>0</v>
      </c>
      <c r="BM282">
        <v>0</v>
      </c>
      <c r="BN282">
        <v>0</v>
      </c>
      <c r="BO282">
        <v>0</v>
      </c>
      <c r="BP282" s="5">
        <v>44151</v>
      </c>
      <c r="BQ282">
        <v>1</v>
      </c>
      <c r="BR282">
        <v>1</v>
      </c>
      <c r="BS282">
        <v>1</v>
      </c>
      <c r="BT282">
        <v>1</v>
      </c>
      <c r="BU282">
        <v>1</v>
      </c>
      <c r="BV282">
        <v>1</v>
      </c>
      <c r="BW282">
        <v>100</v>
      </c>
      <c r="BX282">
        <v>0</v>
      </c>
      <c r="BY282">
        <v>1</v>
      </c>
      <c r="BZ282">
        <v>1</v>
      </c>
      <c r="CA282">
        <v>1</v>
      </c>
      <c r="CB282">
        <v>1</v>
      </c>
      <c r="CC282">
        <v>1</v>
      </c>
      <c r="CD282">
        <v>1</v>
      </c>
      <c r="CE282">
        <v>100</v>
      </c>
      <c r="CF282">
        <v>0</v>
      </c>
      <c r="CG282">
        <v>1</v>
      </c>
      <c r="CH282">
        <v>1</v>
      </c>
      <c r="CI282">
        <v>1</v>
      </c>
      <c r="CJ282">
        <v>1</v>
      </c>
      <c r="CK282">
        <v>1</v>
      </c>
      <c r="CL282">
        <v>1</v>
      </c>
      <c r="CM282">
        <v>100</v>
      </c>
      <c r="CN282">
        <v>0</v>
      </c>
      <c r="CO282">
        <v>1</v>
      </c>
      <c r="CP282">
        <v>1</v>
      </c>
      <c r="CQ282">
        <v>1</v>
      </c>
      <c r="CR282">
        <v>1</v>
      </c>
      <c r="CS282">
        <v>3</v>
      </c>
      <c r="CT282">
        <v>1</v>
      </c>
      <c r="CU282">
        <v>98</v>
      </c>
      <c r="CV282">
        <v>1</v>
      </c>
      <c r="CW282">
        <v>1</v>
      </c>
      <c r="CX282">
        <v>1</v>
      </c>
      <c r="CY282">
        <v>1</v>
      </c>
      <c r="CZ282">
        <v>1</v>
      </c>
      <c r="DA282">
        <v>2</v>
      </c>
      <c r="DB282">
        <v>1</v>
      </c>
      <c r="DC282">
        <v>92</v>
      </c>
      <c r="DD282">
        <v>1</v>
      </c>
      <c r="DE282">
        <v>1</v>
      </c>
      <c r="DF282">
        <v>1</v>
      </c>
      <c r="DG282">
        <v>1</v>
      </c>
      <c r="DH282">
        <v>1</v>
      </c>
      <c r="DI282">
        <v>1</v>
      </c>
      <c r="DJ282">
        <v>1</v>
      </c>
      <c r="DK282">
        <v>10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1</v>
      </c>
      <c r="DR282">
        <v>0</v>
      </c>
      <c r="DS282">
        <v>1</v>
      </c>
      <c r="DT282">
        <v>1</v>
      </c>
      <c r="DU282">
        <v>1</v>
      </c>
      <c r="DV282">
        <v>0</v>
      </c>
      <c r="DW282">
        <v>0</v>
      </c>
      <c r="DX282">
        <v>0</v>
      </c>
      <c r="DY282">
        <v>0</v>
      </c>
      <c r="DZ282">
        <v>1</v>
      </c>
    </row>
    <row r="283" spans="1:130" ht="15.4" x14ac:dyDescent="0.4">
      <c r="A283">
        <v>283</v>
      </c>
      <c r="B283" t="s">
        <v>419</v>
      </c>
      <c r="C283">
        <v>44146</v>
      </c>
      <c r="D283">
        <v>436665</v>
      </c>
      <c r="E283">
        <v>42322</v>
      </c>
      <c r="F283">
        <v>4.9972602739726026</v>
      </c>
      <c r="G283">
        <v>0</v>
      </c>
      <c r="H283">
        <v>107</v>
      </c>
      <c r="I283">
        <v>17</v>
      </c>
      <c r="J283">
        <v>14.848458380644598</v>
      </c>
      <c r="K283">
        <v>1</v>
      </c>
      <c r="L283">
        <v>2</v>
      </c>
      <c r="M283" t="s">
        <v>126</v>
      </c>
      <c r="N283">
        <v>1</v>
      </c>
      <c r="O283" t="s">
        <v>127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50</v>
      </c>
      <c r="Y283">
        <v>0.1</v>
      </c>
      <c r="AB283">
        <v>0</v>
      </c>
      <c r="AC283">
        <v>50</v>
      </c>
      <c r="AF283">
        <v>5</v>
      </c>
      <c r="AG283">
        <f>AF283/I283</f>
        <v>0.29411764705882354</v>
      </c>
      <c r="AH283">
        <v>1</v>
      </c>
      <c r="AI283">
        <v>1</v>
      </c>
      <c r="AL283">
        <v>0</v>
      </c>
      <c r="AM283" t="s">
        <v>128</v>
      </c>
      <c r="AN283">
        <v>1</v>
      </c>
      <c r="AQ283">
        <v>3</v>
      </c>
      <c r="AS283">
        <v>50</v>
      </c>
      <c r="AT283" t="s">
        <v>127</v>
      </c>
      <c r="AV283">
        <v>2</v>
      </c>
      <c r="AY283" s="3">
        <v>0.375</v>
      </c>
      <c r="AZ283" s="3">
        <v>0.37847222222222199</v>
      </c>
      <c r="BA283" s="3">
        <v>0.39374999999999999</v>
      </c>
      <c r="BB283" s="3">
        <v>0.39583333333333298</v>
      </c>
      <c r="BC283" s="3">
        <v>0.39791666666666697</v>
      </c>
      <c r="BD283" s="3">
        <v>3.4722222222219878E-3</v>
      </c>
      <c r="BE283" s="4">
        <v>5</v>
      </c>
      <c r="BF283" s="3">
        <v>1.5277777777778001E-2</v>
      </c>
      <c r="BG283" s="4">
        <v>22</v>
      </c>
      <c r="BH283" s="4">
        <f t="shared" si="4"/>
        <v>27</v>
      </c>
      <c r="BI283" s="3">
        <v>2.0833333333329929E-3</v>
      </c>
      <c r="BJ283" s="4">
        <v>3</v>
      </c>
      <c r="BL283">
        <v>0</v>
      </c>
      <c r="BM283">
        <v>0</v>
      </c>
      <c r="BN283">
        <v>0</v>
      </c>
      <c r="BO283">
        <v>0</v>
      </c>
      <c r="BP283" s="5">
        <v>44150</v>
      </c>
      <c r="BQ283">
        <v>1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100</v>
      </c>
      <c r="BX283">
        <v>0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1</v>
      </c>
      <c r="CE283">
        <v>100</v>
      </c>
      <c r="CF283">
        <v>0</v>
      </c>
      <c r="CG283">
        <v>1</v>
      </c>
      <c r="CH283">
        <v>1</v>
      </c>
      <c r="CI283">
        <v>1</v>
      </c>
      <c r="CJ283">
        <v>1</v>
      </c>
      <c r="CK283">
        <v>1</v>
      </c>
      <c r="CL283">
        <v>1</v>
      </c>
      <c r="CM283">
        <v>100</v>
      </c>
      <c r="CN283">
        <v>0</v>
      </c>
      <c r="CO283">
        <v>1</v>
      </c>
      <c r="CP283">
        <v>1</v>
      </c>
      <c r="CQ283">
        <v>1</v>
      </c>
      <c r="CR283">
        <v>1</v>
      </c>
      <c r="CS283">
        <v>1</v>
      </c>
      <c r="CT283">
        <v>1</v>
      </c>
      <c r="CU283">
        <v>99</v>
      </c>
      <c r="CV283">
        <v>0</v>
      </c>
      <c r="CW283">
        <v>1</v>
      </c>
      <c r="CX283">
        <v>1</v>
      </c>
      <c r="CY283">
        <v>1</v>
      </c>
      <c r="CZ283">
        <v>1</v>
      </c>
      <c r="DA283">
        <v>1</v>
      </c>
      <c r="DB283">
        <v>1</v>
      </c>
      <c r="DC283">
        <v>98</v>
      </c>
      <c r="DD283">
        <v>0</v>
      </c>
      <c r="DE283">
        <v>1</v>
      </c>
      <c r="DF283">
        <v>1</v>
      </c>
      <c r="DG283">
        <v>1</v>
      </c>
      <c r="DH283">
        <v>1</v>
      </c>
      <c r="DI283">
        <v>1</v>
      </c>
      <c r="DJ283">
        <v>1</v>
      </c>
      <c r="DK283">
        <v>10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</row>
    <row r="284" spans="1:130" ht="15.4" x14ac:dyDescent="0.4">
      <c r="A284">
        <v>284</v>
      </c>
      <c r="B284" t="s">
        <v>420</v>
      </c>
      <c r="C284">
        <v>44147</v>
      </c>
      <c r="D284">
        <v>438200</v>
      </c>
      <c r="E284">
        <v>42590</v>
      </c>
      <c r="F284">
        <v>4.2657534246575342</v>
      </c>
      <c r="G284">
        <v>1</v>
      </c>
      <c r="H284">
        <v>113</v>
      </c>
      <c r="I284">
        <v>19.600000000000001</v>
      </c>
      <c r="J284">
        <v>15.349674994126403</v>
      </c>
      <c r="K284">
        <v>1</v>
      </c>
      <c r="L284">
        <v>2</v>
      </c>
      <c r="M284" t="s">
        <v>138</v>
      </c>
      <c r="N284">
        <v>0</v>
      </c>
      <c r="O284" t="s">
        <v>127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70</v>
      </c>
      <c r="Y284">
        <v>0.2</v>
      </c>
      <c r="AB284">
        <v>0</v>
      </c>
      <c r="AC284">
        <v>30</v>
      </c>
      <c r="AF284">
        <v>3</v>
      </c>
      <c r="AG284">
        <f>AF284/I284</f>
        <v>0.15306122448979589</v>
      </c>
      <c r="AH284">
        <v>1</v>
      </c>
      <c r="AI284">
        <v>1</v>
      </c>
      <c r="AL284">
        <v>0</v>
      </c>
      <c r="AM284" t="s">
        <v>128</v>
      </c>
      <c r="AN284">
        <v>1</v>
      </c>
      <c r="AQ284">
        <v>3</v>
      </c>
      <c r="AS284">
        <v>50</v>
      </c>
      <c r="AT284" t="s">
        <v>127</v>
      </c>
      <c r="AV284">
        <v>2</v>
      </c>
      <c r="AY284" s="3">
        <v>0.40277777777777801</v>
      </c>
      <c r="AZ284" s="3">
        <v>0.40625</v>
      </c>
      <c r="BA284" s="3">
        <v>0.44236111111111098</v>
      </c>
      <c r="BB284" s="3">
        <v>0.44444444444444398</v>
      </c>
      <c r="BC284" s="3">
        <v>0.44583333333333303</v>
      </c>
      <c r="BD284" s="3">
        <v>3.4722222222219878E-3</v>
      </c>
      <c r="BE284" s="4">
        <v>5</v>
      </c>
      <c r="BF284" s="3">
        <v>3.6111111111110983E-2</v>
      </c>
      <c r="BG284" s="4">
        <v>52</v>
      </c>
      <c r="BH284" s="4">
        <f t="shared" si="4"/>
        <v>57</v>
      </c>
      <c r="BI284" s="3">
        <v>2.0833333333329929E-3</v>
      </c>
      <c r="BJ284" s="4">
        <v>3</v>
      </c>
      <c r="BL284">
        <v>0</v>
      </c>
      <c r="BM284">
        <v>0</v>
      </c>
      <c r="BN284">
        <v>0</v>
      </c>
      <c r="BO284">
        <v>0</v>
      </c>
      <c r="BP284" s="5"/>
      <c r="BQ284">
        <v>1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99</v>
      </c>
      <c r="BX284">
        <v>0</v>
      </c>
      <c r="BY284">
        <v>1</v>
      </c>
      <c r="BZ284">
        <v>1</v>
      </c>
      <c r="CA284">
        <v>1</v>
      </c>
      <c r="CB284">
        <v>1</v>
      </c>
      <c r="CC284">
        <v>1</v>
      </c>
      <c r="CD284">
        <v>1</v>
      </c>
      <c r="CE284">
        <v>99</v>
      </c>
      <c r="CF284">
        <v>0</v>
      </c>
      <c r="CG284">
        <v>1</v>
      </c>
      <c r="CH284">
        <v>1</v>
      </c>
      <c r="CI284">
        <v>1</v>
      </c>
      <c r="CJ284">
        <v>1</v>
      </c>
      <c r="CK284">
        <v>1</v>
      </c>
      <c r="CL284">
        <v>1</v>
      </c>
      <c r="CM284">
        <v>99</v>
      </c>
      <c r="CN284">
        <v>0</v>
      </c>
      <c r="CO284">
        <v>1</v>
      </c>
      <c r="CP284">
        <v>1</v>
      </c>
      <c r="CQ284">
        <v>1</v>
      </c>
      <c r="CR284">
        <v>1</v>
      </c>
      <c r="CS284">
        <v>1</v>
      </c>
      <c r="CT284">
        <v>2</v>
      </c>
      <c r="CU284">
        <v>99</v>
      </c>
      <c r="CV284">
        <v>1</v>
      </c>
      <c r="CW284">
        <v>1</v>
      </c>
      <c r="CX284">
        <v>1</v>
      </c>
      <c r="CY284">
        <v>1</v>
      </c>
      <c r="CZ284">
        <v>1</v>
      </c>
      <c r="DA284">
        <v>2</v>
      </c>
      <c r="DB284">
        <v>2</v>
      </c>
      <c r="DC284">
        <v>98</v>
      </c>
      <c r="DD284">
        <v>1</v>
      </c>
      <c r="DE284">
        <v>1</v>
      </c>
      <c r="DF284">
        <v>1</v>
      </c>
      <c r="DG284">
        <v>1</v>
      </c>
      <c r="DH284">
        <v>1</v>
      </c>
      <c r="DI284">
        <v>1</v>
      </c>
      <c r="DJ284">
        <v>1</v>
      </c>
      <c r="DK284">
        <v>10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1</v>
      </c>
      <c r="DR284">
        <v>1</v>
      </c>
      <c r="DS284">
        <v>0</v>
      </c>
      <c r="DT284">
        <v>1</v>
      </c>
      <c r="DU284">
        <v>1</v>
      </c>
      <c r="DV284">
        <v>0</v>
      </c>
      <c r="DW284">
        <v>0</v>
      </c>
      <c r="DX284">
        <v>0</v>
      </c>
      <c r="DY284">
        <v>0</v>
      </c>
      <c r="DZ284">
        <v>0</v>
      </c>
    </row>
    <row r="285" spans="1:130" ht="15.4" x14ac:dyDescent="0.4">
      <c r="A285">
        <v>285</v>
      </c>
      <c r="B285" t="s">
        <v>421</v>
      </c>
      <c r="C285">
        <v>44160</v>
      </c>
      <c r="D285">
        <v>438319</v>
      </c>
      <c r="E285">
        <v>43739</v>
      </c>
      <c r="F285">
        <v>1.1534246575342466</v>
      </c>
      <c r="G285">
        <v>0</v>
      </c>
      <c r="H285">
        <v>75</v>
      </c>
      <c r="I285">
        <v>8.6</v>
      </c>
      <c r="J285">
        <v>15.28888888888889</v>
      </c>
      <c r="K285">
        <v>0</v>
      </c>
      <c r="L285">
        <v>2</v>
      </c>
      <c r="M285" t="s">
        <v>126</v>
      </c>
      <c r="N285">
        <v>0</v>
      </c>
      <c r="O285" t="s">
        <v>127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30</v>
      </c>
      <c r="Y285">
        <v>0.1</v>
      </c>
      <c r="AB285">
        <v>0</v>
      </c>
      <c r="AC285">
        <v>15</v>
      </c>
      <c r="AF285">
        <v>1.5</v>
      </c>
      <c r="AG285">
        <f>AF285/I285</f>
        <v>0.1744186046511628</v>
      </c>
      <c r="AH285">
        <v>1</v>
      </c>
      <c r="AI285">
        <v>1</v>
      </c>
      <c r="AL285">
        <v>0</v>
      </c>
      <c r="AM285" t="s">
        <v>128</v>
      </c>
      <c r="AN285">
        <v>1</v>
      </c>
      <c r="AQ285">
        <v>3</v>
      </c>
      <c r="AS285">
        <v>50</v>
      </c>
      <c r="AT285" t="s">
        <v>127</v>
      </c>
      <c r="AU285" t="s">
        <v>129</v>
      </c>
      <c r="AV285">
        <v>2</v>
      </c>
      <c r="AY285" s="3">
        <v>0.45138888888888901</v>
      </c>
      <c r="AZ285" s="3">
        <v>0.45486111111111099</v>
      </c>
      <c r="BA285" s="3">
        <v>0.50694444444444398</v>
      </c>
      <c r="BB285" s="3">
        <v>0.50902777777777797</v>
      </c>
      <c r="BC285" s="3">
        <v>0.51249999999999996</v>
      </c>
      <c r="BD285" s="3">
        <v>3.4722222222219878E-3</v>
      </c>
      <c r="BE285" s="4">
        <v>5</v>
      </c>
      <c r="BF285" s="3">
        <v>5.2083333333332982E-2</v>
      </c>
      <c r="BG285" s="4">
        <v>75</v>
      </c>
      <c r="BH285" s="4">
        <f t="shared" si="4"/>
        <v>80</v>
      </c>
      <c r="BI285" s="3">
        <v>2.0833333333339921E-3</v>
      </c>
      <c r="BJ285" s="4">
        <v>3</v>
      </c>
      <c r="BL285">
        <v>0</v>
      </c>
      <c r="BM285">
        <v>0</v>
      </c>
      <c r="BN285">
        <v>0</v>
      </c>
      <c r="BO285">
        <v>0</v>
      </c>
      <c r="BP285" s="5"/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00</v>
      </c>
      <c r="BX285">
        <v>0</v>
      </c>
      <c r="BY285">
        <v>1</v>
      </c>
      <c r="BZ285">
        <v>1</v>
      </c>
      <c r="CA285">
        <v>1</v>
      </c>
      <c r="CB285">
        <v>1</v>
      </c>
      <c r="CC285">
        <v>1</v>
      </c>
      <c r="CD285">
        <v>1</v>
      </c>
      <c r="CE285">
        <v>100</v>
      </c>
      <c r="CF285">
        <v>0</v>
      </c>
      <c r="CG285">
        <v>1</v>
      </c>
      <c r="CH285">
        <v>1</v>
      </c>
      <c r="CI285">
        <v>1</v>
      </c>
      <c r="CJ285">
        <v>1</v>
      </c>
      <c r="CK285">
        <v>1</v>
      </c>
      <c r="CL285">
        <v>1</v>
      </c>
      <c r="CM285">
        <v>100</v>
      </c>
      <c r="CN285">
        <v>0</v>
      </c>
      <c r="CO285">
        <v>1</v>
      </c>
      <c r="CP285">
        <v>1</v>
      </c>
      <c r="CQ285">
        <v>1</v>
      </c>
      <c r="CR285">
        <v>1</v>
      </c>
      <c r="CS285">
        <v>1</v>
      </c>
      <c r="CT285">
        <v>2</v>
      </c>
      <c r="CU285">
        <v>98</v>
      </c>
      <c r="CV285">
        <v>1</v>
      </c>
      <c r="CW285">
        <v>1</v>
      </c>
      <c r="CX285">
        <v>1</v>
      </c>
      <c r="CY285">
        <v>1</v>
      </c>
      <c r="CZ285">
        <v>1</v>
      </c>
      <c r="DA285">
        <v>1</v>
      </c>
      <c r="DB285">
        <v>2</v>
      </c>
      <c r="DC285">
        <v>98</v>
      </c>
      <c r="DD285">
        <v>1</v>
      </c>
      <c r="DE285">
        <v>1</v>
      </c>
      <c r="DF285">
        <v>1</v>
      </c>
      <c r="DG285">
        <v>1</v>
      </c>
      <c r="DH285">
        <v>1</v>
      </c>
      <c r="DI285">
        <v>1</v>
      </c>
      <c r="DJ285">
        <v>1</v>
      </c>
      <c r="DK285">
        <v>10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1</v>
      </c>
      <c r="DS285">
        <v>0</v>
      </c>
      <c r="DT285">
        <v>1</v>
      </c>
      <c r="DU285">
        <v>1</v>
      </c>
      <c r="DV285">
        <v>0</v>
      </c>
      <c r="DW285">
        <v>0</v>
      </c>
      <c r="DX285">
        <v>0</v>
      </c>
      <c r="DY285">
        <v>0</v>
      </c>
      <c r="DZ285">
        <v>0</v>
      </c>
    </row>
    <row r="286" spans="1:130" ht="15.4" x14ac:dyDescent="0.4">
      <c r="A286">
        <v>289</v>
      </c>
      <c r="B286" t="s">
        <v>422</v>
      </c>
      <c r="C286">
        <v>44162</v>
      </c>
      <c r="D286">
        <v>436758</v>
      </c>
      <c r="E286">
        <v>42840</v>
      </c>
      <c r="F286">
        <v>3.6219178082191781</v>
      </c>
      <c r="G286">
        <v>0</v>
      </c>
      <c r="H286">
        <v>88</v>
      </c>
      <c r="I286">
        <v>11.6</v>
      </c>
      <c r="J286">
        <v>14.979338842975205</v>
      </c>
      <c r="K286">
        <v>1</v>
      </c>
      <c r="L286">
        <v>2</v>
      </c>
      <c r="M286" t="s">
        <v>126</v>
      </c>
      <c r="N286">
        <v>0</v>
      </c>
      <c r="O286" t="s">
        <v>127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40</v>
      </c>
      <c r="Y286">
        <v>0.1</v>
      </c>
      <c r="AB286">
        <v>0</v>
      </c>
      <c r="AC286">
        <v>15</v>
      </c>
      <c r="AF286">
        <v>1.5</v>
      </c>
      <c r="AG286">
        <f>AF286/I286</f>
        <v>0.12931034482758622</v>
      </c>
      <c r="AH286">
        <v>0</v>
      </c>
      <c r="AI286">
        <v>1</v>
      </c>
      <c r="AL286">
        <v>0</v>
      </c>
      <c r="AM286" t="s">
        <v>128</v>
      </c>
      <c r="AN286">
        <v>1</v>
      </c>
      <c r="AQ286">
        <v>3</v>
      </c>
      <c r="AS286">
        <v>50</v>
      </c>
      <c r="AT286" t="s">
        <v>127</v>
      </c>
      <c r="AV286">
        <v>2</v>
      </c>
      <c r="AY286" s="10">
        <v>0.436805555555556</v>
      </c>
      <c r="AZ286" s="10">
        <v>0.44444444444444398</v>
      </c>
      <c r="BA286" s="10">
        <v>0.46180555555555602</v>
      </c>
      <c r="BB286" s="10">
        <v>0.46388888888888902</v>
      </c>
      <c r="BC286" s="10">
        <v>0.46527777777777801</v>
      </c>
      <c r="BD286" s="3">
        <v>7.6388888888879736E-3</v>
      </c>
      <c r="BE286" s="4">
        <v>11</v>
      </c>
      <c r="BF286" s="3">
        <v>1.7361111111112049E-2</v>
      </c>
      <c r="BG286" s="4">
        <v>25</v>
      </c>
      <c r="BH286" s="4">
        <f t="shared" si="4"/>
        <v>36</v>
      </c>
      <c r="BI286" s="3">
        <v>2.0833333333329929E-3</v>
      </c>
      <c r="BJ286" s="4">
        <v>3</v>
      </c>
      <c r="BL286">
        <v>1</v>
      </c>
      <c r="BM286">
        <v>0</v>
      </c>
      <c r="BN286">
        <v>0</v>
      </c>
      <c r="BO286">
        <v>0</v>
      </c>
      <c r="BP286" s="5">
        <v>44150</v>
      </c>
      <c r="BQ286">
        <v>1</v>
      </c>
      <c r="BR286">
        <v>1</v>
      </c>
      <c r="BS286">
        <v>1</v>
      </c>
      <c r="BT286">
        <v>1</v>
      </c>
      <c r="BU286">
        <v>1</v>
      </c>
      <c r="BV286">
        <v>1</v>
      </c>
      <c r="BW286">
        <v>100</v>
      </c>
      <c r="BX286">
        <v>0</v>
      </c>
      <c r="BY286">
        <v>1</v>
      </c>
      <c r="BZ286">
        <v>1</v>
      </c>
      <c r="CA286">
        <v>1</v>
      </c>
      <c r="CB286">
        <v>1</v>
      </c>
      <c r="CC286">
        <v>1</v>
      </c>
      <c r="CD286">
        <v>1</v>
      </c>
      <c r="CE286">
        <v>100</v>
      </c>
      <c r="CF286">
        <v>0</v>
      </c>
      <c r="CG286">
        <v>1</v>
      </c>
      <c r="CH286">
        <v>1</v>
      </c>
      <c r="CI286">
        <v>1</v>
      </c>
      <c r="CJ286">
        <v>1</v>
      </c>
      <c r="CK286">
        <v>1</v>
      </c>
      <c r="CL286">
        <v>1</v>
      </c>
      <c r="CM286">
        <v>100</v>
      </c>
      <c r="CN286">
        <v>0</v>
      </c>
      <c r="CO286">
        <v>1</v>
      </c>
      <c r="CP286">
        <v>1</v>
      </c>
      <c r="CQ286">
        <v>1</v>
      </c>
      <c r="CR286">
        <v>1</v>
      </c>
      <c r="CS286">
        <v>1</v>
      </c>
      <c r="CT286">
        <v>1</v>
      </c>
      <c r="CU286">
        <v>98</v>
      </c>
      <c r="CV286">
        <v>0</v>
      </c>
      <c r="CW286">
        <v>1</v>
      </c>
      <c r="CX286">
        <v>1</v>
      </c>
      <c r="CY286">
        <v>1</v>
      </c>
      <c r="CZ286">
        <v>1</v>
      </c>
      <c r="DA286">
        <v>1</v>
      </c>
      <c r="DB286">
        <v>1</v>
      </c>
      <c r="DC286">
        <v>99</v>
      </c>
      <c r="DD286">
        <v>0</v>
      </c>
      <c r="DE286">
        <v>1</v>
      </c>
      <c r="DF286">
        <v>1</v>
      </c>
      <c r="DG286">
        <v>1</v>
      </c>
      <c r="DH286">
        <v>1</v>
      </c>
      <c r="DI286">
        <v>1</v>
      </c>
      <c r="DJ286">
        <v>1</v>
      </c>
      <c r="DK286">
        <v>10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</row>
    <row r="287" spans="1:130" ht="15.4" x14ac:dyDescent="0.4">
      <c r="A287">
        <v>290</v>
      </c>
      <c r="B287" t="s">
        <v>423</v>
      </c>
      <c r="C287">
        <v>44167</v>
      </c>
      <c r="D287">
        <v>439052</v>
      </c>
      <c r="E287">
        <v>43202</v>
      </c>
      <c r="F287">
        <v>2.6438356164383561</v>
      </c>
      <c r="G287">
        <v>0</v>
      </c>
      <c r="H287">
        <v>95</v>
      </c>
      <c r="I287">
        <v>14.7</v>
      </c>
      <c r="J287">
        <v>16.288088642659279</v>
      </c>
      <c r="K287">
        <v>0</v>
      </c>
      <c r="L287">
        <v>2</v>
      </c>
      <c r="M287" t="s">
        <v>132</v>
      </c>
      <c r="N287">
        <v>1</v>
      </c>
      <c r="O287" t="s">
        <v>127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60</v>
      </c>
      <c r="Y287">
        <v>0.1</v>
      </c>
      <c r="AB287">
        <v>0</v>
      </c>
      <c r="AC287">
        <v>30</v>
      </c>
      <c r="AF287">
        <v>3</v>
      </c>
      <c r="AG287">
        <f>AF287/I287</f>
        <v>0.20408163265306123</v>
      </c>
      <c r="AH287">
        <v>1</v>
      </c>
      <c r="AI287">
        <v>1</v>
      </c>
      <c r="AL287">
        <v>0</v>
      </c>
      <c r="AM287" t="s">
        <v>128</v>
      </c>
      <c r="AN287">
        <v>1</v>
      </c>
      <c r="AQ287">
        <v>3</v>
      </c>
      <c r="AS287">
        <v>50</v>
      </c>
      <c r="AT287" t="s">
        <v>127</v>
      </c>
      <c r="AV287">
        <v>2</v>
      </c>
      <c r="AY287" s="10">
        <v>0.46875</v>
      </c>
      <c r="AZ287" s="10">
        <v>0.47291666666666698</v>
      </c>
      <c r="BA287" s="10">
        <v>0.49583333333333302</v>
      </c>
      <c r="BB287" s="10">
        <v>0.500694444444444</v>
      </c>
      <c r="BC287" s="10">
        <v>0.50277777777777799</v>
      </c>
      <c r="BD287" s="3">
        <v>4.1666666666669849E-3</v>
      </c>
      <c r="BE287" s="4">
        <v>6</v>
      </c>
      <c r="BF287" s="3">
        <v>2.291666666666603E-2</v>
      </c>
      <c r="BG287" s="4">
        <v>33</v>
      </c>
      <c r="BH287" s="4">
        <f t="shared" si="4"/>
        <v>39</v>
      </c>
      <c r="BI287" s="3">
        <v>4.8611111111109828E-3</v>
      </c>
      <c r="BJ287" s="4">
        <v>7</v>
      </c>
      <c r="BL287">
        <v>0</v>
      </c>
      <c r="BM287">
        <v>0</v>
      </c>
      <c r="BN287">
        <v>0</v>
      </c>
      <c r="BO287">
        <v>0</v>
      </c>
      <c r="BP287" s="5">
        <v>44171</v>
      </c>
      <c r="BQ287">
        <v>1</v>
      </c>
      <c r="BR287">
        <v>1</v>
      </c>
      <c r="BS287">
        <v>1</v>
      </c>
      <c r="BT287">
        <v>1</v>
      </c>
      <c r="BU287">
        <v>1</v>
      </c>
      <c r="BV287">
        <v>1</v>
      </c>
      <c r="BW287">
        <v>100</v>
      </c>
      <c r="BX287">
        <v>0</v>
      </c>
      <c r="BY287">
        <v>1</v>
      </c>
      <c r="BZ287">
        <v>1</v>
      </c>
      <c r="CA287">
        <v>1</v>
      </c>
      <c r="CB287">
        <v>1</v>
      </c>
      <c r="CC287">
        <v>1</v>
      </c>
      <c r="CD287">
        <v>1</v>
      </c>
      <c r="CE287">
        <v>100</v>
      </c>
      <c r="CF287">
        <v>0</v>
      </c>
      <c r="CG287">
        <v>1</v>
      </c>
      <c r="CH287">
        <v>1</v>
      </c>
      <c r="CI287">
        <v>1</v>
      </c>
      <c r="CJ287">
        <v>1</v>
      </c>
      <c r="CK287">
        <v>1</v>
      </c>
      <c r="CL287">
        <v>1</v>
      </c>
      <c r="CM287">
        <v>100</v>
      </c>
      <c r="CN287">
        <v>0</v>
      </c>
      <c r="CO287">
        <v>1</v>
      </c>
      <c r="CP287">
        <v>1</v>
      </c>
      <c r="CQ287">
        <v>1</v>
      </c>
      <c r="CR287">
        <v>1</v>
      </c>
      <c r="CS287">
        <v>1</v>
      </c>
      <c r="CT287">
        <v>1</v>
      </c>
      <c r="CU287">
        <v>98</v>
      </c>
      <c r="CV287">
        <v>0</v>
      </c>
      <c r="CW287">
        <v>1</v>
      </c>
      <c r="CX287">
        <v>1</v>
      </c>
      <c r="CY287">
        <v>1</v>
      </c>
      <c r="CZ287">
        <v>1</v>
      </c>
      <c r="DA287">
        <v>1</v>
      </c>
      <c r="DB287">
        <v>1</v>
      </c>
      <c r="DC287">
        <v>99</v>
      </c>
      <c r="DD287">
        <v>0</v>
      </c>
      <c r="DE287">
        <v>1</v>
      </c>
      <c r="DF287">
        <v>1</v>
      </c>
      <c r="DG287">
        <v>1</v>
      </c>
      <c r="DH287">
        <v>1</v>
      </c>
      <c r="DI287">
        <v>1</v>
      </c>
      <c r="DJ287">
        <v>1</v>
      </c>
      <c r="DK287">
        <v>10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</row>
    <row r="288" spans="1:130" ht="15.4" x14ac:dyDescent="0.4">
      <c r="A288">
        <v>291</v>
      </c>
      <c r="B288" t="s">
        <v>424</v>
      </c>
      <c r="C288">
        <v>44167</v>
      </c>
      <c r="D288">
        <v>439029</v>
      </c>
      <c r="E288">
        <v>43067</v>
      </c>
      <c r="F288">
        <v>3.0136986301369864</v>
      </c>
      <c r="G288">
        <v>0</v>
      </c>
      <c r="H288">
        <v>96</v>
      </c>
      <c r="I288">
        <v>13.7</v>
      </c>
      <c r="J288">
        <v>14.865451388888888</v>
      </c>
      <c r="K288">
        <v>1</v>
      </c>
      <c r="L288">
        <v>2</v>
      </c>
      <c r="M288" t="s">
        <v>132</v>
      </c>
      <c r="N288">
        <v>1</v>
      </c>
      <c r="O288" t="s">
        <v>127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50</v>
      </c>
      <c r="Y288">
        <v>0.1</v>
      </c>
      <c r="AB288">
        <v>0</v>
      </c>
      <c r="AC288">
        <v>25</v>
      </c>
      <c r="AF288">
        <v>2.5</v>
      </c>
      <c r="AG288">
        <f>AF288/I288</f>
        <v>0.18248175182481752</v>
      </c>
      <c r="AH288">
        <v>1</v>
      </c>
      <c r="AI288">
        <v>1</v>
      </c>
      <c r="AL288">
        <v>0</v>
      </c>
      <c r="AM288" t="s">
        <v>128</v>
      </c>
      <c r="AN288">
        <v>1</v>
      </c>
      <c r="AQ288">
        <v>3</v>
      </c>
      <c r="AS288">
        <v>50</v>
      </c>
      <c r="AT288" t="s">
        <v>127</v>
      </c>
      <c r="AV288">
        <v>2</v>
      </c>
      <c r="AY288" s="10">
        <v>0.40833333333333299</v>
      </c>
      <c r="AZ288" s="10">
        <v>0.41319444444444398</v>
      </c>
      <c r="BA288" s="10">
        <v>0.43055555555555602</v>
      </c>
      <c r="BB288" s="10">
        <v>0.43263888888888902</v>
      </c>
      <c r="BC288" s="10">
        <v>0.43472222222222201</v>
      </c>
      <c r="BD288" s="3">
        <v>4.8611111111109828E-3</v>
      </c>
      <c r="BE288" s="4">
        <v>7</v>
      </c>
      <c r="BF288" s="3">
        <v>1.7361111111112049E-2</v>
      </c>
      <c r="BG288" s="4">
        <v>25</v>
      </c>
      <c r="BH288" s="4">
        <f t="shared" si="4"/>
        <v>32</v>
      </c>
      <c r="BI288" s="3">
        <v>2.0833333333329929E-3</v>
      </c>
      <c r="BJ288" s="4">
        <v>3</v>
      </c>
      <c r="BL288">
        <v>0</v>
      </c>
      <c r="BM288">
        <v>0</v>
      </c>
      <c r="BN288">
        <v>0</v>
      </c>
      <c r="BO288">
        <v>0</v>
      </c>
      <c r="BP288" s="5"/>
      <c r="BQ288">
        <v>1</v>
      </c>
      <c r="BR288">
        <v>1</v>
      </c>
      <c r="BS288">
        <v>1</v>
      </c>
      <c r="BT288">
        <v>1</v>
      </c>
      <c r="BU288">
        <v>1</v>
      </c>
      <c r="BV288">
        <v>1</v>
      </c>
      <c r="BW288">
        <v>100</v>
      </c>
      <c r="BX288">
        <v>0</v>
      </c>
      <c r="BY288">
        <v>1</v>
      </c>
      <c r="BZ288">
        <v>1</v>
      </c>
      <c r="CA288">
        <v>1</v>
      </c>
      <c r="CB288">
        <v>1</v>
      </c>
      <c r="CC288">
        <v>1</v>
      </c>
      <c r="CD288">
        <v>1</v>
      </c>
      <c r="CE288">
        <v>100</v>
      </c>
      <c r="CF288">
        <v>0</v>
      </c>
      <c r="CG288">
        <v>1</v>
      </c>
      <c r="CH288">
        <v>1</v>
      </c>
      <c r="CI288">
        <v>1</v>
      </c>
      <c r="CJ288">
        <v>1</v>
      </c>
      <c r="CK288">
        <v>1</v>
      </c>
      <c r="CL288">
        <v>1</v>
      </c>
      <c r="CM288">
        <v>100</v>
      </c>
      <c r="CN288">
        <v>0</v>
      </c>
      <c r="CO288">
        <v>1</v>
      </c>
      <c r="CP288">
        <v>1</v>
      </c>
      <c r="CQ288">
        <v>1</v>
      </c>
      <c r="CR288">
        <v>1</v>
      </c>
      <c r="CS288">
        <v>1</v>
      </c>
      <c r="CT288">
        <v>1</v>
      </c>
      <c r="CU288">
        <v>100</v>
      </c>
      <c r="CV288">
        <v>0</v>
      </c>
      <c r="CW288">
        <v>1</v>
      </c>
      <c r="CX288">
        <v>1</v>
      </c>
      <c r="CY288">
        <v>1</v>
      </c>
      <c r="CZ288">
        <v>1</v>
      </c>
      <c r="DA288">
        <v>1</v>
      </c>
      <c r="DB288">
        <v>1</v>
      </c>
      <c r="DC288">
        <v>98</v>
      </c>
      <c r="DD288">
        <v>0</v>
      </c>
      <c r="DE288">
        <v>1</v>
      </c>
      <c r="DF288">
        <v>1</v>
      </c>
      <c r="DG288">
        <v>1</v>
      </c>
      <c r="DH288">
        <v>1</v>
      </c>
      <c r="DI288">
        <v>1</v>
      </c>
      <c r="DJ288">
        <v>1</v>
      </c>
      <c r="DK288">
        <v>10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0</v>
      </c>
      <c r="DX288">
        <v>0</v>
      </c>
      <c r="DY288">
        <v>0</v>
      </c>
      <c r="DZ288">
        <v>0</v>
      </c>
    </row>
    <row r="289" spans="1:130" ht="15.4" x14ac:dyDescent="0.4">
      <c r="A289">
        <v>292</v>
      </c>
      <c r="B289" t="s">
        <v>425</v>
      </c>
      <c r="C289">
        <v>44181</v>
      </c>
      <c r="D289">
        <v>440532</v>
      </c>
      <c r="E289">
        <v>43483</v>
      </c>
      <c r="F289">
        <v>1.9123287671232876</v>
      </c>
      <c r="G289">
        <v>1</v>
      </c>
      <c r="H289">
        <v>90</v>
      </c>
      <c r="I289">
        <v>14.5</v>
      </c>
      <c r="J289">
        <v>17.901234567901234</v>
      </c>
      <c r="K289">
        <v>0</v>
      </c>
      <c r="L289">
        <v>3</v>
      </c>
      <c r="M289" t="s">
        <v>126</v>
      </c>
      <c r="N289">
        <v>0</v>
      </c>
      <c r="O289" t="s">
        <v>127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60</v>
      </c>
      <c r="AB289">
        <v>0</v>
      </c>
      <c r="AC289">
        <v>30</v>
      </c>
      <c r="AF289">
        <v>3</v>
      </c>
      <c r="AG289">
        <f>AF289/I289</f>
        <v>0.20689655172413793</v>
      </c>
      <c r="AH289">
        <v>1</v>
      </c>
      <c r="AI289">
        <v>0</v>
      </c>
      <c r="AL289">
        <v>0</v>
      </c>
      <c r="AM289" t="s">
        <v>128</v>
      </c>
      <c r="AN289">
        <v>1</v>
      </c>
      <c r="AQ289">
        <v>3</v>
      </c>
      <c r="AS289">
        <v>50</v>
      </c>
      <c r="AT289" t="s">
        <v>127</v>
      </c>
      <c r="AV289">
        <v>2</v>
      </c>
      <c r="AY289" s="10">
        <v>0.63263888888888897</v>
      </c>
      <c r="AZ289" s="10">
        <v>0.63472222222222197</v>
      </c>
      <c r="BA289" s="10">
        <v>0.65625</v>
      </c>
      <c r="BB289" s="10">
        <v>0.65833333333333299</v>
      </c>
      <c r="BC289" s="10">
        <v>0.65902777777777799</v>
      </c>
      <c r="BD289" s="3">
        <v>2.0833333333329929E-3</v>
      </c>
      <c r="BE289" s="4">
        <v>3</v>
      </c>
      <c r="BF289" s="3">
        <v>2.1527777777778034E-2</v>
      </c>
      <c r="BG289" s="4">
        <v>31</v>
      </c>
      <c r="BH289" s="4">
        <f t="shared" si="4"/>
        <v>34</v>
      </c>
      <c r="BI289" s="3">
        <v>2.0833333333329929E-3</v>
      </c>
      <c r="BJ289" s="4">
        <v>3</v>
      </c>
      <c r="BL289">
        <v>0</v>
      </c>
      <c r="BM289">
        <v>0</v>
      </c>
      <c r="BN289">
        <v>0</v>
      </c>
      <c r="BO289">
        <v>0</v>
      </c>
      <c r="BP289" s="5"/>
      <c r="BQ289">
        <v>1</v>
      </c>
      <c r="BR289">
        <v>1</v>
      </c>
      <c r="BS289">
        <v>1</v>
      </c>
      <c r="BT289">
        <v>1</v>
      </c>
      <c r="BU289">
        <v>1</v>
      </c>
      <c r="BV289">
        <v>1</v>
      </c>
      <c r="BW289">
        <v>100</v>
      </c>
      <c r="BX289">
        <v>0</v>
      </c>
      <c r="BY289">
        <v>1</v>
      </c>
      <c r="BZ289">
        <v>1</v>
      </c>
      <c r="CA289">
        <v>1</v>
      </c>
      <c r="CB289">
        <v>1</v>
      </c>
      <c r="CC289">
        <v>1</v>
      </c>
      <c r="CD289">
        <v>1</v>
      </c>
      <c r="CE289">
        <v>100</v>
      </c>
      <c r="CF289">
        <v>0</v>
      </c>
      <c r="CG289">
        <v>1</v>
      </c>
      <c r="CH289">
        <v>1</v>
      </c>
      <c r="CI289">
        <v>1</v>
      </c>
      <c r="CJ289">
        <v>1</v>
      </c>
      <c r="CK289">
        <v>1</v>
      </c>
      <c r="CL289">
        <v>1</v>
      </c>
      <c r="CM289">
        <v>100</v>
      </c>
      <c r="CN289">
        <v>0</v>
      </c>
      <c r="CO289">
        <v>1</v>
      </c>
      <c r="CP289">
        <v>1</v>
      </c>
      <c r="CQ289">
        <v>1</v>
      </c>
      <c r="CR289">
        <v>1</v>
      </c>
      <c r="CS289">
        <v>1</v>
      </c>
      <c r="CT289">
        <v>1</v>
      </c>
      <c r="CU289">
        <v>99</v>
      </c>
      <c r="CV289">
        <v>0</v>
      </c>
      <c r="CW289">
        <v>1</v>
      </c>
      <c r="CX289">
        <v>1</v>
      </c>
      <c r="CY289">
        <v>1</v>
      </c>
      <c r="CZ289">
        <v>1</v>
      </c>
      <c r="DA289">
        <v>1</v>
      </c>
      <c r="DB289">
        <v>1</v>
      </c>
      <c r="DC289">
        <v>97</v>
      </c>
      <c r="DD289">
        <v>0</v>
      </c>
      <c r="DE289">
        <v>1</v>
      </c>
      <c r="DF289">
        <v>1</v>
      </c>
      <c r="DG289">
        <v>1</v>
      </c>
      <c r="DH289">
        <v>1</v>
      </c>
      <c r="DI289">
        <v>1</v>
      </c>
      <c r="DJ289">
        <v>1</v>
      </c>
      <c r="DK289">
        <v>10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0</v>
      </c>
    </row>
    <row r="290" spans="1:130" ht="15.4" x14ac:dyDescent="0.4">
      <c r="A290">
        <v>293</v>
      </c>
      <c r="B290" t="s">
        <v>426</v>
      </c>
      <c r="C290">
        <v>44181</v>
      </c>
      <c r="D290">
        <v>440586</v>
      </c>
      <c r="E290">
        <v>42442</v>
      </c>
      <c r="F290">
        <v>4.7643835616438359</v>
      </c>
      <c r="G290">
        <v>0</v>
      </c>
      <c r="H290">
        <v>112</v>
      </c>
      <c r="I290">
        <v>25.1</v>
      </c>
      <c r="J290">
        <v>20.009566326530614</v>
      </c>
      <c r="K290">
        <v>1</v>
      </c>
      <c r="L290">
        <v>2</v>
      </c>
      <c r="M290" t="s">
        <v>132</v>
      </c>
      <c r="N290">
        <v>0</v>
      </c>
      <c r="O290" t="s">
        <v>127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100</v>
      </c>
      <c r="AB290">
        <v>0</v>
      </c>
      <c r="AC290">
        <v>50</v>
      </c>
      <c r="AF290">
        <v>5</v>
      </c>
      <c r="AG290">
        <f>AF290/I290</f>
        <v>0.19920318725099601</v>
      </c>
      <c r="AH290">
        <v>1</v>
      </c>
      <c r="AI290">
        <v>0</v>
      </c>
      <c r="AL290">
        <v>0</v>
      </c>
      <c r="AM290" t="s">
        <v>128</v>
      </c>
      <c r="AN290">
        <v>1</v>
      </c>
      <c r="AQ290">
        <v>3</v>
      </c>
      <c r="AS290">
        <v>50</v>
      </c>
      <c r="AT290" t="s">
        <v>127</v>
      </c>
      <c r="AV290">
        <v>2</v>
      </c>
      <c r="AY290" s="10">
        <v>0.54444444444444395</v>
      </c>
      <c r="AZ290" s="10">
        <v>0.54583333333333295</v>
      </c>
      <c r="BA290" s="10">
        <v>0.57361111111111096</v>
      </c>
      <c r="BB290" s="10">
        <v>0.57499999999999996</v>
      </c>
      <c r="BC290" s="10">
        <v>0.57777777777777795</v>
      </c>
      <c r="BD290" s="3">
        <v>1.388888888888995E-3</v>
      </c>
      <c r="BE290" s="4">
        <v>2</v>
      </c>
      <c r="BF290" s="3">
        <v>2.7777777777778012E-2</v>
      </c>
      <c r="BG290" s="4">
        <v>40</v>
      </c>
      <c r="BH290" s="4">
        <f t="shared" si="4"/>
        <v>42</v>
      </c>
      <c r="BI290" s="3">
        <v>1.388888888888995E-3</v>
      </c>
      <c r="BJ290" s="4">
        <v>2</v>
      </c>
      <c r="BL290">
        <v>0</v>
      </c>
      <c r="BM290">
        <v>0</v>
      </c>
      <c r="BN290">
        <v>0</v>
      </c>
      <c r="BO290">
        <v>0</v>
      </c>
      <c r="BP290" s="5"/>
      <c r="BQ290">
        <v>1</v>
      </c>
      <c r="BR290">
        <v>1</v>
      </c>
      <c r="BS290">
        <v>1</v>
      </c>
      <c r="BT290">
        <v>1</v>
      </c>
      <c r="BU290">
        <v>1</v>
      </c>
      <c r="BV290">
        <v>1</v>
      </c>
      <c r="BW290">
        <v>100</v>
      </c>
      <c r="BX290">
        <v>0</v>
      </c>
      <c r="BY290">
        <v>1</v>
      </c>
      <c r="BZ290">
        <v>1</v>
      </c>
      <c r="CA290">
        <v>1</v>
      </c>
      <c r="CB290">
        <v>1</v>
      </c>
      <c r="CC290">
        <v>1</v>
      </c>
      <c r="CD290">
        <v>1</v>
      </c>
      <c r="CE290">
        <v>100</v>
      </c>
      <c r="CF290">
        <v>0</v>
      </c>
      <c r="CG290">
        <v>1</v>
      </c>
      <c r="CH290">
        <v>1</v>
      </c>
      <c r="CI290">
        <v>1</v>
      </c>
      <c r="CJ290">
        <v>1</v>
      </c>
      <c r="CK290">
        <v>1</v>
      </c>
      <c r="CL290">
        <v>1</v>
      </c>
      <c r="CM290">
        <v>100</v>
      </c>
      <c r="CN290">
        <v>0</v>
      </c>
      <c r="CO290">
        <v>1</v>
      </c>
      <c r="CP290">
        <v>1</v>
      </c>
      <c r="CQ290">
        <v>1</v>
      </c>
      <c r="CR290">
        <v>1</v>
      </c>
      <c r="CS290">
        <v>1</v>
      </c>
      <c r="CT290">
        <v>1</v>
      </c>
      <c r="CU290">
        <v>97</v>
      </c>
      <c r="CV290">
        <v>0</v>
      </c>
      <c r="CW290">
        <v>1</v>
      </c>
      <c r="CX290">
        <v>1</v>
      </c>
      <c r="CY290">
        <v>1</v>
      </c>
      <c r="CZ290">
        <v>1</v>
      </c>
      <c r="DA290">
        <v>1</v>
      </c>
      <c r="DB290">
        <v>1</v>
      </c>
      <c r="DC290">
        <v>98</v>
      </c>
      <c r="DD290">
        <v>0</v>
      </c>
      <c r="DE290">
        <v>1</v>
      </c>
      <c r="DF290">
        <v>1</v>
      </c>
      <c r="DG290">
        <v>1</v>
      </c>
      <c r="DH290">
        <v>1</v>
      </c>
      <c r="DI290">
        <v>1</v>
      </c>
      <c r="DJ290">
        <v>1</v>
      </c>
      <c r="DK290">
        <v>10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</row>
    <row r="291" spans="1:130" ht="15.4" x14ac:dyDescent="0.4">
      <c r="A291">
        <v>294</v>
      </c>
      <c r="B291" t="s">
        <v>427</v>
      </c>
      <c r="C291">
        <v>44181</v>
      </c>
      <c r="D291">
        <v>440601</v>
      </c>
      <c r="E291">
        <v>43342</v>
      </c>
      <c r="F291">
        <v>2.2986301369863016</v>
      </c>
      <c r="G291">
        <v>1</v>
      </c>
      <c r="H291">
        <v>93</v>
      </c>
      <c r="I291">
        <v>13</v>
      </c>
      <c r="J291">
        <v>15.030639380275174</v>
      </c>
      <c r="K291">
        <v>0</v>
      </c>
      <c r="L291">
        <v>2</v>
      </c>
      <c r="M291" t="s">
        <v>132</v>
      </c>
      <c r="N291">
        <v>1</v>
      </c>
      <c r="O291" t="s">
        <v>127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50</v>
      </c>
      <c r="AB291">
        <v>0</v>
      </c>
      <c r="AC291">
        <v>25</v>
      </c>
      <c r="AF291">
        <v>2.5</v>
      </c>
      <c r="AG291">
        <f>AF291/I291</f>
        <v>0.19230769230769232</v>
      </c>
      <c r="AH291">
        <v>1</v>
      </c>
      <c r="AI291">
        <v>0</v>
      </c>
      <c r="AL291">
        <v>0</v>
      </c>
      <c r="AM291" t="s">
        <v>128</v>
      </c>
      <c r="AN291">
        <v>1</v>
      </c>
      <c r="AQ291">
        <v>3</v>
      </c>
      <c r="AS291">
        <v>50</v>
      </c>
      <c r="AT291" t="s">
        <v>127</v>
      </c>
      <c r="AV291">
        <v>2</v>
      </c>
      <c r="AY291" s="10">
        <v>0.60763888888888895</v>
      </c>
      <c r="AZ291" s="10">
        <v>0.61041666666666705</v>
      </c>
      <c r="BA291" s="10">
        <v>0.62847222222222199</v>
      </c>
      <c r="BB291" s="10">
        <v>0.63055555555555598</v>
      </c>
      <c r="BC291" s="10">
        <v>0.63194444444444398</v>
      </c>
      <c r="BD291" s="3">
        <v>2.777777777778101E-3</v>
      </c>
      <c r="BE291" s="4">
        <v>4</v>
      </c>
      <c r="BF291" s="3">
        <v>1.8055555555554936E-2</v>
      </c>
      <c r="BG291" s="4">
        <v>26</v>
      </c>
      <c r="BH291" s="4">
        <f t="shared" si="4"/>
        <v>30</v>
      </c>
      <c r="BI291" s="3">
        <v>2.0833333333339921E-3</v>
      </c>
      <c r="BJ291" s="4">
        <v>3</v>
      </c>
      <c r="BL291">
        <v>0</v>
      </c>
      <c r="BM291">
        <v>0</v>
      </c>
      <c r="BN291">
        <v>0</v>
      </c>
      <c r="BO291">
        <v>0</v>
      </c>
      <c r="BP291" s="5"/>
      <c r="BQ291">
        <v>1</v>
      </c>
      <c r="BR291">
        <v>1</v>
      </c>
      <c r="BS291">
        <v>1</v>
      </c>
      <c r="BT291">
        <v>1</v>
      </c>
      <c r="BU291">
        <v>1</v>
      </c>
      <c r="BV291">
        <v>1</v>
      </c>
      <c r="BW291">
        <v>100</v>
      </c>
      <c r="BX291">
        <v>0</v>
      </c>
      <c r="BY291">
        <v>1</v>
      </c>
      <c r="BZ291">
        <v>1</v>
      </c>
      <c r="CA291">
        <v>1</v>
      </c>
      <c r="CB291">
        <v>1</v>
      </c>
      <c r="CC291">
        <v>1</v>
      </c>
      <c r="CD291">
        <v>1</v>
      </c>
      <c r="CE291">
        <v>100</v>
      </c>
      <c r="CF291">
        <v>0</v>
      </c>
      <c r="CG291">
        <v>1</v>
      </c>
      <c r="CH291">
        <v>1</v>
      </c>
      <c r="CI291">
        <v>1</v>
      </c>
      <c r="CJ291">
        <v>1</v>
      </c>
      <c r="CK291">
        <v>1</v>
      </c>
      <c r="CL291">
        <v>1</v>
      </c>
      <c r="CM291">
        <v>100</v>
      </c>
      <c r="CN291">
        <v>0</v>
      </c>
      <c r="CO291">
        <v>1</v>
      </c>
      <c r="CP291">
        <v>1</v>
      </c>
      <c r="CQ291">
        <v>1</v>
      </c>
      <c r="CR291">
        <v>1</v>
      </c>
      <c r="CS291">
        <v>1</v>
      </c>
      <c r="CT291">
        <v>1</v>
      </c>
      <c r="CU291">
        <v>96</v>
      </c>
      <c r="CV291">
        <v>0</v>
      </c>
      <c r="CW291">
        <v>1</v>
      </c>
      <c r="CX291">
        <v>1</v>
      </c>
      <c r="CY291">
        <v>1</v>
      </c>
      <c r="CZ291">
        <v>1</v>
      </c>
      <c r="DA291">
        <v>1</v>
      </c>
      <c r="DB291">
        <v>1</v>
      </c>
      <c r="DC291">
        <v>95</v>
      </c>
      <c r="DD291">
        <v>0</v>
      </c>
      <c r="DE291">
        <v>1</v>
      </c>
      <c r="DF291">
        <v>1</v>
      </c>
      <c r="DG291">
        <v>1</v>
      </c>
      <c r="DH291">
        <v>1</v>
      </c>
      <c r="DI291">
        <v>1</v>
      </c>
      <c r="DJ291">
        <v>1</v>
      </c>
      <c r="DK291">
        <v>100</v>
      </c>
      <c r="DL291">
        <v>0</v>
      </c>
      <c r="DM291">
        <v>0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Tong</dc:creator>
  <cp:lastModifiedBy>MD.Tong</cp:lastModifiedBy>
  <dcterms:created xsi:type="dcterms:W3CDTF">2022-09-15T01:23:58Z</dcterms:created>
  <dcterms:modified xsi:type="dcterms:W3CDTF">2022-09-15T01:25:53Z</dcterms:modified>
</cp:coreProperties>
</file>